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ef_iv/Dropbox (OMRF)/Writing - OMRF/ApoB_paper_local_drafts_etc/__NATURE_COMMUNICATIONS_POST_ACCEPTANCE_EDITS_MAY_2022/Supplementary Data Edits/"/>
    </mc:Choice>
  </mc:AlternateContent>
  <xr:revisionPtr revIDLastSave="0" documentId="13_ncr:1_{F71BE870-EBEB-8F40-BA2C-1127AAC1DAA6}" xr6:coauthVersionLast="47" xr6:coauthVersionMax="47" xr10:uidLastSave="{00000000-0000-0000-0000-000000000000}"/>
  <bookViews>
    <workbookView xWindow="41160" yWindow="500" windowWidth="26840" windowHeight="15940" xr2:uid="{54FAFDD1-2E89-B448-B170-38284D7FFE50}"/>
  </bookViews>
  <sheets>
    <sheet name="Legend" sheetId="4" r:id="rId1"/>
    <sheet name="S2a. 766_nkx_down " sheetId="3" r:id="rId2"/>
    <sheet name="S2b. 719_nkx_up" sheetId="1" r:id="rId3"/>
  </sheets>
  <definedNames>
    <definedName name="_719_nkx_novseq_PE_UP_BP.bgo_TABS_for_TRANSCRIPTS_DATA_ONLY" localSheetId="2">'S2b. 719_nkx_up'!$L$1:$HZ$1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82" i="3" l="1"/>
  <c r="H182" i="3"/>
  <c r="J182" i="3" s="1"/>
  <c r="I181" i="3"/>
  <c r="H181" i="3"/>
  <c r="J181" i="3" s="1"/>
  <c r="I180" i="3"/>
  <c r="H180" i="3"/>
  <c r="I179" i="3"/>
  <c r="H179" i="3"/>
  <c r="I178" i="3"/>
  <c r="H178" i="3"/>
  <c r="J178" i="3" s="1"/>
  <c r="I177" i="3"/>
  <c r="H177" i="3"/>
  <c r="J177" i="3" s="1"/>
  <c r="I176" i="3"/>
  <c r="H176" i="3"/>
  <c r="J176" i="3" s="1"/>
  <c r="I175" i="3"/>
  <c r="H175" i="3"/>
  <c r="I174" i="3"/>
  <c r="H174" i="3"/>
  <c r="J174" i="3" s="1"/>
  <c r="I173" i="3"/>
  <c r="H173" i="3"/>
  <c r="I172" i="3"/>
  <c r="H172" i="3"/>
  <c r="I171" i="3"/>
  <c r="H171" i="3"/>
  <c r="J171" i="3" s="1"/>
  <c r="I170" i="3"/>
  <c r="H170" i="3"/>
  <c r="I169" i="3"/>
  <c r="H169" i="3"/>
  <c r="J169" i="3" s="1"/>
  <c r="I168" i="3"/>
  <c r="H168" i="3"/>
  <c r="J168" i="3" s="1"/>
  <c r="I167" i="3"/>
  <c r="H167" i="3"/>
  <c r="J167" i="3" s="1"/>
  <c r="I166" i="3"/>
  <c r="H166" i="3"/>
  <c r="J166" i="3" s="1"/>
  <c r="I165" i="3"/>
  <c r="H165" i="3"/>
  <c r="I164" i="3"/>
  <c r="H164" i="3"/>
  <c r="I163" i="3"/>
  <c r="H163" i="3"/>
  <c r="J163" i="3" s="1"/>
  <c r="I162" i="3"/>
  <c r="H162" i="3"/>
  <c r="J162" i="3" s="1"/>
  <c r="I161" i="3"/>
  <c r="H161" i="3"/>
  <c r="J161" i="3" s="1"/>
  <c r="I160" i="3"/>
  <c r="H160" i="3"/>
  <c r="J160" i="3" s="1"/>
  <c r="I159" i="3"/>
  <c r="H159" i="3"/>
  <c r="I158" i="3"/>
  <c r="H158" i="3"/>
  <c r="I157" i="3"/>
  <c r="H157" i="3"/>
  <c r="J157" i="3" s="1"/>
  <c r="I156" i="3"/>
  <c r="H156" i="3"/>
  <c r="I155" i="3"/>
  <c r="H155" i="3"/>
  <c r="I154" i="3"/>
  <c r="H154" i="3"/>
  <c r="I153" i="3"/>
  <c r="H153" i="3"/>
  <c r="J153" i="3" s="1"/>
  <c r="I152" i="3"/>
  <c r="H152" i="3"/>
  <c r="J152" i="3" s="1"/>
  <c r="I151" i="3"/>
  <c r="H151" i="3"/>
  <c r="I150" i="3"/>
  <c r="H150" i="3"/>
  <c r="J150" i="3" s="1"/>
  <c r="I149" i="3"/>
  <c r="H149" i="3"/>
  <c r="J149" i="3" s="1"/>
  <c r="I148" i="3"/>
  <c r="H148" i="3"/>
  <c r="I147" i="3"/>
  <c r="H147" i="3"/>
  <c r="I146" i="3"/>
  <c r="H146" i="3"/>
  <c r="J146" i="3" s="1"/>
  <c r="I145" i="3"/>
  <c r="H145" i="3"/>
  <c r="J145" i="3" s="1"/>
  <c r="I144" i="3"/>
  <c r="H144" i="3"/>
  <c r="J144" i="3" s="1"/>
  <c r="I143" i="3"/>
  <c r="H143" i="3"/>
  <c r="I142" i="3"/>
  <c r="H142" i="3"/>
  <c r="J142" i="3" s="1"/>
  <c r="I141" i="3"/>
  <c r="H141" i="3"/>
  <c r="J141" i="3" s="1"/>
  <c r="I140" i="3"/>
  <c r="H140" i="3"/>
  <c r="I139" i="3"/>
  <c r="H139" i="3"/>
  <c r="I138" i="3"/>
  <c r="H138" i="3"/>
  <c r="J138" i="3" s="1"/>
  <c r="I137" i="3"/>
  <c r="H137" i="3"/>
  <c r="J137" i="3" s="1"/>
  <c r="I136" i="3"/>
  <c r="H136" i="3"/>
  <c r="J136" i="3" s="1"/>
  <c r="I135" i="3"/>
  <c r="H135" i="3"/>
  <c r="I134" i="3"/>
  <c r="H134" i="3"/>
  <c r="J134" i="3" s="1"/>
  <c r="I133" i="3"/>
  <c r="H133" i="3"/>
  <c r="I132" i="3"/>
  <c r="H132" i="3"/>
  <c r="I131" i="3"/>
  <c r="H131" i="3"/>
  <c r="I130" i="3"/>
  <c r="H130" i="3"/>
  <c r="J130" i="3" s="1"/>
  <c r="I129" i="3"/>
  <c r="H129" i="3"/>
  <c r="J129" i="3" s="1"/>
  <c r="I128" i="3"/>
  <c r="H128" i="3"/>
  <c r="J128" i="3" s="1"/>
  <c r="I127" i="3"/>
  <c r="H127" i="3"/>
  <c r="J127" i="3" s="1"/>
  <c r="I126" i="3"/>
  <c r="H126" i="3"/>
  <c r="I125" i="3"/>
  <c r="H125" i="3"/>
  <c r="J125" i="3" s="1"/>
  <c r="I124" i="3"/>
  <c r="H124" i="3"/>
  <c r="I123" i="3"/>
  <c r="H123" i="3"/>
  <c r="J123" i="3" s="1"/>
  <c r="I122" i="3"/>
  <c r="H122" i="3"/>
  <c r="I121" i="3"/>
  <c r="H121" i="3"/>
  <c r="J121" i="3" s="1"/>
  <c r="I120" i="3"/>
  <c r="H120" i="3"/>
  <c r="J120" i="3" s="1"/>
  <c r="I119" i="3"/>
  <c r="H119" i="3"/>
  <c r="J119" i="3" s="1"/>
  <c r="I118" i="3"/>
  <c r="H118" i="3"/>
  <c r="J118" i="3" s="1"/>
  <c r="I117" i="3"/>
  <c r="H117" i="3"/>
  <c r="J117" i="3" s="1"/>
  <c r="I116" i="3"/>
  <c r="H116" i="3"/>
  <c r="I115" i="3"/>
  <c r="H115" i="3"/>
  <c r="I114" i="3"/>
  <c r="H114" i="3"/>
  <c r="J114" i="3" s="1"/>
  <c r="I113" i="3"/>
  <c r="H113" i="3"/>
  <c r="J113" i="3" s="1"/>
  <c r="I112" i="3"/>
  <c r="H112" i="3"/>
  <c r="J112" i="3" s="1"/>
  <c r="I111" i="3"/>
  <c r="H111" i="3"/>
  <c r="J111" i="3" s="1"/>
  <c r="I110" i="3"/>
  <c r="H110" i="3"/>
  <c r="J110" i="3" s="1"/>
  <c r="I109" i="3"/>
  <c r="H109" i="3"/>
  <c r="J109" i="3" s="1"/>
  <c r="I108" i="3"/>
  <c r="H108" i="3"/>
  <c r="I107" i="3"/>
  <c r="H107" i="3"/>
  <c r="J107" i="3" s="1"/>
  <c r="I106" i="3"/>
  <c r="H106" i="3"/>
  <c r="J106" i="3" s="1"/>
  <c r="I105" i="3"/>
  <c r="H105" i="3"/>
  <c r="I104" i="3"/>
  <c r="H104" i="3"/>
  <c r="J104" i="3" s="1"/>
  <c r="I103" i="3"/>
  <c r="H103" i="3"/>
  <c r="J103" i="3" s="1"/>
  <c r="I102" i="3"/>
  <c r="H102" i="3"/>
  <c r="J102" i="3" s="1"/>
  <c r="I101" i="3"/>
  <c r="H101" i="3"/>
  <c r="J101" i="3" s="1"/>
  <c r="I100" i="3"/>
  <c r="H100" i="3"/>
  <c r="I99" i="3"/>
  <c r="H99" i="3"/>
  <c r="J99" i="3" s="1"/>
  <c r="I98" i="3"/>
  <c r="H98" i="3"/>
  <c r="I97" i="3"/>
  <c r="H97" i="3"/>
  <c r="J97" i="3" s="1"/>
  <c r="I96" i="3"/>
  <c r="H96" i="3"/>
  <c r="J96" i="3" s="1"/>
  <c r="I95" i="3"/>
  <c r="H95" i="3"/>
  <c r="J95" i="3" s="1"/>
  <c r="I94" i="3"/>
  <c r="H94" i="3"/>
  <c r="J94" i="3" s="1"/>
  <c r="I93" i="3"/>
  <c r="H93" i="3"/>
  <c r="J93" i="3" s="1"/>
  <c r="I92" i="3"/>
  <c r="H92" i="3"/>
  <c r="I91" i="3"/>
  <c r="H91" i="3"/>
  <c r="J91" i="3" s="1"/>
  <c r="I90" i="3"/>
  <c r="H90" i="3"/>
  <c r="J90" i="3" s="1"/>
  <c r="I89" i="3"/>
  <c r="H89" i="3"/>
  <c r="J89" i="3" s="1"/>
  <c r="I88" i="3"/>
  <c r="H88" i="3"/>
  <c r="I87" i="3"/>
  <c r="H87" i="3"/>
  <c r="J87" i="3" s="1"/>
  <c r="I86" i="3"/>
  <c r="H86" i="3"/>
  <c r="J86" i="3" s="1"/>
  <c r="I85" i="3"/>
  <c r="H85" i="3"/>
  <c r="J85" i="3" s="1"/>
  <c r="I84" i="3"/>
  <c r="H84" i="3"/>
  <c r="I83" i="3"/>
  <c r="H83" i="3"/>
  <c r="J83" i="3" s="1"/>
  <c r="I82" i="3"/>
  <c r="H82" i="3"/>
  <c r="J82" i="3" s="1"/>
  <c r="I81" i="3"/>
  <c r="H81" i="3"/>
  <c r="J81" i="3" s="1"/>
  <c r="I80" i="3"/>
  <c r="H80" i="3"/>
  <c r="J80" i="3" s="1"/>
  <c r="I79" i="3"/>
  <c r="H79" i="3"/>
  <c r="J79" i="3" s="1"/>
  <c r="I78" i="3"/>
  <c r="H78" i="3"/>
  <c r="I77" i="3"/>
  <c r="H77" i="3"/>
  <c r="J77" i="3" s="1"/>
  <c r="I76" i="3"/>
  <c r="H76" i="3"/>
  <c r="I75" i="3"/>
  <c r="H75" i="3"/>
  <c r="J75" i="3" s="1"/>
  <c r="I74" i="3"/>
  <c r="H74" i="3"/>
  <c r="J74" i="3" s="1"/>
  <c r="I73" i="3"/>
  <c r="H73" i="3"/>
  <c r="J73" i="3" s="1"/>
  <c r="I72" i="3"/>
  <c r="H72" i="3"/>
  <c r="J72" i="3" s="1"/>
  <c r="I71" i="3"/>
  <c r="H71" i="3"/>
  <c r="I70" i="3"/>
  <c r="H70" i="3"/>
  <c r="J70" i="3" s="1"/>
  <c r="I69" i="3"/>
  <c r="H69" i="3"/>
  <c r="J69" i="3" s="1"/>
  <c r="I68" i="3"/>
  <c r="H68" i="3"/>
  <c r="I67" i="3"/>
  <c r="H67" i="3"/>
  <c r="J67" i="3" s="1"/>
  <c r="I66" i="3"/>
  <c r="H66" i="3"/>
  <c r="J66" i="3" s="1"/>
  <c r="I65" i="3"/>
  <c r="H65" i="3"/>
  <c r="J65" i="3" s="1"/>
  <c r="I64" i="3"/>
  <c r="H64" i="3"/>
  <c r="J64" i="3" s="1"/>
  <c r="I63" i="3"/>
  <c r="H63" i="3"/>
  <c r="J63" i="3" s="1"/>
  <c r="I62" i="3"/>
  <c r="H62" i="3"/>
  <c r="J62" i="3" s="1"/>
  <c r="I61" i="3"/>
  <c r="H61" i="3"/>
  <c r="I60" i="3"/>
  <c r="H60" i="3"/>
  <c r="I59" i="3"/>
  <c r="H59" i="3"/>
  <c r="J59" i="3" s="1"/>
  <c r="I58" i="3"/>
  <c r="H58" i="3"/>
  <c r="J58" i="3" s="1"/>
  <c r="I57" i="3"/>
  <c r="J57" i="3" s="1"/>
  <c r="H57" i="3"/>
  <c r="I56" i="3"/>
  <c r="H56" i="3"/>
  <c r="J56" i="3" s="1"/>
  <c r="I55" i="3"/>
  <c r="H55" i="3"/>
  <c r="J55" i="3" s="1"/>
  <c r="I54" i="3"/>
  <c r="H54" i="3"/>
  <c r="I53" i="3"/>
  <c r="H53" i="3"/>
  <c r="I52" i="3"/>
  <c r="H52" i="3"/>
  <c r="I51" i="3"/>
  <c r="H51" i="3"/>
  <c r="I50" i="3"/>
  <c r="H50" i="3"/>
  <c r="I49" i="3"/>
  <c r="H49" i="3"/>
  <c r="I48" i="3"/>
  <c r="H48" i="3"/>
  <c r="J48" i="3" s="1"/>
  <c r="I47" i="3"/>
  <c r="H47" i="3"/>
  <c r="J47" i="3" s="1"/>
  <c r="I46" i="3"/>
  <c r="H46" i="3"/>
  <c r="J46" i="3" s="1"/>
  <c r="I45" i="3"/>
  <c r="H45" i="3"/>
  <c r="I44" i="3"/>
  <c r="H44" i="3"/>
  <c r="I43" i="3"/>
  <c r="H43" i="3"/>
  <c r="I42" i="3"/>
  <c r="H42" i="3"/>
  <c r="I41" i="3"/>
  <c r="H41" i="3"/>
  <c r="I40" i="3"/>
  <c r="H40" i="3"/>
  <c r="J40" i="3" s="1"/>
  <c r="I39" i="3"/>
  <c r="H39" i="3"/>
  <c r="J39" i="3" s="1"/>
  <c r="I38" i="3"/>
  <c r="H38" i="3"/>
  <c r="J38" i="3" s="1"/>
  <c r="I37" i="3"/>
  <c r="H37" i="3"/>
  <c r="I36" i="3"/>
  <c r="H36" i="3"/>
  <c r="I35" i="3"/>
  <c r="H35" i="3"/>
  <c r="J35" i="3" s="1"/>
  <c r="I34" i="3"/>
  <c r="H34" i="3"/>
  <c r="J34" i="3" s="1"/>
  <c r="I33" i="3"/>
  <c r="J33" i="3" s="1"/>
  <c r="H33" i="3"/>
  <c r="I32" i="3"/>
  <c r="H32" i="3"/>
  <c r="I31" i="3"/>
  <c r="H31" i="3"/>
  <c r="J31" i="3" s="1"/>
  <c r="I30" i="3"/>
  <c r="H30" i="3"/>
  <c r="J30" i="3" s="1"/>
  <c r="I29" i="3"/>
  <c r="H29" i="3"/>
  <c r="I28" i="3"/>
  <c r="H28" i="3"/>
  <c r="I27" i="3"/>
  <c r="H27" i="3"/>
  <c r="J27" i="3" s="1"/>
  <c r="I26" i="3"/>
  <c r="H26" i="3"/>
  <c r="I25" i="3"/>
  <c r="H25" i="3"/>
  <c r="I24" i="3"/>
  <c r="H24" i="3"/>
  <c r="J24" i="3" s="1"/>
  <c r="I23" i="3"/>
  <c r="H23" i="3"/>
  <c r="J23" i="3" s="1"/>
  <c r="I22" i="3"/>
  <c r="H22" i="3"/>
  <c r="J22" i="3" s="1"/>
  <c r="I21" i="3"/>
  <c r="H21" i="3"/>
  <c r="I20" i="3"/>
  <c r="H20" i="3"/>
  <c r="I19" i="3"/>
  <c r="H19" i="3"/>
  <c r="J19" i="3" s="1"/>
  <c r="I18" i="3"/>
  <c r="H18" i="3"/>
  <c r="J18" i="3" s="1"/>
  <c r="I17" i="3"/>
  <c r="H17" i="3"/>
  <c r="J17" i="3" s="1"/>
  <c r="I16" i="3"/>
  <c r="H16" i="3"/>
  <c r="I15" i="3"/>
  <c r="H15" i="3"/>
  <c r="I14" i="3"/>
  <c r="H14" i="3"/>
  <c r="J14" i="3" s="1"/>
  <c r="I13" i="3"/>
  <c r="H13" i="3"/>
  <c r="J13" i="3" s="1"/>
  <c r="I12" i="3"/>
  <c r="H12" i="3"/>
  <c r="I11" i="3"/>
  <c r="H11" i="3"/>
  <c r="J11" i="3" s="1"/>
  <c r="I10" i="3"/>
  <c r="H10" i="3"/>
  <c r="J10" i="3" s="1"/>
  <c r="I9" i="3"/>
  <c r="H9" i="3"/>
  <c r="J9" i="3" s="1"/>
  <c r="I8" i="3"/>
  <c r="H8" i="3"/>
  <c r="J8" i="3" s="1"/>
  <c r="I7" i="3"/>
  <c r="H7" i="3"/>
  <c r="J7" i="3" s="1"/>
  <c r="I6" i="3"/>
  <c r="J6" i="3" s="1"/>
  <c r="H6" i="3"/>
  <c r="I5" i="3"/>
  <c r="H5" i="3"/>
  <c r="I4" i="3"/>
  <c r="H4" i="3"/>
  <c r="I3" i="3"/>
  <c r="H3" i="3"/>
  <c r="J3" i="3" s="1"/>
  <c r="I2" i="3"/>
  <c r="H2" i="3"/>
  <c r="J140" i="3" l="1"/>
  <c r="J172" i="3"/>
  <c r="J108" i="3"/>
  <c r="J43" i="3"/>
  <c r="J126" i="3"/>
  <c r="J78" i="3"/>
  <c r="J105" i="3"/>
  <c r="J158" i="3"/>
  <c r="J54" i="3"/>
  <c r="J36" i="3"/>
  <c r="J2" i="3"/>
  <c r="J21" i="3"/>
  <c r="J25" i="3"/>
  <c r="J29" i="3"/>
  <c r="J37" i="3"/>
  <c r="J41" i="3"/>
  <c r="J45" i="3"/>
  <c r="J49" i="3"/>
  <c r="J53" i="3"/>
  <c r="J131" i="3"/>
  <c r="J135" i="3"/>
  <c r="J139" i="3"/>
  <c r="J143" i="3"/>
  <c r="J151" i="3"/>
  <c r="J155" i="3"/>
  <c r="J159" i="3"/>
  <c r="J20" i="3"/>
  <c r="J116" i="3"/>
  <c r="J4" i="3"/>
  <c r="J52" i="3"/>
  <c r="J12" i="3"/>
  <c r="J16" i="3"/>
  <c r="J26" i="3"/>
  <c r="J50" i="3"/>
  <c r="J61" i="3"/>
  <c r="J71" i="3"/>
  <c r="J84" i="3"/>
  <c r="J88" i="3"/>
  <c r="J98" i="3"/>
  <c r="J115" i="3"/>
  <c r="J122" i="3"/>
  <c r="J133" i="3"/>
  <c r="J147" i="3"/>
  <c r="J154" i="3"/>
  <c r="J165" i="3"/>
  <c r="J179" i="3"/>
  <c r="J173" i="3"/>
  <c r="J180" i="3"/>
  <c r="J170" i="3"/>
  <c r="J148" i="3"/>
  <c r="J76" i="3"/>
  <c r="J124" i="3"/>
  <c r="J156" i="3"/>
  <c r="J5" i="3"/>
  <c r="J15" i="3"/>
  <c r="J28" i="3"/>
  <c r="J32" i="3"/>
  <c r="J42" i="3"/>
  <c r="J100" i="3"/>
  <c r="J68" i="3"/>
  <c r="J44" i="3"/>
  <c r="J51" i="3"/>
  <c r="J92" i="3"/>
  <c r="J60" i="3"/>
  <c r="J132" i="3"/>
  <c r="J164" i="3"/>
  <c r="J175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AA68C4B-8CF3-454E-9350-35A26EBB70DB}" name="719_nkx_novseq_PE_UP_BP.bgo_TABS_for_TRANSCRIPTS_DATA_ONLY" type="6" refreshedVersion="6" background="1" saveData="1">
    <textPr sourceFile="/Users/davef_iv/Dropbox (OMRF)/OMRF - New MB Pro/Cytoscape_Files_2021/20210401_BiNGO_nkx_novaseq_PE/719_nkx_novseq_PE_UP_BP.bgo_TABS_for_TRANSCRIPTS_DATA_ONLY.txt">
      <textFields count="7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921" uniqueCount="1131">
  <si>
    <t>GO-ID</t>
  </si>
  <si>
    <t>p-value</t>
  </si>
  <si>
    <t>corr p-value</t>
  </si>
  <si>
    <t>Description</t>
  </si>
  <si>
    <t>proteasomal ubiquitin-independent protein catabolic process</t>
  </si>
  <si>
    <t>carboxylic acid metabolic process</t>
  </si>
  <si>
    <t>organic acid metabolic process</t>
  </si>
  <si>
    <t>small molecule metabolic process</t>
  </si>
  <si>
    <t>immune response</t>
  </si>
  <si>
    <t>oxoacid metabolic process</t>
  </si>
  <si>
    <t>immune system process</t>
  </si>
  <si>
    <t>antigen processing and presentation of exogenous peptide antigen</t>
  </si>
  <si>
    <t>antigen processing and presentation of exogenous antigen</t>
  </si>
  <si>
    <t>leukocyte activation</t>
  </si>
  <si>
    <t>regulated exocytosis</t>
  </si>
  <si>
    <t>positive regulation of vitellogenesis</t>
  </si>
  <si>
    <t>regulation of vitellogenesis</t>
  </si>
  <si>
    <t>antigen processing and presentation of peptide antigen</t>
  </si>
  <si>
    <t>positive regulation of release of cytochrome c from mitochondria</t>
  </si>
  <si>
    <t>cell activation</t>
  </si>
  <si>
    <t>exocytosis</t>
  </si>
  <si>
    <t>lipid droplet disassembly</t>
  </si>
  <si>
    <t>carboxylic acid biosynthetic process</t>
  </si>
  <si>
    <t>organic acid biosynthetic process</t>
  </si>
  <si>
    <t>antigen processing and presentation</t>
  </si>
  <si>
    <t>cellular amino acid metabolic process</t>
  </si>
  <si>
    <t>epidermis development</t>
  </si>
  <si>
    <t>cytokine-mediated signaling pathway</t>
  </si>
  <si>
    <t>protein folding in endoplasmic reticulum</t>
  </si>
  <si>
    <t>regulation of apoptosis involved in tissue homeostasis</t>
  </si>
  <si>
    <t>leukocyte activation involved in immune response</t>
  </si>
  <si>
    <t>antigen processing and presentation of exogenous peptide antigen via MHC class I, TAP-dependent</t>
  </si>
  <si>
    <t>cell activation involved in immune response</t>
  </si>
  <si>
    <t>secretion</t>
  </si>
  <si>
    <t>myeloid leukocyte activation</t>
  </si>
  <si>
    <t>cellular lipid metabolic process</t>
  </si>
  <si>
    <t>organonitrogen compound metabolic process</t>
  </si>
  <si>
    <t>protein folding</t>
  </si>
  <si>
    <t>thyroid hormone metabolic process</t>
  </si>
  <si>
    <t>antigen processing and presentation of peptide antigen via MHC class I</t>
  </si>
  <si>
    <t>plasma membrane organization</t>
  </si>
  <si>
    <t>antigen processing and presentation of exogenous peptide antigen via MHC class I</t>
  </si>
  <si>
    <t>export from cell</t>
  </si>
  <si>
    <t>regulation of cell shape</t>
  </si>
  <si>
    <t>regulation of hematopoietic stem cell differentiation</t>
  </si>
  <si>
    <t>ammonia homeostasis</t>
  </si>
  <si>
    <t>thyroid hormone generation</t>
  </si>
  <si>
    <t>myeloid cell activation involved in immune response</t>
  </si>
  <si>
    <t>response to chemical</t>
  </si>
  <si>
    <t>secretion by cell</t>
  </si>
  <si>
    <t>leukocyte apoptotic process</t>
  </si>
  <si>
    <t>regulation of actin cytoskeleton reorganization</t>
  </si>
  <si>
    <t>positive regulation of endocytosis</t>
  </si>
  <si>
    <t>fatty acid beta-oxidation using acyl-CoA dehydrogenase</t>
  </si>
  <si>
    <t>methionine metabolic process</t>
  </si>
  <si>
    <t>regulation of stem cell differentiation</t>
  </si>
  <si>
    <t>neutrophil degranulation</t>
  </si>
  <si>
    <t>tissue homeostasis</t>
  </si>
  <si>
    <t>monocarboxylic acid biosynthetic process</t>
  </si>
  <si>
    <t>neutrophil activation involved in immune response</t>
  </si>
  <si>
    <t>neutrophil activation</t>
  </si>
  <si>
    <t>catagen</t>
  </si>
  <si>
    <t>granulocyte activation</t>
  </si>
  <si>
    <t>leukocyte degranulation</t>
  </si>
  <si>
    <t>cellular amino acid biosynthetic process</t>
  </si>
  <si>
    <t>cellular modified amino acid metabolic process</t>
  </si>
  <si>
    <t>organonitrogen compound catabolic process</t>
  </si>
  <si>
    <t>regulation of endocytosis</t>
  </si>
  <si>
    <t>regulation of hematopoietic progenitor cell differentiation</t>
  </si>
  <si>
    <t>alpha-amino acid metabolic process</t>
  </si>
  <si>
    <t>regulation of biological quality</t>
  </si>
  <si>
    <t>neutrophil mediated immunity</t>
  </si>
  <si>
    <t>open tracheal system development</t>
  </si>
  <si>
    <t>small molecule catabolic process</t>
  </si>
  <si>
    <t>lipid droplet organization</t>
  </si>
  <si>
    <t>citrulline biosynthetic process</t>
  </si>
  <si>
    <t>macrophage apoptotic process</t>
  </si>
  <si>
    <t>fatty acid metabolic process</t>
  </si>
  <si>
    <t>regulation of hemopoiesis</t>
  </si>
  <si>
    <t>myeloid leukocyte mediated immunity</t>
  </si>
  <si>
    <t>lipid metabolic process</t>
  </si>
  <si>
    <t>regulation of cellular amino acid metabolic process</t>
  </si>
  <si>
    <t>cellular response to cytokine stimulus</t>
  </si>
  <si>
    <t>sphingolipid metabolic process</t>
  </si>
  <si>
    <t>regulation of developmental process</t>
  </si>
  <si>
    <t>regulation of vesicle-mediated transport</t>
  </si>
  <si>
    <t>protein peptidyl-prolyl isomerization</t>
  </si>
  <si>
    <t>phosphorus metabolic process</t>
  </si>
  <si>
    <t>post-translational protein modification</t>
  </si>
  <si>
    <t>monocarboxylic acid metabolic process</t>
  </si>
  <si>
    <t>interleukin-12-mediated signaling pathway</t>
  </si>
  <si>
    <t>cellular response to interleukin-12</t>
  </si>
  <si>
    <t>phosphate-containing compound metabolic process</t>
  </si>
  <si>
    <t>regulation of natural killer cell differentiation</t>
  </si>
  <si>
    <t>response to interleukin-12</t>
  </si>
  <si>
    <t>MAPK cascade</t>
  </si>
  <si>
    <t>actin filament organization</t>
  </si>
  <si>
    <t>coenzyme metabolic process</t>
  </si>
  <si>
    <t>leukocyte mediated immunity</t>
  </si>
  <si>
    <t>cellular response to thyroid hormone stimulus</t>
  </si>
  <si>
    <t>positive regulation of nematode larval development</t>
  </si>
  <si>
    <t>extracellular structure organization</t>
  </si>
  <si>
    <t>myeloid cell apoptotic process</t>
  </si>
  <si>
    <t>riboflavin metabolic process</t>
  </si>
  <si>
    <t>extracellular matrix organization</t>
  </si>
  <si>
    <t>positive regulation of vulval development</t>
  </si>
  <si>
    <t>sulfur compound metabolic process</t>
  </si>
  <si>
    <t>peptidyl-proline modification</t>
  </si>
  <si>
    <t>actin cytoskeleton organization</t>
  </si>
  <si>
    <t>endoplasmic reticulum unfolded protein response</t>
  </si>
  <si>
    <t>sulfur amino acid metabolic process</t>
  </si>
  <si>
    <t>carboxylic acid catabolic process</t>
  </si>
  <si>
    <t>organic acid catabolic process</t>
  </si>
  <si>
    <t>membrane fusion</t>
  </si>
  <si>
    <t>dd_Smed_v6</t>
  </si>
  <si>
    <t>dd_Smed_v6 total</t>
  </si>
  <si>
    <t>dd_Smed_v6 percent</t>
  </si>
  <si>
    <t>Fold Enrichment</t>
  </si>
  <si>
    <t>nkx2.2(RNAi)</t>
  </si>
  <si>
    <t>nkx2.2(RNAi) total</t>
  </si>
  <si>
    <t>nkx2.2-RNAi percent</t>
  </si>
  <si>
    <t>carboxylic acid transport</t>
  </si>
  <si>
    <t>organic acid transport</t>
  </si>
  <si>
    <t>organic anion transport</t>
  </si>
  <si>
    <t>anion transport</t>
  </si>
  <si>
    <t>ion transport</t>
  </si>
  <si>
    <t>steroid metabolic process</t>
  </si>
  <si>
    <t>lipid homeostasis</t>
  </si>
  <si>
    <t>vacuole organization</t>
  </si>
  <si>
    <t>organic acid transmembrane transport</t>
  </si>
  <si>
    <t>carboxylic acid transmembrane transport</t>
  </si>
  <si>
    <t>sterol homeostasis</t>
  </si>
  <si>
    <t>organic hydroxy compound transport</t>
  </si>
  <si>
    <t>steroid catabolic process</t>
  </si>
  <si>
    <t>organic substance transport</t>
  </si>
  <si>
    <t>lysosome organization</t>
  </si>
  <si>
    <t>lytic vacuole organization</t>
  </si>
  <si>
    <t>drug catabolic process</t>
  </si>
  <si>
    <t>lipid localization</t>
  </si>
  <si>
    <t>monocarboxylic acid transport</t>
  </si>
  <si>
    <t>cholesterol homeostasis</t>
  </si>
  <si>
    <t>lipid biosynthetic process</t>
  </si>
  <si>
    <t>organic cation transport</t>
  </si>
  <si>
    <t>cofactor transport</t>
  </si>
  <si>
    <t>cation transport</t>
  </si>
  <si>
    <t>anion transmembrane transport</t>
  </si>
  <si>
    <t>cellular hormone metabolic process</t>
  </si>
  <si>
    <t>lipid transport</t>
  </si>
  <si>
    <t>chemical homeostasis</t>
  </si>
  <si>
    <t>transmembrane transport</t>
  </si>
  <si>
    <t>fatty acid derivative metabolic process</t>
  </si>
  <si>
    <t>import into cell</t>
  </si>
  <si>
    <t>cellular response to xenobiotic stimulus</t>
  </si>
  <si>
    <t>ion transmembrane transport</t>
  </si>
  <si>
    <t>drug transport</t>
  </si>
  <si>
    <t>positive regulation of cholesterol storage</t>
  </si>
  <si>
    <t>xenobiotic metabolic process</t>
  </si>
  <si>
    <t>amino acid transport</t>
  </si>
  <si>
    <t>pupation</t>
  </si>
  <si>
    <t>hormone metabolic process</t>
  </si>
  <si>
    <t>import across plasma membrane</t>
  </si>
  <si>
    <t>sulfur compound transport</t>
  </si>
  <si>
    <t>transition metal ion transport</t>
  </si>
  <si>
    <t>macroautophagy</t>
  </si>
  <si>
    <t>lipid catabolic process</t>
  </si>
  <si>
    <t>glycerolipid metabolic process</t>
  </si>
  <si>
    <t>basic amino acid transport</t>
  </si>
  <si>
    <t>ecdysteroid catabolic process</t>
  </si>
  <si>
    <t>long-chain fatty acid metabolic process</t>
  </si>
  <si>
    <t>epoxygenase P450 pathway</t>
  </si>
  <si>
    <t>coenzyme A biosynthetic process</t>
  </si>
  <si>
    <t>transport</t>
  </si>
  <si>
    <t>drug metabolic process</t>
  </si>
  <si>
    <t>unsaturated fatty acid metabolic process</t>
  </si>
  <si>
    <t>glycerolipid biosynthetic process</t>
  </si>
  <si>
    <t>cellular biogenic amine metabolic process</t>
  </si>
  <si>
    <t>cellular amine metabolic process</t>
  </si>
  <si>
    <t>prepupal development</t>
  </si>
  <si>
    <t>sterol metabolic process</t>
  </si>
  <si>
    <t>nucleoside bisphosphate metabolic process</t>
  </si>
  <si>
    <t>ribonucleoside bisphosphate metabolic process</t>
  </si>
  <si>
    <t>purine nucleoside bisphosphate metabolic process</t>
  </si>
  <si>
    <t>tryptophan metabolic process</t>
  </si>
  <si>
    <t>ecdysteroid metabolic process</t>
  </si>
  <si>
    <t>amine metabolic process</t>
  </si>
  <si>
    <t>phospholipid metabolic process</t>
  </si>
  <si>
    <t>localization</t>
  </si>
  <si>
    <t>amine catabolic process</t>
  </si>
  <si>
    <t>ketone catabolic process</t>
  </si>
  <si>
    <t>cellular biogenic amine catabolic process</t>
  </si>
  <si>
    <t>peptidyl-lysine oxidation</t>
  </si>
  <si>
    <t>proline transmembrane transport</t>
  </si>
  <si>
    <t>L-alanine transport</t>
  </si>
  <si>
    <t>alanine transport</t>
  </si>
  <si>
    <t>positive regulation of fatty acid beta-oxidation</t>
  </si>
  <si>
    <t>establishment of localization</t>
  </si>
  <si>
    <t>positive regulation of fatty acid oxidation</t>
  </si>
  <si>
    <t>bile acid and bile salt transport</t>
  </si>
  <si>
    <t>cellular iron ion homeostasis</t>
  </si>
  <si>
    <t>exogenous drug catabolic process</t>
  </si>
  <si>
    <t>amino acid transmembrane transport</t>
  </si>
  <si>
    <t>icosanoid metabolic process</t>
  </si>
  <si>
    <t>homeostatic process</t>
  </si>
  <si>
    <t>xenobiotic detoxification by transmembrane export across the plasma membrane</t>
  </si>
  <si>
    <t>coenzyme A metabolic process</t>
  </si>
  <si>
    <t>cofactor metabolic process</t>
  </si>
  <si>
    <t>ocellus pigmentation</t>
  </si>
  <si>
    <t>ommochrome biosynthetic process</t>
  </si>
  <si>
    <t>ocellus pigment biosynthetic process</t>
  </si>
  <si>
    <t>ommochrome metabolic process</t>
  </si>
  <si>
    <t>ocellus pigment metabolic process</t>
  </si>
  <si>
    <t>lipoprotein catabolic process</t>
  </si>
  <si>
    <t>protein K63-linked ubiquitination</t>
  </si>
  <si>
    <t>cholesterol transport</t>
  </si>
  <si>
    <t>indolalkylamine metabolic process</t>
  </si>
  <si>
    <t>regulation of cholesterol storage</t>
  </si>
  <si>
    <t>cation transmembrane transport</t>
  </si>
  <si>
    <t>transition metal ion homeostasis</t>
  </si>
  <si>
    <t>developmental pigmentation</t>
  </si>
  <si>
    <t>organophosphate metabolic process</t>
  </si>
  <si>
    <t>negative regulation of peroxisome proliferator activated receptor signaling pathway</t>
  </si>
  <si>
    <t>D-serine metabolic process</t>
  </si>
  <si>
    <t>heme export</t>
  </si>
  <si>
    <t>aromatic amino acid transport</t>
  </si>
  <si>
    <t>riboflavin transport</t>
  </si>
  <si>
    <t>transepithelial transport</t>
  </si>
  <si>
    <t>sterol transport</t>
  </si>
  <si>
    <t>export across plasma membrane</t>
  </si>
  <si>
    <t>lysosomal transport</t>
  </si>
  <si>
    <t>cellular transition metal ion homeostasis</t>
  </si>
  <si>
    <t>fatty acid transmembrane transport</t>
  </si>
  <si>
    <t>low-density lipoprotein particle clearance</t>
  </si>
  <si>
    <t>secondary metabolite biosynthetic process</t>
  </si>
  <si>
    <t>lung alveolus development</t>
  </si>
  <si>
    <t>coenzyme biosynthetic process</t>
  </si>
  <si>
    <t>receptor recycling</t>
  </si>
  <si>
    <t>tryptophan catabolic process</t>
  </si>
  <si>
    <t>indolalkylamine catabolic process</t>
  </si>
  <si>
    <t>nucleoside bisphosphate biosynthetic process</t>
  </si>
  <si>
    <t>ribonucleoside bisphosphate biosynthetic process</t>
  </si>
  <si>
    <t>purine nucleoside bisphosphate biosynthetic process</t>
  </si>
  <si>
    <t>Rac protein signal transduction</t>
  </si>
  <si>
    <t>compound eye pigmentation</t>
  </si>
  <si>
    <t>negative regulation of stem cell population maintenance</t>
  </si>
  <si>
    <t>glutathione transmembrane transport</t>
  </si>
  <si>
    <t>pore formation in membrane of other organism</t>
  </si>
  <si>
    <t>leukotriene transport</t>
  </si>
  <si>
    <t>D-amino acid metabolic process</t>
  </si>
  <si>
    <t>long-chain fatty acid import across plasma membrane</t>
  </si>
  <si>
    <t>autophagy</t>
  </si>
  <si>
    <t>process utilizing autophagic mechanism</t>
  </si>
  <si>
    <t>fatty-acyl-CoA metabolic process</t>
  </si>
  <si>
    <t>hormone catabolic process</t>
  </si>
  <si>
    <t>carbohydrate derivative transport</t>
  </si>
  <si>
    <t>autophagosome maturation</t>
  </si>
  <si>
    <t>glycoside metabolic process</t>
  </si>
  <si>
    <t>regulation of Fc-gamma receptor signaling pathway involved in phagocytosis</t>
  </si>
  <si>
    <t>positive regulation of Fc-gamma receptor signaling pathway involved in phagocytosis</t>
  </si>
  <si>
    <t>positive regulation of Fc receptor mediated stimulatory signaling pathway</t>
  </si>
  <si>
    <t>peptidyl-tyrosine dephosphorylation</t>
  </si>
  <si>
    <t>response to cytokine</t>
  </si>
  <si>
    <t>tumor necrosis factor-mediated signaling pathway</t>
  </si>
  <si>
    <t>negative regulation of T cell receptor signaling pathway</t>
  </si>
  <si>
    <t>negative regulation of platelet-derived growth factor receptor signaling pathway</t>
  </si>
  <si>
    <t>negative regulation of cellular component movement</t>
  </si>
  <si>
    <t>regulation of transcription from RNA polymerase II promoter in response to hypoxia</t>
  </si>
  <si>
    <t>floor plate morphogenesis</t>
  </si>
  <si>
    <t>floor plate formation</t>
  </si>
  <si>
    <t>cellular response to hypoxia</t>
  </si>
  <si>
    <t>Wnt signaling pathway, planar cell polarity pathway</t>
  </si>
  <si>
    <t>signal transduction by protein phosphorylation</t>
  </si>
  <si>
    <t>negative regulation of cell adhesion</t>
  </si>
  <si>
    <t>cellular response to decreased oxygen levels</t>
  </si>
  <si>
    <t>positive regulation of platelet activation</t>
  </si>
  <si>
    <t>actin filament-based process</t>
  </si>
  <si>
    <t>motor neuron axon guidance</t>
  </si>
  <si>
    <t>negative regulation of antigen receptor-mediated signaling pathway</t>
  </si>
  <si>
    <t>innate immune response activating cell surface receptor signaling pathway</t>
  </si>
  <si>
    <t>stimulatory C-type lectin receptor signaling pathway</t>
  </si>
  <si>
    <t>innate immune response-activating signal transduction</t>
  </si>
  <si>
    <t>cell surface receptor signaling pathway</t>
  </si>
  <si>
    <t>vasculogenesis</t>
  </si>
  <si>
    <t>regulation of transcription from RNA polymerase II promoter in response to stress</t>
  </si>
  <si>
    <t>negative regulation of cell activation</t>
  </si>
  <si>
    <t>regulation of cell differentiation</t>
  </si>
  <si>
    <t>regulation of establishment of planar polarity</t>
  </si>
  <si>
    <t>cellular response to tumor necrosis factor</t>
  </si>
  <si>
    <t>cellular copper ion homeostasis</t>
  </si>
  <si>
    <t>response to thyroid hormone</t>
  </si>
  <si>
    <t>cellular response to oxygen levels</t>
  </si>
  <si>
    <t>regulation of multicellular organismal development</t>
  </si>
  <si>
    <t>regulation of DNA-templated transcription in response to stress</t>
  </si>
  <si>
    <t>regulation of proton transport</t>
  </si>
  <si>
    <t>negative regulation of cell motility</t>
  </si>
  <si>
    <t>positive regulation of post-embryonic development</t>
  </si>
  <si>
    <t>positive regulation of developmental process</t>
  </si>
  <si>
    <t>fatty acid biosynthetic process</t>
  </si>
  <si>
    <t>positive regulation of cardioblast proliferation</t>
  </si>
  <si>
    <t>inflammatory cell apoptotic process</t>
  </si>
  <si>
    <t>platelet-derived growth factor receptor signaling pathway</t>
  </si>
  <si>
    <t>supramolecular fiber organization</t>
  </si>
  <si>
    <t>detoxification</t>
  </si>
  <si>
    <t>response to xenobiotic stimulus</t>
  </si>
  <si>
    <t>organophosphate biosynthetic process</t>
  </si>
  <si>
    <t>blastocyst development</t>
  </si>
  <si>
    <t>cofactor biosynthetic process</t>
  </si>
  <si>
    <t>secondary metabolic process</t>
  </si>
  <si>
    <t>oligopeptide transmembrane transport</t>
  </si>
  <si>
    <t>regulation of chondrocyte differentiation</t>
  </si>
  <si>
    <t>xenobiotic transport</t>
  </si>
  <si>
    <t>eye pigment biosynthetic process</t>
  </si>
  <si>
    <t>vacuolar transport</t>
  </si>
  <si>
    <t>'de novo' NAD biosynthetic process from tryptophan</t>
  </si>
  <si>
    <t>'de novo' NAD biosynthetic process</t>
  </si>
  <si>
    <t>trichloroethylene metabolic process</t>
  </si>
  <si>
    <t>positive regulation of germinal center formation</t>
  </si>
  <si>
    <t>regulation of mature B cell apoptotic process</t>
  </si>
  <si>
    <t>negative regulation of mature B cell apoptotic process</t>
  </si>
  <si>
    <t>D-serine catabolic process</t>
  </si>
  <si>
    <t>negative regulation of mucus secretion</t>
  </si>
  <si>
    <t>D-alanine catabolic process</t>
  </si>
  <si>
    <t>adenosine catabolic process</t>
  </si>
  <si>
    <t>deoxyadenosine catabolic process</t>
  </si>
  <si>
    <t>chlorinated hydrocarbon metabolic process</t>
  </si>
  <si>
    <t>halogenated hydrocarbon metabolic process</t>
  </si>
  <si>
    <t>negative regulation of circadian sleep/wake cycle, non-REM sleep</t>
  </si>
  <si>
    <t>negative regulation of adenosine receptor signaling pathway</t>
  </si>
  <si>
    <t>negative regulation of penile erection</t>
  </si>
  <si>
    <t>deoxyadenosine metabolic process</t>
  </si>
  <si>
    <t>xanthine metabolic process</t>
  </si>
  <si>
    <t>xanthine biosynthetic process</t>
  </si>
  <si>
    <t>D-alanine family amino acid metabolic process</t>
  </si>
  <si>
    <t>D-alanine metabolic process</t>
  </si>
  <si>
    <t>nitrogen compound transport</t>
  </si>
  <si>
    <t>dd_Smed_v6_8543_0_1</t>
  </si>
  <si>
    <t>dd_Smed_v6_6578_0_1</t>
  </si>
  <si>
    <t>dd_Smed_v6_10576_0_1</t>
  </si>
  <si>
    <t>dd_Smed_v6_1286_0_1</t>
  </si>
  <si>
    <t>dd_Smed_v6_4349_0_1</t>
  </si>
  <si>
    <t>dd_Smed_v6_412_0_1</t>
  </si>
  <si>
    <t>dd_Smed_v6_6683_0_1</t>
  </si>
  <si>
    <t>dd_Smed_v6_6233_0_1</t>
  </si>
  <si>
    <t>dd_Smed_v6_2411_0_1</t>
  </si>
  <si>
    <t>dd_Smed_v6_4012_0_1</t>
  </si>
  <si>
    <t>dd_Smed_v6_668_0_1</t>
  </si>
  <si>
    <t>dd_Smed_v6_9118_0_1</t>
  </si>
  <si>
    <t>dd_Smed_v6_8004_0_1</t>
  </si>
  <si>
    <t>dd_Smed_v6_2586_0_1</t>
  </si>
  <si>
    <t>dd_Smed_v6_9030_0_1</t>
  </si>
  <si>
    <t>dd_Smed_v6_4970_0_1</t>
  </si>
  <si>
    <t>dd_Smed_v6_749_0_1</t>
  </si>
  <si>
    <t>dd_Smed_v6_2830_0_1</t>
  </si>
  <si>
    <t>dd_Smed_v6_5479_0_1</t>
  </si>
  <si>
    <t>dd_Smed_v6_710_0_1</t>
  </si>
  <si>
    <t>dd_Smed_v6_3042_0_1</t>
  </si>
  <si>
    <t>dd_Smed_v6_877_0_1</t>
  </si>
  <si>
    <t>dd_Smed_v6_6868_0_1</t>
  </si>
  <si>
    <t>dd_Smed_v6_4075_0_1</t>
  </si>
  <si>
    <t>dd_Smed_v6_2210_0_1</t>
  </si>
  <si>
    <t>dd_Smed_v6_3588_0_1</t>
  </si>
  <si>
    <t>dd_Smed_v6_4841_0_1</t>
  </si>
  <si>
    <t>dd_Smed_v6_1417_0_1</t>
  </si>
  <si>
    <t>dd_Smed_v6_2032_0_1</t>
  </si>
  <si>
    <t>dd_Smed_v6_6934_0_1</t>
  </si>
  <si>
    <t>dd_Smed_v6_653_0_1</t>
  </si>
  <si>
    <t>dd_Smed_v6_3638_0_1</t>
  </si>
  <si>
    <t>dd_Smed_v6_2329_0_1</t>
  </si>
  <si>
    <t>dd_Smed_v6_6531_0_1</t>
  </si>
  <si>
    <t>dd_Smed_v6_4108_0_1</t>
  </si>
  <si>
    <t>dd_Smed_v6_4477_0_1</t>
  </si>
  <si>
    <t>dd_Smed_v6_13139_0_1</t>
  </si>
  <si>
    <t>dd_Smed_v6_3573_0_1</t>
  </si>
  <si>
    <t>dd_Smed_v6_2183_0_1</t>
  </si>
  <si>
    <t>dd_Smed_v6_3131_0_1</t>
  </si>
  <si>
    <t>dd_Smed_v6_5794_0_1</t>
  </si>
  <si>
    <t>dd_Smed_v6_2264_0_1</t>
  </si>
  <si>
    <t>dd_Smed_v6_3750_0_1</t>
  </si>
  <si>
    <t>dd_Smed_v6_3339_0_1</t>
  </si>
  <si>
    <t>dd_Smed_v6_1882_0_1</t>
  </si>
  <si>
    <t>dd_Smed_v6_3789_0_1</t>
  </si>
  <si>
    <t>dd_Smed_v6_12653_0_1</t>
  </si>
  <si>
    <t>dd_Smed_v6_1916_0_1</t>
  </si>
  <si>
    <t>dd_Smed_v6_2717_0_1</t>
  </si>
  <si>
    <t>dd_Smed_v6_3983_0_1</t>
  </si>
  <si>
    <t>dd_Smed_v6_2691_0_1</t>
  </si>
  <si>
    <t>dd_Smed_v6_869_0_1</t>
  </si>
  <si>
    <t>dd_Smed_v6_555_0_1</t>
  </si>
  <si>
    <t>dd_Smed_v6_8214_0_1</t>
  </si>
  <si>
    <t>dd_Smed_v6_1425_0_1</t>
  </si>
  <si>
    <t>dd_Smed_v6_3185_0_1</t>
  </si>
  <si>
    <t>dd_Smed_v6_8116_0_1</t>
  </si>
  <si>
    <t>dd_Smed_v6_2307_0_1</t>
  </si>
  <si>
    <t>dd_Smed_v6_11699_0_1</t>
  </si>
  <si>
    <t>dd_Smed_v6_6951_0_1</t>
  </si>
  <si>
    <t>dd_Smed_v6_5463_0_1</t>
  </si>
  <si>
    <t>dd_Smed_v6_894_0_1</t>
  </si>
  <si>
    <t>dd_Smed_v6_209_0_1</t>
  </si>
  <si>
    <t>dd_Smed_v6_2064_0_1</t>
  </si>
  <si>
    <t>dd_Smed_v6_11605_0_1</t>
  </si>
  <si>
    <t>dd_Smed_v6_6242_0_1</t>
  </si>
  <si>
    <t>dd_Smed_v6_2941_0_1</t>
  </si>
  <si>
    <t>dd_Smed_v6_5313_0_1</t>
  </si>
  <si>
    <t>dd_Smed_v6_2577_0_1</t>
  </si>
  <si>
    <t>dd_Smed_v6_35289_0_1</t>
  </si>
  <si>
    <t>dd_Smed_v6_2488_0_1</t>
  </si>
  <si>
    <t>dd_Smed_v6_12539_0_1</t>
  </si>
  <si>
    <t>dd_Smed_v6_5546_0_1</t>
  </si>
  <si>
    <t>dd_Smed_v6_1771_0_1</t>
  </si>
  <si>
    <t>dd_Smed_v6_11951_0_1</t>
  </si>
  <si>
    <t>dd_Smed_v6_14925_0_1</t>
  </si>
  <si>
    <t>dd_Smed_v6_12943_0_1</t>
  </si>
  <si>
    <t>dd_Smed_v6_4486_0_1</t>
  </si>
  <si>
    <t>dd_Smed_v6_7607_0_1</t>
  </si>
  <si>
    <t>dd_Smed_v6_3532_0_1</t>
  </si>
  <si>
    <t>dd_Smed_v6_4058_0_1</t>
  </si>
  <si>
    <t>dd_Smed_v6_9955_0_1</t>
  </si>
  <si>
    <t>dd_Smed_v6_33994_0_1</t>
  </si>
  <si>
    <t>dd_Smed_v6_220_0_1</t>
  </si>
  <si>
    <t>dd_Smed_v6_1939_0_1</t>
  </si>
  <si>
    <t>dd_Smed_v6_10609_0_1</t>
  </si>
  <si>
    <t>dd_Smed_v6_6191_0_1</t>
  </si>
  <si>
    <t>dd_Smed_v6_34919_0_1</t>
  </si>
  <si>
    <t>dd_Smed_v6_3809_0_1</t>
  </si>
  <si>
    <t>dd_Smed_v6_727_0_1</t>
  </si>
  <si>
    <t>dd_Smed_v6_3653_0_1</t>
  </si>
  <si>
    <t>dd_Smed_v6_7830_0_1</t>
  </si>
  <si>
    <t>dd_Smed_v6_19627_0_1</t>
  </si>
  <si>
    <t>dd_Smed_v6_1432_0_1</t>
  </si>
  <si>
    <t>dd_Smed_v6_421_0_1</t>
  </si>
  <si>
    <t>dd_Smed_v6_353_0_1</t>
  </si>
  <si>
    <t>dd_Smed_v6_2991_0_1</t>
  </si>
  <si>
    <t>dd_Smed_v6_3107_0_1</t>
  </si>
  <si>
    <t>dd_Smed_v6_11828_0_1</t>
  </si>
  <si>
    <t>dd_Smed_v6_2718_0_1</t>
  </si>
  <si>
    <t>dd_Smed_v6_13850_0_1</t>
  </si>
  <si>
    <t>dd_Smed_v6_4189_0_1</t>
  </si>
  <si>
    <t>dd_Smed_v6_5977_0_1</t>
  </si>
  <si>
    <t>dd_Smed_v6_7128_0_1</t>
  </si>
  <si>
    <t>dd_Smed_v6_8022_0_1</t>
  </si>
  <si>
    <t>dd_Smed_v6_6548_1_1</t>
  </si>
  <si>
    <t>dd_Smed_v6_6561_0_1</t>
  </si>
  <si>
    <t>dd_Smed_v6_3993_0_1</t>
  </si>
  <si>
    <t>dd_Smed_v6_11843_0_1</t>
  </si>
  <si>
    <t>dd_Smed_v6_1500_0_1</t>
  </si>
  <si>
    <t>dd_Smed_v6_10167_0_1</t>
  </si>
  <si>
    <t>dd_Smed_v6_8886_0_1</t>
  </si>
  <si>
    <t>dd_Smed_v6_3493_1_1</t>
  </si>
  <si>
    <t>dd_Smed_v6_7322_0_1</t>
  </si>
  <si>
    <t>dd_Smed_v6_2391_0_1</t>
  </si>
  <si>
    <t>dd_Smed_v6_3292_0_1</t>
  </si>
  <si>
    <t>dd_Smed_v6_791_0_1</t>
  </si>
  <si>
    <t>dd_Smed_v6_104_0_1</t>
  </si>
  <si>
    <t>dd_Smed_v6_758_1_1</t>
  </si>
  <si>
    <t>dd_Smed_v6_7470_0_1</t>
  </si>
  <si>
    <t>dd_Smed_v6_13823_0_1</t>
  </si>
  <si>
    <t>dd_Smed_v6_864_0_1</t>
  </si>
  <si>
    <t>dd_Smed_v6_10477_0_1</t>
  </si>
  <si>
    <t>dd_Smed_v6_1306_0_1</t>
  </si>
  <si>
    <t>dd_Smed_v6_7930_0_1</t>
  </si>
  <si>
    <t>dd_Smed_v6_20897_0_1</t>
  </si>
  <si>
    <t>dd_Smed_v6_14880_0_1</t>
  </si>
  <si>
    <t>dd_Smed_v6_4138_0_1</t>
  </si>
  <si>
    <t>dd_Smed_v6_2190_0_1</t>
  </si>
  <si>
    <t>dd_Smed_v6_7973_0_1</t>
  </si>
  <si>
    <t>dd_Smed_v6_1482_0_1</t>
  </si>
  <si>
    <t>dd_Smed_v6_1583_0_1</t>
  </si>
  <si>
    <t>dd_Smed_v6_5531_0_1</t>
  </si>
  <si>
    <t>dd_Smed_v6_9493_0_1</t>
  </si>
  <si>
    <t>dd_Smed_v6_6476_0_1</t>
  </si>
  <si>
    <t>dd_Smed_v6_1213_0_1</t>
  </si>
  <si>
    <t>dd_Smed_v6_9273_0_1</t>
  </si>
  <si>
    <t>dd_Smed_v6_6149_0_1</t>
  </si>
  <si>
    <t>dd_Smed_v6_1613_0_1</t>
  </si>
  <si>
    <t>dd_Smed_v6_913_0_1</t>
  </si>
  <si>
    <t>dd_Smed_v6_190_0_1</t>
  </si>
  <si>
    <t>dd_Smed_v6_1060_0_1</t>
  </si>
  <si>
    <t>dd_Smed_v6_506_0_1</t>
  </si>
  <si>
    <t>dd_Smed_v6_13188_0_1</t>
  </si>
  <si>
    <t>dd_Smed_v6_7988_0_1</t>
  </si>
  <si>
    <t>dd_Smed_v6_1241_0_1</t>
  </si>
  <si>
    <t>dd_Smed_v6_7678_0_1</t>
  </si>
  <si>
    <t>dd_Smed_v6_642_0_1</t>
  </si>
  <si>
    <t>dd_Smed_v6_457_0_1</t>
  </si>
  <si>
    <t>dd_Smed_v6_7198_0_1</t>
  </si>
  <si>
    <t>dd_Smed_v6_5333_0_1</t>
  </si>
  <si>
    <t>dd_Smed_v6_3473_0_1</t>
  </si>
  <si>
    <t>dd_Smed_v6_175_0_1</t>
  </si>
  <si>
    <t>dd_Smed_v6_1205_0_1</t>
  </si>
  <si>
    <t>dd_Smed_v6_162_0_1</t>
  </si>
  <si>
    <t>dd_Smed_v6_1536_0_1</t>
  </si>
  <si>
    <t>dd_Smed_v6_19417_0_1</t>
  </si>
  <si>
    <t>dd_Smed_v6_5269_0_1</t>
  </si>
  <si>
    <t>dd_Smed_v6_12062_0_1</t>
  </si>
  <si>
    <t>dd_Smed_v6_1412_0_1</t>
  </si>
  <si>
    <t>dd_Smed_v6_14044_0_1</t>
  </si>
  <si>
    <t>dd_Smed_v6_2007_0_1</t>
  </si>
  <si>
    <t>dd_Smed_v6_2013_0_1</t>
  </si>
  <si>
    <t>dd_Smed_v6_5196_0_1</t>
  </si>
  <si>
    <t>dd_Smed_v6_4188_0_1</t>
  </si>
  <si>
    <t>dd_Smed_v6_12522_0_1</t>
  </si>
  <si>
    <t>dd_Smed_v6_4331_0_1</t>
  </si>
  <si>
    <t>dd_Smed_v6_7242_0_1</t>
  </si>
  <si>
    <t>dd_Smed_v6_160_0_1</t>
  </si>
  <si>
    <t>dd_Smed_v6_456_0_1</t>
  </si>
  <si>
    <t>dd_Smed_v6_779_0_1</t>
  </si>
  <si>
    <t>dd_Smed_v6_2457_0_1</t>
  </si>
  <si>
    <t>dd_Smed_v6_3422_0_1</t>
  </si>
  <si>
    <t>dd_Smed_v6_1858_0_1</t>
  </si>
  <si>
    <t>dd_Smed_v6_3201_0_1</t>
  </si>
  <si>
    <t>dd_Smed_v6_7478_0_1</t>
  </si>
  <si>
    <t>dd_Smed_v6_2621_0_1</t>
  </si>
  <si>
    <t>dd_Smed_v6_785_0_1</t>
  </si>
  <si>
    <t>dd_Smed_v6_5404_0_1</t>
  </si>
  <si>
    <t>dd_Smed_v6_2443_0_1</t>
  </si>
  <si>
    <t>dd_Smed_v6_22061_0_1</t>
  </si>
  <si>
    <t>dd_Smed_v6_1620_0_1</t>
  </si>
  <si>
    <t>dd_Smed_v6_8459_0_1</t>
  </si>
  <si>
    <t>dd_Smed_v6_1249_0_1</t>
  </si>
  <si>
    <t>dd_Smed_v6_784_0_1</t>
  </si>
  <si>
    <t>dd_Smed_v6_5548_0_1</t>
  </si>
  <si>
    <t>dd_Smed_v6_3387_0_1</t>
  </si>
  <si>
    <t>dd_Smed_v6_921_0_1</t>
  </si>
  <si>
    <t>dd_Smed_v6_2966_0_1</t>
  </si>
  <si>
    <t>dd_Smed_v6_2263_0_1</t>
  </si>
  <si>
    <t>dd_Smed_v6_12716_0_1</t>
  </si>
  <si>
    <t>dd_Smed_v6_7865_0_1</t>
  </si>
  <si>
    <t>dd_Smed_v6_1891_0_1</t>
  </si>
  <si>
    <t>dd_Smed_v6_2887_0_1</t>
  </si>
  <si>
    <t>dd_Smed_v6_133_0_1</t>
  </si>
  <si>
    <t>dd_Smed_v6_678_0_1</t>
  </si>
  <si>
    <t>dd_Smed_v6_1033_0_1</t>
  </si>
  <si>
    <t>dd_Smed_v6_176_0_1</t>
  </si>
  <si>
    <t>dd_Smed_v6_383_0_1</t>
  </si>
  <si>
    <t>dd_Smed_v6_4367_0_1</t>
  </si>
  <si>
    <t>dd_Smed_v6_3058_0_1</t>
  </si>
  <si>
    <t>dd_Smed_v6_14173_0_1</t>
  </si>
  <si>
    <t>dd_Smed_v6_1235_0_1</t>
  </si>
  <si>
    <t>dd_Smed_v6_3650_0_1</t>
  </si>
  <si>
    <t>dd_Smed_v6_10169_0_1</t>
  </si>
  <si>
    <t>dd_Smed_v6_1227_0_1</t>
  </si>
  <si>
    <t>dd_Smed_v6_1596_0_1</t>
  </si>
  <si>
    <t>dd_Smed_v6_1502_0_1</t>
  </si>
  <si>
    <t>dd_Smed_v6_907_0_1</t>
  </si>
  <si>
    <t>dd_Smed_v6_1766_0_1</t>
  </si>
  <si>
    <t>dd_Smed_v6_1669_0_1</t>
  </si>
  <si>
    <t>dd_Smed_v6_4829_0_1</t>
  </si>
  <si>
    <t>dd_Smed_v6_8918_0_1</t>
  </si>
  <si>
    <t>dd_Smed_v6_6462_0_1</t>
  </si>
  <si>
    <t>dd_Smed_v6_8772_0_1</t>
  </si>
  <si>
    <t>dd_Smed_v6_2268_0_1</t>
  </si>
  <si>
    <t>dd_Smed_v6_9789_0_1</t>
  </si>
  <si>
    <t>dd_Smed_v6_400_0_1</t>
  </si>
  <si>
    <t>dd_Smed_v6_4160_0_1</t>
  </si>
  <si>
    <t>dd_Smed_v6_1509_0_1</t>
  </si>
  <si>
    <t>dd_Smed_v6_10734_0_1</t>
  </si>
  <si>
    <t>dd_Smed_v6_64_0_1</t>
  </si>
  <si>
    <t>dd_Smed_v6_4016_0_1</t>
  </si>
  <si>
    <t>dd_Smed_v6_2187_0_1</t>
  </si>
  <si>
    <t>dd_Smed_v6_559_0_1</t>
  </si>
  <si>
    <t>dd_Smed_v6_3215_0_1</t>
  </si>
  <si>
    <t>dd_Smed_v6_2970_0_1</t>
  </si>
  <si>
    <t>dd_Smed_v6_730_0_1</t>
  </si>
  <si>
    <t>dd_Smed_v6_2695_0_1</t>
  </si>
  <si>
    <t>dd_Smed_v6_4806_0_1</t>
  </si>
  <si>
    <t>dd_Smed_v6_2156_0_1</t>
  </si>
  <si>
    <t>dd_Smed_v6_834_0_1</t>
  </si>
  <si>
    <t>dd_Smed_v6_277_0_1</t>
  </si>
  <si>
    <t>dd_Smed_v6_6566_0_1</t>
  </si>
  <si>
    <t>dd_Smed_v6_110_0_1</t>
  </si>
  <si>
    <t>dd_Smed_v6_1735_0_1</t>
  </si>
  <si>
    <t>dd_Smed_v6_2663_0_1</t>
  </si>
  <si>
    <t>dd_Smed_v6_9107_0_1</t>
  </si>
  <si>
    <t>dd_Smed_v6_6582_0_1</t>
  </si>
  <si>
    <t>dd_Smed_v6_8442_0_1</t>
  </si>
  <si>
    <t>dd_Smed_v6_873_0_1</t>
  </si>
  <si>
    <t>dd_Smed_v6_2117_0_1</t>
  </si>
  <si>
    <t>dd_Smed_v6_1282_0_1</t>
  </si>
  <si>
    <t>dd_Smed_v6_9734_0_1</t>
  </si>
  <si>
    <t>dd_Smed_v6_11252_0_1</t>
  </si>
  <si>
    <t>dd_Smed_v6_2109_0_1</t>
  </si>
  <si>
    <t>dd_Smed_v6_5670_0_1</t>
  </si>
  <si>
    <t>dd_Smed_v6_3513_0_1</t>
  </si>
  <si>
    <t>dd_Smed_v6_4507_0_1</t>
  </si>
  <si>
    <t>dd_Smed_v6_3874_0_1</t>
  </si>
  <si>
    <t>dd_Smed_v6_6318_0_1</t>
  </si>
  <si>
    <t>dd_Smed_v6_1662_0_1</t>
  </si>
  <si>
    <t>dd_Smed_v6_1026_0_1</t>
  </si>
  <si>
    <t>dd_Smed_v6_3785_0_1</t>
  </si>
  <si>
    <t>dd_Smed_v6_1711_0_1</t>
  </si>
  <si>
    <t>dd_Smed_v6_9564_0_1</t>
  </si>
  <si>
    <t>dd_Smed_v6_5491_0_1</t>
  </si>
  <si>
    <t>dd_Smed_v6_2520_0_1</t>
  </si>
  <si>
    <t>dd_Smed_v6_2390_0_1</t>
  </si>
  <si>
    <t>dd_Smed_v6_4007_0_1</t>
  </si>
  <si>
    <t>dd_Smed_v6_1726_0_1</t>
  </si>
  <si>
    <t>dd_Smed_v6_10315_0_1</t>
  </si>
  <si>
    <t>dd_Smed_v6_10646_0_1</t>
  </si>
  <si>
    <t>dd_Smed_v6_1186_0_1</t>
  </si>
  <si>
    <t>dd_Smed_v6_568_0_1</t>
  </si>
  <si>
    <t>dd_Smed_v6_1107_0_1</t>
  </si>
  <si>
    <t>dd_Smed_v6_8201_0_1</t>
  </si>
  <si>
    <t>dd_Smed_v6_8287_0_1</t>
  </si>
  <si>
    <t>dd_Smed_v6_5510_0_1</t>
  </si>
  <si>
    <t>dd_Smed_v6_2311_0_1</t>
  </si>
  <si>
    <t>dd_Smed_v6_1363_0_1</t>
  </si>
  <si>
    <t>dd_Smed_v6_1074_0_1</t>
  </si>
  <si>
    <t>dd_Smed_v6_1260_0_1</t>
  </si>
  <si>
    <t>dd_Smed_v6_7730_0_1</t>
  </si>
  <si>
    <t>dd_Smed_v6_1951_0_1</t>
  </si>
  <si>
    <t>dd_Smed_v6_632_0_1</t>
  </si>
  <si>
    <t>dd_Smed_v6_4773_0_1</t>
  </si>
  <si>
    <t>dd_Smed_v6_5323_0_1</t>
  </si>
  <si>
    <t>dd_Smed_v6_8909_0_1</t>
  </si>
  <si>
    <t>dd_Smed_v6_4812_2_1</t>
  </si>
  <si>
    <t>dd_Smed_v6_4569_0_1</t>
  </si>
  <si>
    <t>dd_Smed_v6_2406_0_1</t>
  </si>
  <si>
    <t>dd_Smed_v6_65_0_1</t>
  </si>
  <si>
    <t>dd_Smed_v6_10958_0_1</t>
  </si>
  <si>
    <t>dd_Smed_v6_320_0_1</t>
  </si>
  <si>
    <t>dd_Smed_v6_3619_0_1</t>
  </si>
  <si>
    <t>dd_Smed_v6_4321_0_1</t>
  </si>
  <si>
    <t>dd_Smed_v6_4899_0_1</t>
  </si>
  <si>
    <t>dd_Smed_v6_3674_0_1</t>
  </si>
  <si>
    <t>dd_Smed_v6_39015_0_1</t>
  </si>
  <si>
    <t>dd_Smed_v6_8621_0_1</t>
  </si>
  <si>
    <t>dd_Smed_v6_3546_0_1</t>
  </si>
  <si>
    <t>dd_Smed_v6_9550_0_1</t>
  </si>
  <si>
    <t>dd_Smed_v6_124_0_1</t>
  </si>
  <si>
    <t>dd_Smed_v6_3368_0_1</t>
  </si>
  <si>
    <t>dd_Smed_v6_2567_0_1</t>
  </si>
  <si>
    <t>dd_Smed_v6_1783_0_1</t>
  </si>
  <si>
    <t>dd_Smed_v6_3084_0_1</t>
  </si>
  <si>
    <t>dd_Smed_v6_2058_0_1</t>
  </si>
  <si>
    <t>dd_Smed_v6_6536_0_1</t>
  </si>
  <si>
    <t>dd_Smed_v6_13570_0_1</t>
  </si>
  <si>
    <t>dd_Smed_v6_1469_0_1</t>
  </si>
  <si>
    <t>dd_Smed_v6_34439_0_1</t>
  </si>
  <si>
    <t>dd_Smed_v6_3859_0_1</t>
  </si>
  <si>
    <t>dd_Smed_v6_1744_0_1</t>
  </si>
  <si>
    <t>dd_Smed_v6_2477_0_1</t>
  </si>
  <si>
    <t>dd_Smed_v6_1913_0_1</t>
  </si>
  <si>
    <t>dd_Smed_v6_522_0_1</t>
  </si>
  <si>
    <t>dd_Smed_v6_10927_0_1</t>
  </si>
  <si>
    <t>dd_Smed_v6_3948_0_1</t>
  </si>
  <si>
    <t>dd_Smed_v6_2590_0_1</t>
  </si>
  <si>
    <t>dd_Smed_v6_686_0_1</t>
  </si>
  <si>
    <t>dd_Smed_v6_6776_0_1</t>
  </si>
  <si>
    <t>dd_Smed_v6_26017_0_1</t>
  </si>
  <si>
    <t>dd_Smed_v6_253_0_1</t>
  </si>
  <si>
    <t>dd_Smed_v6_3207_0_1</t>
  </si>
  <si>
    <t>dd_Smed_v6_7598_0_1</t>
  </si>
  <si>
    <t>dd_Smed_v6_1131_0_1</t>
  </si>
  <si>
    <t>dd_Smed_v6_511_0_1</t>
  </si>
  <si>
    <t>dd_Smed_v6_1492_0_1</t>
  </si>
  <si>
    <t>dd_Smed_v6_11269_0_1</t>
  </si>
  <si>
    <t>dd_Smed_v6_7126_0_1</t>
  </si>
  <si>
    <t>dd_Smed_v6_8943_0_1</t>
  </si>
  <si>
    <t>dd_Smed_v6_9951_0_1</t>
  </si>
  <si>
    <t>dd_Smed_v6_6558_0_1</t>
  </si>
  <si>
    <t>dd_Smed_v6_1315_0_1</t>
  </si>
  <si>
    <t>dd_Smed_v6_9659_0_1</t>
  </si>
  <si>
    <t>dd_Smed_v6_8642_0_1</t>
  </si>
  <si>
    <t>dd_Smed_v6_4464_0_1</t>
  </si>
  <si>
    <t>dd_Smed_v6_2154_0_1</t>
  </si>
  <si>
    <t>dd_Smed_v6_2855_0_1</t>
  </si>
  <si>
    <t>dd_Smed_v6_933_0_1</t>
  </si>
  <si>
    <t>dd_Smed_v6_2219_0_1</t>
  </si>
  <si>
    <t>dd_Smed_v6_1078_1_1</t>
  </si>
  <si>
    <t>dd_Smed_v6_1896_0_1</t>
  </si>
  <si>
    <t>dd_Smed_v6_3039_0_1</t>
  </si>
  <si>
    <t>dd_Smed_v6_12152_0_1</t>
  </si>
  <si>
    <t>dd_Smed_v6_6738_0_1</t>
  </si>
  <si>
    <t>dd_Smed_v6_10624_0_1</t>
  </si>
  <si>
    <t>dd_Smed_v6_9655_0_1</t>
  </si>
  <si>
    <t>dd_Smed_v6_1748_0_1</t>
  </si>
  <si>
    <t>dd_Smed_v6_5485_0_1</t>
  </si>
  <si>
    <t>dd_Smed_v6_271_0_1</t>
  </si>
  <si>
    <t>dd_Smed_v6_1647_0_1</t>
  </si>
  <si>
    <t>dd_Smed_v6_395_0_1</t>
  </si>
  <si>
    <t>dd_Smed_v6_7087_0_1</t>
  </si>
  <si>
    <t>dd_Smed_v6_11189_0_1</t>
  </si>
  <si>
    <t>dd_Smed_v6_1604_0_1</t>
  </si>
  <si>
    <t>dd_Smed_v6_8581_0_1</t>
  </si>
  <si>
    <t>dd_Smed_v6_422_0_1</t>
  </si>
  <si>
    <t>dd_Smed_v6_2568_0_1</t>
  </si>
  <si>
    <t>dd_Smed_v6_5822_0_1</t>
  </si>
  <si>
    <t>dd_Smed_v6_523_0_1</t>
  </si>
  <si>
    <t>dd_Smed_v6_3281_0_1</t>
  </si>
  <si>
    <t>dd_Smed_v6_3906_0_1</t>
  </si>
  <si>
    <t>dd_Smed_v6_2649_0_1</t>
  </si>
  <si>
    <t>dd_Smed_v6_10191_0_1</t>
  </si>
  <si>
    <t>dd_Smed_v6_1039_0_1</t>
  </si>
  <si>
    <t>dd_Smed_v6_14970_0_1</t>
  </si>
  <si>
    <t>dd_Smed_v6_1903_0_1</t>
  </si>
  <si>
    <t>dd_Smed_v6_732_0_1</t>
  </si>
  <si>
    <t>dd_Smed_v6_4987_0_1</t>
  </si>
  <si>
    <t>dd_Smed_v6_13815_0_1</t>
  </si>
  <si>
    <t>dd_Smed_v6_3198_0_1</t>
  </si>
  <si>
    <t>dd_Smed_v6_10744_0_1</t>
  </si>
  <si>
    <t>dd_Smed_v6_10917_0_1</t>
  </si>
  <si>
    <t>dd_Smed_v6_1058_0_1</t>
  </si>
  <si>
    <t>dd_Smed_v6_10872_0_1</t>
  </si>
  <si>
    <t>dd_Smed_v6_1218_0_1</t>
  </si>
  <si>
    <t>dd_Smed_v6_1523_0_1</t>
  </si>
  <si>
    <t>dd_Smed_v6_2324_0_1</t>
  </si>
  <si>
    <t>dd_Smed_v6_839_0_1</t>
  </si>
  <si>
    <t>dd_Smed_v6_1811_0_1</t>
  </si>
  <si>
    <t>dd_Smed_v6_7145_0_1</t>
  </si>
  <si>
    <t>dd_Smed_v6_101_0_1</t>
  </si>
  <si>
    <t>dd_Smed_v6_2481_0_1</t>
  </si>
  <si>
    <t>dd_Smed_v6_18176_0_1</t>
  </si>
  <si>
    <t>dd_Smed_v6_8348_0_1</t>
  </si>
  <si>
    <t>dd_Smed_v6_7927_0_1</t>
  </si>
  <si>
    <t>dd_Smed_v6_1767_0_1</t>
  </si>
  <si>
    <t>dd_Smed_v6_266_0_1</t>
  </si>
  <si>
    <t>dd_Smed_v6_6919_0_1</t>
  </si>
  <si>
    <t>dd_Smed_v6_4099_0_1</t>
  </si>
  <si>
    <t>dd_Smed_v6_6143_0_1</t>
  </si>
  <si>
    <t>dd_Smed_v6_2080_0_1</t>
  </si>
  <si>
    <t>dd_Smed_v6_1580_0_1</t>
  </si>
  <si>
    <t>dd_Smed_v6_34_0_1</t>
  </si>
  <si>
    <t>dd_Smed_v6_847_0_1</t>
  </si>
  <si>
    <t>dd_Smed_v6_1704_0_1</t>
  </si>
  <si>
    <t>dd_Smed_v6_1122_0_1</t>
  </si>
  <si>
    <t>dd_Smed_v6_15492_0_1</t>
  </si>
  <si>
    <t>dd_Smed_v6_7496_0_1</t>
  </si>
  <si>
    <t>dd_Smed_v6_388_0_1</t>
  </si>
  <si>
    <t>dd_Smed_v6_975_0_1</t>
  </si>
  <si>
    <t>dd_Smed_v6_1880_0_1</t>
  </si>
  <si>
    <t>dd_Smed_v6_8505_0_1</t>
  </si>
  <si>
    <t>dd_Smed_v6_5409_0_1</t>
  </si>
  <si>
    <t>dd_Smed_v6_768_0_1</t>
  </si>
  <si>
    <t>dd_Smed_v6_725_0_1</t>
  </si>
  <si>
    <t>dd_Smed_v6_1159_0_1</t>
  </si>
  <si>
    <t>dd_Smed_v6_7273_0_1</t>
  </si>
  <si>
    <t>dd_Smed_v6_4922_0_1</t>
  </si>
  <si>
    <t>dd_Smed_v6_1087_0_1</t>
  </si>
  <si>
    <t>dd_Smed_v6_7124_0_1</t>
  </si>
  <si>
    <t>dd_Smed_v6_1680_0_1</t>
  </si>
  <si>
    <t>dd_Smed_v6_2906_0_1</t>
  </si>
  <si>
    <t>dd_Smed_v6_3613_0_1</t>
  </si>
  <si>
    <t>dd_Smed_v6_4077_0_1</t>
  </si>
  <si>
    <t>dd_Smed_v6_4335_0_1</t>
  </si>
  <si>
    <t>dd_Smed_v6_11017_0_1</t>
  </si>
  <si>
    <t>dd_Smed_v6_1975_0_1</t>
  </si>
  <si>
    <t>dd_Smed_v6_5008_0_1</t>
  </si>
  <si>
    <t>dd_Smed_v6_9490_0_1</t>
  </si>
  <si>
    <t>dd_Smed_v6_99_0_1</t>
  </si>
  <si>
    <t>dd_Smed_v6_7139_0_1</t>
  </si>
  <si>
    <t>dd_Smed_v6_13011_0_1</t>
  </si>
  <si>
    <t>dd_Smed_v6_4435_0_1</t>
  </si>
  <si>
    <t>dd_Smed_v6_6545_0_1</t>
  </si>
  <si>
    <t>dd_Smed_v6_9198_0_1</t>
  </si>
  <si>
    <t>dd_Smed_v6_84_0_1</t>
  </si>
  <si>
    <t>dd_Smed_v6_3756_0_1</t>
  </si>
  <si>
    <t>dd_Smed_v6_36235_0_1</t>
  </si>
  <si>
    <t>Transcripts in test set</t>
  </si>
  <si>
    <t>dd_Smed_v6_1171_0_1</t>
  </si>
  <si>
    <t>dd_Smed_v6_9357_0_1</t>
  </si>
  <si>
    <t>dd_Smed_v6_12311_0_1</t>
  </si>
  <si>
    <t>dd_Smed_v6_7823_2_1</t>
  </si>
  <si>
    <t>dd_Smed_v6_2596_0_1</t>
  </si>
  <si>
    <t>dd_Smed_v6_4290_0_1</t>
  </si>
  <si>
    <t>dd_Smed_v6_5528_0_1</t>
  </si>
  <si>
    <t>dd_Smed_v6_3611_0_1</t>
  </si>
  <si>
    <t>dd_Smed_v6_3252_0_1</t>
  </si>
  <si>
    <t>dd_Smed_v6_13892_0_1</t>
  </si>
  <si>
    <t>dd_Smed_v6_14676_0_1</t>
  </si>
  <si>
    <t>dd_Smed_v6_6609_0_1</t>
  </si>
  <si>
    <t>dd_Smed_v6_7852_0_1</t>
  </si>
  <si>
    <t>dd_Smed_v6_3578_0_1</t>
  </si>
  <si>
    <t>dd_Smed_v6_20353_0_1</t>
  </si>
  <si>
    <t>dd_Smed_v6_4081_0_1</t>
  </si>
  <si>
    <t>dd_Smed_v6_5382_0_1</t>
  </si>
  <si>
    <t>dd_Smed_v6_1874_0_1</t>
  </si>
  <si>
    <t>dd_Smed_v6_17017_0_1</t>
  </si>
  <si>
    <t>dd_Smed_v6_8560_0_1</t>
  </si>
  <si>
    <t>dd_Smed_v6_8683_0_1</t>
  </si>
  <si>
    <t>dd_Smed_v6_5192_0_1</t>
  </si>
  <si>
    <t>dd_Smed_v6_4550_0_1</t>
  </si>
  <si>
    <t>dd_Smed_v6_10051_0_1</t>
  </si>
  <si>
    <t>dd_Smed_v6_18975_0_1</t>
  </si>
  <si>
    <t>dd_Smed_v6_16390_0_1</t>
  </si>
  <si>
    <t>dd_Smed_v6_2009_0_1</t>
  </si>
  <si>
    <t>dd_Smed_v6_8178_0_1</t>
  </si>
  <si>
    <t>dd_Smed_v6_9762_0_1</t>
  </si>
  <si>
    <t>dd_Smed_v6_8150_0_1</t>
  </si>
  <si>
    <t>dd_Smed_v6_8165_0_1</t>
  </si>
  <si>
    <t>dd_Smed_v6_396_0_1</t>
  </si>
  <si>
    <t>dd_Smed_v6_11807_0_1</t>
  </si>
  <si>
    <t>dd_Smed_v6_7354_0_1</t>
  </si>
  <si>
    <t>dd_Smed_v6_3982_0_1</t>
  </si>
  <si>
    <t>dd_Smed_v6_12964_0_1</t>
  </si>
  <si>
    <t>dd_Smed_v6_3499_0_1</t>
  </si>
  <si>
    <t>dd_Smed_v6_9499_0_1</t>
  </si>
  <si>
    <t>dd_Smed_v6_10206_0_1</t>
  </si>
  <si>
    <t>dd_Smed_v6_7587_0_1</t>
  </si>
  <si>
    <t>dd_Smed_v6_4278_0_1</t>
  </si>
  <si>
    <t>dd_Smed_v6_7676_0_1</t>
  </si>
  <si>
    <t>dd_Smed_v6_2083_0_1</t>
  </si>
  <si>
    <t>dd_Smed_v6_2472_0_1</t>
  </si>
  <si>
    <t>dd_Smed_v6_10304_0_1</t>
  </si>
  <si>
    <t>dd_Smed_v6_3641_0_1</t>
  </si>
  <si>
    <t>dd_Smed_v6_194_0_1</t>
  </si>
  <si>
    <t>dd_Smed_v6_4449_0_1</t>
  </si>
  <si>
    <t>dd_Smed_v6_3804_0_1</t>
  </si>
  <si>
    <t>dd_Smed_v6_5932_0_1</t>
  </si>
  <si>
    <t>dd_Smed_v6_7551_0_1</t>
  </si>
  <si>
    <t>dd_Smed_v6_413_0_1</t>
  </si>
  <si>
    <t>dd_Smed_v6_6652_0_1</t>
  </si>
  <si>
    <t>dd_Smed_v6_2394_0_1</t>
  </si>
  <si>
    <t>dd_Smed_v6_7399_0_1</t>
  </si>
  <si>
    <t>dd_Smed_v6_1453_0_1</t>
  </si>
  <si>
    <t>dd_Smed_v6_9275_0_1</t>
  </si>
  <si>
    <t>dd_Smed_v6_2351_0_1</t>
  </si>
  <si>
    <t>dd_Smed_v6_3165_0_1</t>
  </si>
  <si>
    <t>dd_Smed_v6_20_0_1</t>
  </si>
  <si>
    <t>dd_Smed_v6_3673_0_1</t>
  </si>
  <si>
    <t>dd_Smed_v6_11947_0_1</t>
  </si>
  <si>
    <t>dd_Smed_v6_11714_0_1</t>
  </si>
  <si>
    <t>dd_Smed_v6_6584_0_1</t>
  </si>
  <si>
    <t>dd_Smed_v6_9863_0_1</t>
  </si>
  <si>
    <t>dd_Smed_v6_7938_0_1</t>
  </si>
  <si>
    <t>dd_Smed_v6_7655_0_1</t>
  </si>
  <si>
    <t>dd_Smed_v6_4947_0_1</t>
  </si>
  <si>
    <t>dd_Smed_v6_4616_0_1</t>
  </si>
  <si>
    <t>dd_Smed_v6_7722_0_1</t>
  </si>
  <si>
    <t>dd_Smed_v6_7972_0_1</t>
  </si>
  <si>
    <t>dd_Smed_v6_10529_0_1</t>
  </si>
  <si>
    <t>dd_Smed_v6_4116_0_1</t>
  </si>
  <si>
    <t>dd_Smed_v6_4591_0_1</t>
  </si>
  <si>
    <t>dd_Smed_v6_636_0_1</t>
  </si>
  <si>
    <t>dd_Smed_v6_14927_0_1</t>
  </si>
  <si>
    <t>dd_Smed_v6_7565_0_1</t>
  </si>
  <si>
    <t>dd_Smed_v6_2087_0_1</t>
  </si>
  <si>
    <t>dd_Smed_v6_1565_0_1</t>
  </si>
  <si>
    <t>dd_Smed_v6_1433_0_1</t>
  </si>
  <si>
    <t>dd_Smed_v6_9052_0_1</t>
  </si>
  <si>
    <t>dd_Smed_v6_5344_0_1</t>
  </si>
  <si>
    <t>dd_Smed_v6_4192_0_1</t>
  </si>
  <si>
    <t>dd_Smed_v6_6564_0_1</t>
  </si>
  <si>
    <t>dd_Smed_v6_2703_0_1</t>
  </si>
  <si>
    <t>dd_Smed_v6_10670_0_1</t>
  </si>
  <si>
    <t>dd_Smed_v6_8118_0_1</t>
  </si>
  <si>
    <t>dd_Smed_v6_5902_0_1</t>
  </si>
  <si>
    <t>dd_Smed_v6_1144_0_1</t>
  </si>
  <si>
    <t>dd_Smed_v6_29848_0_1</t>
  </si>
  <si>
    <t>dd_Smed_v6_7970_0_1</t>
  </si>
  <si>
    <t>dd_Smed_v6_7206_0_1</t>
  </si>
  <si>
    <t>dd_Smed_v6_4925_0_1</t>
  </si>
  <si>
    <t>dd_Smed_v6_1743_0_1</t>
  </si>
  <si>
    <t>dd_Smed_v6_7650_0_1</t>
  </si>
  <si>
    <t>dd_Smed_v6_10364_0_1</t>
  </si>
  <si>
    <t>dd_Smed_v6_1621_0_1</t>
  </si>
  <si>
    <t>dd_Smed_v6_4319_0_1</t>
  </si>
  <si>
    <t>dd_Smed_v6_2257_0_1</t>
  </si>
  <si>
    <t>dd_Smed_v6_2690_0_1</t>
  </si>
  <si>
    <t>dd_Smed_v6_6607_0_1</t>
  </si>
  <si>
    <t>dd_Smed_v6_1977_0_1</t>
  </si>
  <si>
    <t>dd_Smed_v6_9579_0_1</t>
  </si>
  <si>
    <t>dd_Smed_v6_7917_0_1</t>
  </si>
  <si>
    <t>dd_Smed_v6_12990_0_1</t>
  </si>
  <si>
    <t>dd_Smed_v6_7578_0_1</t>
  </si>
  <si>
    <t>dd_Smed_v6_8373_0_1</t>
  </si>
  <si>
    <t>dd_Smed_v6_7241_0_1</t>
  </si>
  <si>
    <t>dd_Smed_v6_6666_0_1</t>
  </si>
  <si>
    <t>dd_Smed_v6_10485_0_1</t>
  </si>
  <si>
    <t>dd_Smed_v6_15923_0_1</t>
  </si>
  <si>
    <t>dd_Smed_v6_9144_0_1</t>
  </si>
  <si>
    <t>dd_Smed_v6_2534_0_1</t>
  </si>
  <si>
    <t>dd_Smed_v6_12594_0_1</t>
  </si>
  <si>
    <t>dd_Smed_v6_5784_0_1</t>
  </si>
  <si>
    <t>dd_Smed_v6_5660_0_1</t>
  </si>
  <si>
    <t>dd_Smed_v6_7121_0_1</t>
  </si>
  <si>
    <t>dd_Smed_v6_12577_0_1</t>
  </si>
  <si>
    <t>dd_Smed_v6_1513_0_1</t>
  </si>
  <si>
    <t>dd_Smed_v6_7104_0_1</t>
  </si>
  <si>
    <t>dd_Smed_v6_3208_0_1</t>
  </si>
  <si>
    <t>dd_Smed_v6_7784_0_1</t>
  </si>
  <si>
    <t>dd_Smed_v6_6236_0_1</t>
  </si>
  <si>
    <t>dd_Smed_v6_8983_0_1</t>
  </si>
  <si>
    <t>dd_Smed_v6_1009_1_1</t>
  </si>
  <si>
    <t>dd_Smed_v6_6677_0_1</t>
  </si>
  <si>
    <t>dd_Smed_v6_9846_0_1</t>
  </si>
  <si>
    <t>dd_Smed_v6_1261_0_1</t>
  </si>
  <si>
    <t>dd_Smed_v6_4198_0_1</t>
  </si>
  <si>
    <t>dd_Smed_v6_7447_0_1</t>
  </si>
  <si>
    <t>dd_Smed_v6_1447_0_1</t>
  </si>
  <si>
    <t>dd_Smed_v6_14478_0_1</t>
  </si>
  <si>
    <t>dd_Smed_v6_11376_0_1</t>
  </si>
  <si>
    <t>dd_Smed_v6_7328_0_1</t>
  </si>
  <si>
    <t>dd_Smed_v6_1981_0_1</t>
  </si>
  <si>
    <t>dd_Smed_v6_6663_0_1</t>
  </si>
  <si>
    <t>dd_Smed_v6_16838_0_1</t>
  </si>
  <si>
    <t>dd_Smed_v6_9513_0_1</t>
  </si>
  <si>
    <t>dd_Smed_v6_4418_0_1</t>
  </si>
  <si>
    <t>dd_Smed_v6_11730_0_1</t>
  </si>
  <si>
    <t>dd_Smed_v6_22175_0_1</t>
  </si>
  <si>
    <t>dd_Smed_v6_8335_0_1</t>
  </si>
  <si>
    <t>dd_Smed_v6_17208_0_1</t>
  </si>
  <si>
    <t>dd_Smed_v6_12547_0_1</t>
  </si>
  <si>
    <t>dd_Smed_v6_10595_0_1</t>
  </si>
  <si>
    <t>dd_Smed_v6_14632_0_1</t>
  </si>
  <si>
    <t>dd_Smed_v6_7229_0_1</t>
  </si>
  <si>
    <t>dd_Smed_v6_15197_0_1</t>
  </si>
  <si>
    <t>dd_Smed_v6_2361_0_1</t>
  </si>
  <si>
    <t>dd_Smed_v6_5702_0_1</t>
  </si>
  <si>
    <t>dd_Smed_v6_10160_0_1</t>
  </si>
  <si>
    <t>dd_Smed_v6_14474_0_1</t>
  </si>
  <si>
    <t>dd_Smed_v6_3903_0_1</t>
  </si>
  <si>
    <t>dd_Smed_v6_8956_0_1</t>
  </si>
  <si>
    <t>dd_Smed_v6_5125_0_1</t>
  </si>
  <si>
    <t>dd_Smed_v6_3616_0_1</t>
  </si>
  <si>
    <t>dd_Smed_v6_3794_0_1</t>
  </si>
  <si>
    <t>dd_Smed_v6_3369_0_1</t>
  </si>
  <si>
    <t>dd_Smed_v6_9355_0_1</t>
  </si>
  <si>
    <t>dd_Smed_v6_3148_0_1</t>
  </si>
  <si>
    <t>dd_Smed_v6_994_0_1</t>
  </si>
  <si>
    <t>dd_Smed_v6_5083_0_1</t>
  </si>
  <si>
    <t>dd_Smed_v6_2075_0_1</t>
  </si>
  <si>
    <t>dd_Smed_v6_878_0_1</t>
  </si>
  <si>
    <t>dd_Smed_v6_5625_0_1</t>
  </si>
  <si>
    <t>dd_Smed_v6_1978_0_1</t>
  </si>
  <si>
    <t>dd_Smed_v6_2918_0_1</t>
  </si>
  <si>
    <t>dd_Smed_v6_3439_0_1</t>
  </si>
  <si>
    <t>dd_Smed_v6_488_0_1</t>
  </si>
  <si>
    <t>dd_Smed_v6_15204_0_1</t>
  </si>
  <si>
    <t>dd_Smed_v6_7343_0_1</t>
  </si>
  <si>
    <t>dd_Smed_v6_10724_0_1</t>
  </si>
  <si>
    <t>dd_Smed_v6_3716_0_1</t>
  </si>
  <si>
    <t>dd_Smed_v6_329_0_1</t>
  </si>
  <si>
    <t>dd_Smed_v6_4119_0_1</t>
  </si>
  <si>
    <t>dd_Smed_v6_19414_0_1</t>
  </si>
  <si>
    <t>dd_Smed_v6_20366_0_1</t>
  </si>
  <si>
    <t>dd_Smed_v6_2732_0_1</t>
  </si>
  <si>
    <t>dd_Smed_v6_1062_0_1</t>
  </si>
  <si>
    <t>dd_Smed_v6_20482_0_1</t>
  </si>
  <si>
    <t>dd_Smed_v6_15417_0_1</t>
  </si>
  <si>
    <t>dd_Smed_v6_3125_0_1</t>
  </si>
  <si>
    <t>dd_Smed_v6_2510_0_1</t>
  </si>
  <si>
    <t>dd_Smed_v6_2603_0_1</t>
  </si>
  <si>
    <t>dd_Smed_v6_429_0_1</t>
  </si>
  <si>
    <t>dd_Smed_v6_4529_0_1</t>
  </si>
  <si>
    <t>dd_Smed_v6_8101_0_1</t>
  </si>
  <si>
    <t>dd_Smed_v6_1365_0_1</t>
  </si>
  <si>
    <t>dd_Smed_v6_9150_0_1</t>
  </si>
  <si>
    <t>dd_Smed_v6_8868_0_1</t>
  </si>
  <si>
    <t>dd_Smed_v6_18055_0_1</t>
  </si>
  <si>
    <t>dd_Smed_v6_5049_0_1</t>
  </si>
  <si>
    <t>dd_Smed_v6_3324_0_1</t>
  </si>
  <si>
    <t>dd_Smed_v6_7052_0_1</t>
  </si>
  <si>
    <t>dd_Smed_v6_2077_0_1</t>
  </si>
  <si>
    <t>dd_Smed_v6_7979_0_1</t>
  </si>
  <si>
    <t>dd_Smed_v6_9401_0_1</t>
  </si>
  <si>
    <t>dd_Smed_v6_5726_0_1</t>
  </si>
  <si>
    <t>dd_Smed_v6_12651_0_1</t>
  </si>
  <si>
    <t>dd_Smed_v6_3889_0_1</t>
  </si>
  <si>
    <t>dd_Smed_v6_1544_0_1</t>
  </si>
  <si>
    <t>dd_Smed_v6_3560_0_1</t>
  </si>
  <si>
    <t>dd_Smed_v6_4836_0_1</t>
  </si>
  <si>
    <t>dd_Smed_v6_2494_0_1</t>
  </si>
  <si>
    <t>dd_Smed_v6_5697_0_1</t>
  </si>
  <si>
    <t>dd_Smed_v6_5150_0_1</t>
  </si>
  <si>
    <t>dd_Smed_v6_8271_0_1</t>
  </si>
  <si>
    <t>dd_Smed_v6_8407_0_1</t>
  </si>
  <si>
    <t>dd_Smed_v6_12618_0_1</t>
  </si>
  <si>
    <t>dd_Smed_v6_3508_0_1</t>
  </si>
  <si>
    <t>dd_Smed_v6_8166_0_1</t>
  </si>
  <si>
    <t>dd_Smed_v6_236_0_1</t>
  </si>
  <si>
    <t>dd_Smed_v6_6588_0_1</t>
  </si>
  <si>
    <t>dd_Smed_v6_4305_0_1</t>
  </si>
  <si>
    <t>dd_Smed_v6_154_0_1</t>
  </si>
  <si>
    <t>dd_Smed_v6_17337_0_1</t>
  </si>
  <si>
    <t>dd_Smed_v6_13826_0_1</t>
  </si>
  <si>
    <t>dd_Smed_v6_7577_0_1</t>
  </si>
  <si>
    <t>dd_Smed_v6_4598_0_1</t>
  </si>
  <si>
    <t>dd_Smed_v6_1895_0_1</t>
  </si>
  <si>
    <t>dd_Smed_v6_9182_0_1</t>
  </si>
  <si>
    <t>dd_Smed_v6_17350_0_1</t>
  </si>
  <si>
    <t>dd_Smed_v6_7913_0_1</t>
  </si>
  <si>
    <t>dd_Smed_v6_1493_0_1</t>
  </si>
  <si>
    <t>dd_Smed_v6_14936_0_1</t>
  </si>
  <si>
    <t>dd_Smed_v6_13906_1_1</t>
  </si>
  <si>
    <t>dd_Smed_v6_3419_0_1</t>
  </si>
  <si>
    <t>dd_Smed_v6_21906_0_1</t>
  </si>
  <si>
    <t>dd_Smed_v6_11251_0_1</t>
  </si>
  <si>
    <t>dd_Smed_v6_18130_0_1</t>
  </si>
  <si>
    <t>dd_Smed_v6_6292_0_1</t>
  </si>
  <si>
    <t>dd_Smed_v6_8766_0_1</t>
  </si>
  <si>
    <t>dd_Smed_v6_7295_0_1</t>
  </si>
  <si>
    <t>dd_Smed_v6_741_1_1</t>
  </si>
  <si>
    <t>dd_Smed_v6_2011_0_1</t>
  </si>
  <si>
    <t>dd_Smed_v6_8893_0_1</t>
  </si>
  <si>
    <t>dd_Smed_v6_3032_0_1</t>
  </si>
  <si>
    <t>dd_Smed_v6_6606_1_1</t>
  </si>
  <si>
    <t>dd_Smed_v6_7200_0_1</t>
  </si>
  <si>
    <t>dd_Smed_v6_9449_0_1</t>
  </si>
  <si>
    <t>dd_Smed_v6_1926_0_1</t>
  </si>
  <si>
    <t>dd_Smed_v6_4120_0_1</t>
  </si>
  <si>
    <t>dd_Smed_v6_3711_0_1</t>
  </si>
  <si>
    <t>dd_Smed_v6_21196_0_1</t>
  </si>
  <si>
    <t>dd_Smed_v6_19063_0_1</t>
  </si>
  <si>
    <t>dd_Smed_v6_1226_0_1</t>
  </si>
  <si>
    <t>dd_Smed_v6_790_0_1</t>
  </si>
  <si>
    <t>dd_Smed_v6_18934_0_1</t>
  </si>
  <si>
    <t>dd_Smed_v6_4565_0_1</t>
  </si>
  <si>
    <t>dd_Smed_v6_25204_0_1</t>
  </si>
  <si>
    <t>dd_Smed_v6_1362_0_1</t>
  </si>
  <si>
    <t>dd_Smed_v6_7906_0_1</t>
  </si>
  <si>
    <t>dd_Smed_v6_7541_0_1</t>
  </si>
  <si>
    <t>dd_Smed_v6_7205_0_1</t>
  </si>
  <si>
    <t>dd_Smed_v6_7847_0_1</t>
  </si>
  <si>
    <t>dd_Smed_v6_267_0_1</t>
  </si>
  <si>
    <t>dd_Smed_v6_48_0_1</t>
  </si>
  <si>
    <t>dd_Smed_v6_11906_0_1</t>
  </si>
  <si>
    <t>dd_Smed_v6_4260_0_1</t>
  </si>
  <si>
    <t>dd_Smed_v6_9559_0_1</t>
  </si>
  <si>
    <t>dd_Smed_v6_5815_0_1</t>
  </si>
  <si>
    <t>dd_Smed_v6_12156_0_1</t>
  </si>
  <si>
    <t>dd_Smed_v6_6156_0_1</t>
  </si>
  <si>
    <t>dd_Smed_v6_12908_0_1</t>
  </si>
  <si>
    <t>dd_Smed_v6_6051_0_1</t>
  </si>
  <si>
    <t>dd_Smed_v6_4850_0_1</t>
  </si>
  <si>
    <t>dd_Smed_v6_1506_0_1</t>
  </si>
  <si>
    <t>dd_Smed_v6_7964_0_1</t>
  </si>
  <si>
    <t>dd_Smed_v6_11660_0_1</t>
  </si>
  <si>
    <t>dd_Smed_v6_987_0_1</t>
  </si>
  <si>
    <t>dd_Smed_v6_15715_0_1</t>
  </si>
  <si>
    <t>dd_Smed_v6_9343_0_1</t>
  </si>
  <si>
    <t>dd_Smed_v6_2387_0_1</t>
  </si>
  <si>
    <t>dd_Smed_v6_1798_0_1</t>
  </si>
  <si>
    <t>dd_Smed_v6_7506_0_1</t>
  </si>
  <si>
    <t>dd_Smed_v6_690_0_1</t>
  </si>
  <si>
    <t>dd_Smed_v6_3326_0_1</t>
  </si>
  <si>
    <t>dd_Smed_v6_1563_0_1</t>
  </si>
  <si>
    <t>dd_Smed_v6_3362_0_1</t>
  </si>
  <si>
    <t>dd_Smed_v6_2399_0_1</t>
  </si>
  <si>
    <t>dd_Smed_v6_14652_0_1</t>
  </si>
  <si>
    <t>dd_Smed_v6_5922_0_1</t>
  </si>
  <si>
    <t>dd_Smed_v6_4955_0_1</t>
  </si>
  <si>
    <t>dd_Smed_v6_4090_0_1</t>
  </si>
  <si>
    <t>dd_Smed_v6_452_0_1</t>
  </si>
  <si>
    <t>dd_Smed_v6_6577_0_1</t>
  </si>
  <si>
    <t>dd_Smed_v6_5961_0_1</t>
  </si>
  <si>
    <t>dd_Smed_v6_8633_0_1</t>
  </si>
  <si>
    <t>dd_Smed_v6_6651_0_1</t>
  </si>
  <si>
    <t>dd_Smed_v6_3690_0_1</t>
  </si>
  <si>
    <t>dd_Smed_v6_4399_0_1</t>
  </si>
  <si>
    <t>dd_Smed_v6_4685_0_1</t>
  </si>
  <si>
    <t>dd_Smed_v6_10591_0_1</t>
  </si>
  <si>
    <t>dd_Smed_v6_7096_0_1</t>
  </si>
  <si>
    <t>dd_Smed_v6_11452_0_1</t>
  </si>
  <si>
    <t>dd_Smed_v6_7924_0_1</t>
  </si>
  <si>
    <t>dd_Smed_v6_6967_0_1</t>
  </si>
  <si>
    <t>dd_Smed_v6_14614_0_1</t>
  </si>
  <si>
    <t>dd_Smed_v6_14661_0_1</t>
  </si>
  <si>
    <t>dd_Smed_v6_8759_0_1</t>
  </si>
  <si>
    <t>dd_Smed_v6_9297_0_1</t>
  </si>
  <si>
    <t>dd_Smed_v6_6036_0_1</t>
  </si>
  <si>
    <t>dd_Smed_v6_4376_0_1</t>
  </si>
  <si>
    <t>dd_Smed_v6_13811_0_1</t>
  </si>
  <si>
    <t>dd_Smed_v6_6496_0_1</t>
  </si>
  <si>
    <t>dd_Smed_v6_4045_0_1</t>
  </si>
  <si>
    <t>dd_Smed_v6_7833_0_1</t>
  </si>
  <si>
    <t>dd_Smed_v6_1773_0_1</t>
  </si>
  <si>
    <t>dd_Smed_v6_10323_0_1</t>
  </si>
  <si>
    <t>dd_Smed_v6_3038_0_1</t>
  </si>
  <si>
    <t>dd_Smed_v6_8228_0_1</t>
  </si>
  <si>
    <t>dd_Smed_v6_4148_0_1</t>
  </si>
  <si>
    <t>dd_Smed_v6_13061_0_1</t>
  </si>
  <si>
    <t>dd_Smed_v6_5689_0_1</t>
  </si>
  <si>
    <t>dd_Smed_v6_5254_0_1</t>
  </si>
  <si>
    <t>dd_Smed_v6_7950_0_1</t>
  </si>
  <si>
    <t>dd_Smed_v6_19217_0_1</t>
  </si>
  <si>
    <t>dd_Smed_v6_1308_0_1</t>
  </si>
  <si>
    <t>dd_Smed_v6_2817_0_1</t>
  </si>
  <si>
    <t>dd_Smed_v6_6768_0_1</t>
  </si>
  <si>
    <t>dd_Smed_v6_5740_0_1</t>
  </si>
  <si>
    <t>dd_Smed_v6_2599_0_1</t>
  </si>
  <si>
    <t>dd_Smed_v6_17106_0_1</t>
  </si>
  <si>
    <t>dd_Smed_v6_12010_0_1</t>
  </si>
  <si>
    <t>dd_Smed_v6_2559_0_1</t>
  </si>
  <si>
    <t>dd_Smed_v6_5800_0_1</t>
  </si>
  <si>
    <t>dd_Smed_v6_6853_0_1</t>
  </si>
  <si>
    <t>dd_Smed_v6_6268_0_1</t>
  </si>
  <si>
    <t>dd_Smed_v6_4792_0_1</t>
  </si>
  <si>
    <t>dd_Smed_v6_8709_0_1</t>
  </si>
  <si>
    <t>dd_Smed_v6_5734_0_1</t>
  </si>
  <si>
    <t>dd_Smed_v6_5653_0_1</t>
  </si>
  <si>
    <t>dd_Smed_v6_354_0_1</t>
  </si>
  <si>
    <t>dd_Smed_v6_7731_0_1</t>
  </si>
  <si>
    <t>dd_Smed_v6_16079_0_1</t>
  </si>
  <si>
    <t>dd_Smed_v6_11534_0_1</t>
  </si>
  <si>
    <t>dd_Smed_v6_12313_0_1</t>
  </si>
  <si>
    <t>dd_Smed_v6_8252_0_1</t>
  </si>
  <si>
    <t>dd_Smed_v6_2112_0_1</t>
  </si>
  <si>
    <t>dd_Smed_v6_10288_0_1</t>
  </si>
  <si>
    <t>dd_Smed_v6_10257_0_1</t>
  </si>
  <si>
    <t>dd_Smed_v6_12059_0_1</t>
  </si>
  <si>
    <t>dd_Smed_v6_6231_0_1</t>
  </si>
  <si>
    <t>dd_Smed_v6_9128_0_1</t>
  </si>
  <si>
    <t>dd_Smed_v6_5482_0_1</t>
  </si>
  <si>
    <t>dd_Smed_v6_1990_0_1</t>
  </si>
  <si>
    <t>dd_Smed_v6_9954_0_1</t>
  </si>
  <si>
    <t>dd_Smed_v6_10620_0_1</t>
  </si>
  <si>
    <t>dd_Smed_v6_12018_0_1</t>
  </si>
  <si>
    <t>dd_Smed_v6_2336_0_1</t>
  </si>
  <si>
    <t>dd_Smed_v6_2716_0_1</t>
  </si>
  <si>
    <t>dd_Smed_v6_7897_0_1</t>
  </si>
  <si>
    <t>dd_Smed_v6_4143_0_1</t>
  </si>
  <si>
    <t>dd_Smed_v6_4048_0_1</t>
  </si>
  <si>
    <t>dd_Smed_v6_19836_0_1</t>
  </si>
  <si>
    <t>dd_Smed_v6_23589_0_1</t>
  </si>
  <si>
    <t>dd_Smed_v6_7056_0_1</t>
  </si>
  <si>
    <t>dd_Smed_v6_2670_0_1</t>
  </si>
  <si>
    <t>dd_Smed_v6_3246_0_1</t>
  </si>
  <si>
    <t>dd_Smed_v6_6256_0_1</t>
  </si>
  <si>
    <t>dd_Smed_v6_4741_0_1</t>
  </si>
  <si>
    <t>dd_Smed_v6_1505_0_1</t>
  </si>
  <si>
    <t>dd_Smed_v6_2731_0_1</t>
  </si>
  <si>
    <t>dd_Smed_v6_6045_0_1</t>
  </si>
  <si>
    <t>dd_Smed_v6_9329_0_1</t>
  </si>
  <si>
    <t>dd_Smed_v6_8236_0_1</t>
  </si>
  <si>
    <t>dd_Smed_v6_15296_0_1</t>
  </si>
  <si>
    <t>dd_Smed_v6_12766_0_1</t>
  </si>
  <si>
    <t>dd_Smed_v6_4742_0_1</t>
  </si>
  <si>
    <t>dd_Smed_v6_12605_0_1</t>
  </si>
  <si>
    <t>dd_Smed_v6_13683_0_1</t>
  </si>
  <si>
    <t>dd_Smed_v6_10990_0_1</t>
  </si>
  <si>
    <t>dd_Smed_v6_33575_0_1</t>
  </si>
  <si>
    <r>
      <t xml:space="preserve">Supplementary Data 2. Gene Ontology Biological Process terms enriched for transcripts up- and downregulated by </t>
    </r>
    <r>
      <rPr>
        <b/>
        <i/>
        <sz val="11"/>
        <color theme="1"/>
        <rFont val="Arial"/>
        <family val="2"/>
      </rPr>
      <t xml:space="preserve">nkx2.2 </t>
    </r>
    <r>
      <rPr>
        <b/>
        <sz val="11"/>
        <color theme="1"/>
        <rFont val="Arial"/>
        <family val="2"/>
      </rPr>
      <t xml:space="preserve">RNAi. (a) </t>
    </r>
    <r>
      <rPr>
        <sz val="11"/>
        <color theme="1"/>
        <rFont val="Arial"/>
        <family val="2"/>
      </rPr>
      <t xml:space="preserve">Biological Process term enrichment data for 766 transcripts downregulated in </t>
    </r>
    <r>
      <rPr>
        <i/>
        <sz val="11"/>
        <color theme="1"/>
        <rFont val="Arial"/>
        <family val="2"/>
      </rPr>
      <t xml:space="preserve">nkx2.2(RNAi) </t>
    </r>
    <r>
      <rPr>
        <sz val="11"/>
        <color theme="1"/>
        <rFont val="Arial"/>
        <family val="2"/>
      </rPr>
      <t xml:space="preserve">planarians. </t>
    </r>
    <r>
      <rPr>
        <b/>
        <sz val="11"/>
        <color theme="1"/>
        <rFont val="Arial"/>
        <family val="2"/>
      </rPr>
      <t xml:space="preserve">(b) </t>
    </r>
    <r>
      <rPr>
        <sz val="11"/>
        <color theme="1"/>
        <rFont val="Arial"/>
        <family val="2"/>
      </rPr>
      <t xml:space="preserve">Biological Process term enrichment data for 719 transcripts upregulated in </t>
    </r>
    <r>
      <rPr>
        <i/>
        <sz val="11"/>
        <color theme="1"/>
        <rFont val="Arial"/>
        <family val="2"/>
      </rPr>
      <t xml:space="preserve">nkx2.2(RNAi) </t>
    </r>
    <r>
      <rPr>
        <sz val="11"/>
        <color theme="1"/>
        <rFont val="Arial"/>
        <family val="2"/>
      </rPr>
      <t>planaria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 applyFill="1"/>
    <xf numFmtId="0" fontId="1" fillId="0" borderId="0" xfId="0" applyFont="1"/>
    <xf numFmtId="0" fontId="2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719_nkx_novseq_PE_UP_BP.bgo_TABS_for_TRANSCRIPTS_DATA_ONLY" connectionId="1" xr16:uid="{017115AD-39E2-094C-B54D-579613983D2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DEA54-A999-7845-B60F-AAE1A0FCD548}">
  <dimension ref="A1"/>
  <sheetViews>
    <sheetView tabSelected="1" workbookViewId="0"/>
  </sheetViews>
  <sheetFormatPr baseColWidth="10" defaultRowHeight="16" x14ac:dyDescent="0.2"/>
  <cols>
    <col min="1" max="1" width="80.83203125" customWidth="1"/>
  </cols>
  <sheetData>
    <row r="1" spans="1:1" ht="60" x14ac:dyDescent="0.2">
      <c r="A1" s="4" t="s">
        <v>11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3EAB9-3766-3F41-9225-648F27C4D18D}">
  <dimension ref="A1:JB182"/>
  <sheetViews>
    <sheetView workbookViewId="0"/>
  </sheetViews>
  <sheetFormatPr baseColWidth="10" defaultRowHeight="16" x14ac:dyDescent="0.2"/>
  <cols>
    <col min="1" max="1" width="8.1640625" bestFit="1" customWidth="1"/>
    <col min="2" max="2" width="8.33203125" bestFit="1" customWidth="1"/>
    <col min="3" max="3" width="11" bestFit="1" customWidth="1"/>
    <col min="4" max="4" width="12.1640625" bestFit="1" customWidth="1"/>
    <col min="5" max="5" width="11.83203125" bestFit="1" customWidth="1"/>
    <col min="6" max="6" width="16.6640625" bestFit="1" customWidth="1"/>
    <col min="7" max="7" width="16.33203125" bestFit="1" customWidth="1"/>
    <col min="8" max="8" width="18.33203125" bestFit="1" customWidth="1"/>
    <col min="9" max="9" width="18.6640625" bestFit="1" customWidth="1"/>
    <col min="10" max="10" width="14.5" bestFit="1" customWidth="1"/>
    <col min="11" max="11" width="71.5" bestFit="1" customWidth="1"/>
    <col min="12" max="101" width="22" bestFit="1" customWidth="1"/>
    <col min="102" max="103" width="20.83203125" bestFit="1" customWidth="1"/>
    <col min="104" max="104" width="22" bestFit="1" customWidth="1"/>
    <col min="105" max="105" width="20.83203125" bestFit="1" customWidth="1"/>
    <col min="106" max="121" width="22" bestFit="1" customWidth="1"/>
    <col min="122" max="122" width="20.83203125" bestFit="1" customWidth="1"/>
    <col min="123" max="124" width="22" bestFit="1" customWidth="1"/>
    <col min="125" max="126" width="20.83203125" bestFit="1" customWidth="1"/>
    <col min="127" max="130" width="22" bestFit="1" customWidth="1"/>
    <col min="131" max="131" width="20.83203125" bestFit="1" customWidth="1"/>
    <col min="132" max="132" width="22" bestFit="1" customWidth="1"/>
    <col min="133" max="133" width="20.83203125" bestFit="1" customWidth="1"/>
    <col min="134" max="135" width="22" bestFit="1" customWidth="1"/>
    <col min="136" max="136" width="20.83203125" bestFit="1" customWidth="1"/>
    <col min="137" max="137" width="22" bestFit="1" customWidth="1"/>
    <col min="138" max="138" width="20.83203125" bestFit="1" customWidth="1"/>
    <col min="139" max="139" width="22" bestFit="1" customWidth="1"/>
    <col min="140" max="140" width="20.83203125" bestFit="1" customWidth="1"/>
    <col min="141" max="141" width="22" bestFit="1" customWidth="1"/>
    <col min="142" max="142" width="20.83203125" bestFit="1" customWidth="1"/>
    <col min="143" max="146" width="22" bestFit="1" customWidth="1"/>
    <col min="147" max="147" width="20.83203125" bestFit="1" customWidth="1"/>
    <col min="148" max="148" width="22" bestFit="1" customWidth="1"/>
    <col min="149" max="149" width="20.83203125" bestFit="1" customWidth="1"/>
    <col min="150" max="152" width="22" bestFit="1" customWidth="1"/>
    <col min="153" max="153" width="20.83203125" bestFit="1" customWidth="1"/>
    <col min="154" max="157" width="22" bestFit="1" customWidth="1"/>
    <col min="158" max="158" width="20.83203125" bestFit="1" customWidth="1"/>
    <col min="159" max="159" width="22" bestFit="1" customWidth="1"/>
    <col min="160" max="160" width="20.83203125" bestFit="1" customWidth="1"/>
    <col min="161" max="163" width="22" bestFit="1" customWidth="1"/>
    <col min="164" max="164" width="20.83203125" bestFit="1" customWidth="1"/>
    <col min="165" max="169" width="22" bestFit="1" customWidth="1"/>
    <col min="170" max="170" width="20.83203125" bestFit="1" customWidth="1"/>
    <col min="171" max="173" width="22" bestFit="1" customWidth="1"/>
    <col min="174" max="174" width="20.83203125" bestFit="1" customWidth="1"/>
    <col min="175" max="177" width="22" bestFit="1" customWidth="1"/>
    <col min="178" max="178" width="20.83203125" bestFit="1" customWidth="1"/>
    <col min="179" max="179" width="22" bestFit="1" customWidth="1"/>
    <col min="180" max="180" width="20.83203125" bestFit="1" customWidth="1"/>
    <col min="181" max="181" width="22" bestFit="1" customWidth="1"/>
    <col min="182" max="182" width="20.83203125" bestFit="1" customWidth="1"/>
    <col min="183" max="183" width="22" bestFit="1" customWidth="1"/>
    <col min="184" max="184" width="20.83203125" bestFit="1" customWidth="1"/>
    <col min="185" max="187" width="22" bestFit="1" customWidth="1"/>
    <col min="188" max="188" width="20.83203125" bestFit="1" customWidth="1"/>
    <col min="189" max="189" width="22" bestFit="1" customWidth="1"/>
    <col min="190" max="191" width="20.83203125" bestFit="1" customWidth="1"/>
    <col min="192" max="193" width="22" bestFit="1" customWidth="1"/>
    <col min="194" max="194" width="20.83203125" bestFit="1" customWidth="1"/>
    <col min="195" max="200" width="22" bestFit="1" customWidth="1"/>
    <col min="201" max="201" width="20.83203125" bestFit="1" customWidth="1"/>
    <col min="202" max="206" width="22" bestFit="1" customWidth="1"/>
    <col min="207" max="207" width="20.83203125" bestFit="1" customWidth="1"/>
    <col min="208" max="208" width="22" bestFit="1" customWidth="1"/>
    <col min="209" max="209" width="20.83203125" bestFit="1" customWidth="1"/>
    <col min="210" max="212" width="22" bestFit="1" customWidth="1"/>
    <col min="213" max="213" width="20.83203125" bestFit="1" customWidth="1"/>
    <col min="214" max="214" width="22" bestFit="1" customWidth="1"/>
    <col min="215" max="215" width="20.83203125" bestFit="1" customWidth="1"/>
    <col min="216" max="216" width="22" bestFit="1" customWidth="1"/>
    <col min="217" max="217" width="20.83203125" bestFit="1" customWidth="1"/>
    <col min="218" max="218" width="19.83203125" bestFit="1" customWidth="1"/>
    <col min="219" max="219" width="20.83203125" bestFit="1" customWidth="1"/>
    <col min="220" max="220" width="22" bestFit="1" customWidth="1"/>
    <col min="221" max="223" width="20.83203125" bestFit="1" customWidth="1"/>
    <col min="224" max="225" width="22" bestFit="1" customWidth="1"/>
    <col min="226" max="228" width="20.83203125" bestFit="1" customWidth="1"/>
    <col min="229" max="229" width="19.83203125" bestFit="1" customWidth="1"/>
    <col min="230" max="230" width="20.83203125" bestFit="1" customWidth="1"/>
    <col min="231" max="232" width="19.83203125" bestFit="1" customWidth="1"/>
    <col min="233" max="236" width="20.83203125" bestFit="1" customWidth="1"/>
    <col min="237" max="237" width="22" bestFit="1" customWidth="1"/>
    <col min="238" max="245" width="20.83203125" bestFit="1" customWidth="1"/>
    <col min="246" max="247" width="22" bestFit="1" customWidth="1"/>
    <col min="248" max="248" width="20.83203125" bestFit="1" customWidth="1"/>
    <col min="249" max="249" width="22" bestFit="1" customWidth="1"/>
    <col min="250" max="252" width="20.83203125" bestFit="1" customWidth="1"/>
    <col min="253" max="254" width="22" bestFit="1" customWidth="1"/>
    <col min="255" max="260" width="20.83203125" bestFit="1" customWidth="1"/>
    <col min="261" max="261" width="22" bestFit="1" customWidth="1"/>
    <col min="262" max="262" width="20.83203125" bestFit="1" customWidth="1"/>
  </cols>
  <sheetData>
    <row r="1" spans="1:105" x14ac:dyDescent="0.2">
      <c r="A1" s="2" t="s">
        <v>0</v>
      </c>
      <c r="B1" s="2" t="s">
        <v>1</v>
      </c>
      <c r="C1" s="2" t="s">
        <v>2</v>
      </c>
      <c r="D1" s="2" t="s">
        <v>118</v>
      </c>
      <c r="E1" s="2" t="s">
        <v>114</v>
      </c>
      <c r="F1" s="2" t="s">
        <v>119</v>
      </c>
      <c r="G1" s="2" t="s">
        <v>115</v>
      </c>
      <c r="H1" s="2" t="s">
        <v>120</v>
      </c>
      <c r="I1" s="2" t="s">
        <v>116</v>
      </c>
      <c r="J1" s="2" t="s">
        <v>117</v>
      </c>
      <c r="K1" s="2" t="s">
        <v>3</v>
      </c>
      <c r="L1" s="3" t="s">
        <v>756</v>
      </c>
    </row>
    <row r="2" spans="1:105" x14ac:dyDescent="0.2">
      <c r="A2">
        <v>46942</v>
      </c>
      <c r="B2" s="1">
        <v>1.6351999999999999E-12</v>
      </c>
      <c r="C2" s="1">
        <v>5.1843E-9</v>
      </c>
      <c r="D2">
        <v>38</v>
      </c>
      <c r="E2">
        <v>269</v>
      </c>
      <c r="F2">
        <v>455</v>
      </c>
      <c r="G2">
        <v>12045</v>
      </c>
      <c r="H2">
        <f>D2/F2</f>
        <v>8.3516483516483511E-2</v>
      </c>
      <c r="I2">
        <f>E2/G2</f>
        <v>2.2332918223329182E-2</v>
      </c>
      <c r="J2">
        <f>H2/I2</f>
        <v>3.7396135463049958</v>
      </c>
      <c r="K2" t="s">
        <v>121</v>
      </c>
      <c r="L2" t="s">
        <v>757</v>
      </c>
      <c r="M2" t="s">
        <v>758</v>
      </c>
      <c r="N2" t="s">
        <v>759</v>
      </c>
      <c r="O2" t="s">
        <v>760</v>
      </c>
      <c r="P2" t="s">
        <v>761</v>
      </c>
      <c r="Q2" t="s">
        <v>762</v>
      </c>
      <c r="R2" t="s">
        <v>763</v>
      </c>
      <c r="S2" t="s">
        <v>764</v>
      </c>
      <c r="T2" t="s">
        <v>765</v>
      </c>
      <c r="U2" t="s">
        <v>766</v>
      </c>
      <c r="V2" t="s">
        <v>767</v>
      </c>
      <c r="W2" t="s">
        <v>768</v>
      </c>
      <c r="X2" t="s">
        <v>769</v>
      </c>
      <c r="Y2" t="s">
        <v>770</v>
      </c>
      <c r="Z2" t="s">
        <v>771</v>
      </c>
      <c r="AA2" t="s">
        <v>772</v>
      </c>
      <c r="AB2" t="s">
        <v>773</v>
      </c>
      <c r="AC2" t="s">
        <v>774</v>
      </c>
      <c r="AD2" t="s">
        <v>775</v>
      </c>
      <c r="AE2" t="s">
        <v>776</v>
      </c>
      <c r="AF2" t="s">
        <v>777</v>
      </c>
      <c r="AG2" t="s">
        <v>778</v>
      </c>
      <c r="AH2" t="s">
        <v>779</v>
      </c>
      <c r="AI2" t="s">
        <v>780</v>
      </c>
      <c r="AJ2" t="s">
        <v>781</v>
      </c>
      <c r="AK2" t="s">
        <v>782</v>
      </c>
      <c r="AL2" t="s">
        <v>783</v>
      </c>
      <c r="AM2" t="s">
        <v>784</v>
      </c>
      <c r="AN2" t="s">
        <v>785</v>
      </c>
      <c r="AO2" t="s">
        <v>786</v>
      </c>
      <c r="AP2" t="s">
        <v>787</v>
      </c>
      <c r="AQ2" t="s">
        <v>788</v>
      </c>
      <c r="AR2" t="s">
        <v>789</v>
      </c>
      <c r="AS2" t="s">
        <v>790</v>
      </c>
      <c r="AT2" t="s">
        <v>791</v>
      </c>
      <c r="AU2" t="s">
        <v>792</v>
      </c>
      <c r="AV2" t="s">
        <v>793</v>
      </c>
      <c r="AW2" t="s">
        <v>794</v>
      </c>
    </row>
    <row r="3" spans="1:105" x14ac:dyDescent="0.2">
      <c r="A3">
        <v>15849</v>
      </c>
      <c r="B3" s="1">
        <v>1.6351999999999999E-12</v>
      </c>
      <c r="C3" s="1">
        <v>5.1843E-9</v>
      </c>
      <c r="D3">
        <v>38</v>
      </c>
      <c r="E3">
        <v>269</v>
      </c>
      <c r="F3">
        <v>455</v>
      </c>
      <c r="G3">
        <v>12045</v>
      </c>
      <c r="H3">
        <f t="shared" ref="H3:I66" si="0">D3/F3</f>
        <v>8.3516483516483511E-2</v>
      </c>
      <c r="I3">
        <f t="shared" si="0"/>
        <v>2.2332918223329182E-2</v>
      </c>
      <c r="J3">
        <f t="shared" ref="J3:J66" si="1">H3/I3</f>
        <v>3.7396135463049958</v>
      </c>
      <c r="K3" t="s">
        <v>122</v>
      </c>
      <c r="L3" t="s">
        <v>757</v>
      </c>
      <c r="M3" t="s">
        <v>758</v>
      </c>
      <c r="N3" t="s">
        <v>759</v>
      </c>
      <c r="O3" t="s">
        <v>760</v>
      </c>
      <c r="P3" t="s">
        <v>761</v>
      </c>
      <c r="Q3" t="s">
        <v>762</v>
      </c>
      <c r="R3" t="s">
        <v>763</v>
      </c>
      <c r="S3" t="s">
        <v>764</v>
      </c>
      <c r="T3" t="s">
        <v>765</v>
      </c>
      <c r="U3" t="s">
        <v>766</v>
      </c>
      <c r="V3" t="s">
        <v>767</v>
      </c>
      <c r="W3" t="s">
        <v>768</v>
      </c>
      <c r="X3" t="s">
        <v>769</v>
      </c>
      <c r="Y3" t="s">
        <v>770</v>
      </c>
      <c r="Z3" t="s">
        <v>771</v>
      </c>
      <c r="AA3" t="s">
        <v>772</v>
      </c>
      <c r="AB3" t="s">
        <v>773</v>
      </c>
      <c r="AC3" t="s">
        <v>774</v>
      </c>
      <c r="AD3" t="s">
        <v>775</v>
      </c>
      <c r="AE3" t="s">
        <v>776</v>
      </c>
      <c r="AF3" t="s">
        <v>777</v>
      </c>
      <c r="AG3" t="s">
        <v>778</v>
      </c>
      <c r="AH3" t="s">
        <v>779</v>
      </c>
      <c r="AI3" t="s">
        <v>780</v>
      </c>
      <c r="AJ3" t="s">
        <v>781</v>
      </c>
      <c r="AK3" t="s">
        <v>782</v>
      </c>
      <c r="AL3" t="s">
        <v>783</v>
      </c>
      <c r="AM3" t="s">
        <v>784</v>
      </c>
      <c r="AN3" t="s">
        <v>785</v>
      </c>
      <c r="AO3" t="s">
        <v>786</v>
      </c>
      <c r="AP3" t="s">
        <v>787</v>
      </c>
      <c r="AQ3" t="s">
        <v>788</v>
      </c>
      <c r="AR3" t="s">
        <v>789</v>
      </c>
      <c r="AS3" t="s">
        <v>790</v>
      </c>
      <c r="AT3" t="s">
        <v>791</v>
      </c>
      <c r="AU3" t="s">
        <v>792</v>
      </c>
      <c r="AV3" t="s">
        <v>793</v>
      </c>
      <c r="AW3" t="s">
        <v>794</v>
      </c>
    </row>
    <row r="4" spans="1:105" x14ac:dyDescent="0.2">
      <c r="A4">
        <v>6629</v>
      </c>
      <c r="B4" s="1">
        <v>5.3181000000000001E-12</v>
      </c>
      <c r="C4" s="1">
        <v>1.1241E-8</v>
      </c>
      <c r="D4">
        <v>73</v>
      </c>
      <c r="E4">
        <v>828</v>
      </c>
      <c r="F4">
        <v>455</v>
      </c>
      <c r="G4">
        <v>12045</v>
      </c>
      <c r="H4">
        <f t="shared" si="0"/>
        <v>0.16043956043956045</v>
      </c>
      <c r="I4">
        <f t="shared" si="0"/>
        <v>6.874221668742217E-2</v>
      </c>
      <c r="J4">
        <f t="shared" si="1"/>
        <v>2.3339305621914317</v>
      </c>
      <c r="K4" t="s">
        <v>80</v>
      </c>
      <c r="L4" t="s">
        <v>795</v>
      </c>
      <c r="M4" t="s">
        <v>796</v>
      </c>
      <c r="N4" t="s">
        <v>797</v>
      </c>
      <c r="O4" t="s">
        <v>798</v>
      </c>
      <c r="P4" t="s">
        <v>799</v>
      </c>
      <c r="Q4" t="s">
        <v>800</v>
      </c>
      <c r="R4" t="s">
        <v>801</v>
      </c>
      <c r="S4" t="s">
        <v>802</v>
      </c>
      <c r="T4" t="s">
        <v>769</v>
      </c>
      <c r="U4" t="s">
        <v>803</v>
      </c>
      <c r="V4" t="s">
        <v>804</v>
      </c>
      <c r="W4" t="s">
        <v>805</v>
      </c>
      <c r="X4" t="s">
        <v>806</v>
      </c>
      <c r="Y4" t="s">
        <v>807</v>
      </c>
      <c r="Z4" t="s">
        <v>808</v>
      </c>
      <c r="AA4" t="s">
        <v>809</v>
      </c>
      <c r="AB4" t="s">
        <v>810</v>
      </c>
      <c r="AC4" t="s">
        <v>811</v>
      </c>
      <c r="AD4" t="s">
        <v>783</v>
      </c>
      <c r="AE4" t="s">
        <v>812</v>
      </c>
      <c r="AF4" t="s">
        <v>813</v>
      </c>
      <c r="AG4" t="s">
        <v>814</v>
      </c>
      <c r="AH4" t="s">
        <v>815</v>
      </c>
      <c r="AI4" t="s">
        <v>790</v>
      </c>
      <c r="AJ4" t="s">
        <v>816</v>
      </c>
      <c r="AK4" t="s">
        <v>817</v>
      </c>
      <c r="AL4" t="s">
        <v>818</v>
      </c>
      <c r="AM4" t="s">
        <v>819</v>
      </c>
      <c r="AN4" t="s">
        <v>820</v>
      </c>
      <c r="AO4" t="s">
        <v>821</v>
      </c>
      <c r="AP4" t="s">
        <v>822</v>
      </c>
      <c r="AQ4" t="s">
        <v>823</v>
      </c>
      <c r="AR4" t="s">
        <v>824</v>
      </c>
      <c r="AS4" t="s">
        <v>825</v>
      </c>
      <c r="AT4" t="s">
        <v>826</v>
      </c>
      <c r="AU4" t="s">
        <v>827</v>
      </c>
      <c r="AV4" t="s">
        <v>828</v>
      </c>
      <c r="AW4" t="s">
        <v>829</v>
      </c>
      <c r="AX4" t="s">
        <v>830</v>
      </c>
      <c r="AY4" t="s">
        <v>831</v>
      </c>
      <c r="AZ4" t="s">
        <v>760</v>
      </c>
      <c r="BA4" t="s">
        <v>764</v>
      </c>
      <c r="BB4" t="s">
        <v>832</v>
      </c>
      <c r="BC4" t="s">
        <v>833</v>
      </c>
      <c r="BD4" t="s">
        <v>834</v>
      </c>
      <c r="BE4" t="s">
        <v>835</v>
      </c>
      <c r="BF4" t="s">
        <v>836</v>
      </c>
      <c r="BG4" t="s">
        <v>837</v>
      </c>
      <c r="BH4" t="s">
        <v>838</v>
      </c>
      <c r="BI4" t="s">
        <v>839</v>
      </c>
      <c r="BJ4" t="s">
        <v>840</v>
      </c>
      <c r="BK4" t="s">
        <v>841</v>
      </c>
      <c r="BL4" t="s">
        <v>780</v>
      </c>
      <c r="BM4" t="s">
        <v>842</v>
      </c>
      <c r="BN4" t="s">
        <v>843</v>
      </c>
      <c r="BO4" t="s">
        <v>844</v>
      </c>
      <c r="BP4" t="s">
        <v>845</v>
      </c>
      <c r="BQ4" t="s">
        <v>846</v>
      </c>
      <c r="BR4" t="s">
        <v>847</v>
      </c>
      <c r="BS4" t="s">
        <v>848</v>
      </c>
      <c r="BT4" t="s">
        <v>788</v>
      </c>
      <c r="BU4" t="s">
        <v>849</v>
      </c>
      <c r="BV4" t="s">
        <v>850</v>
      </c>
      <c r="BW4" t="s">
        <v>851</v>
      </c>
      <c r="BX4" t="s">
        <v>852</v>
      </c>
      <c r="BY4" t="s">
        <v>853</v>
      </c>
      <c r="BZ4" t="s">
        <v>854</v>
      </c>
      <c r="CA4" t="s">
        <v>855</v>
      </c>
      <c r="CB4" t="s">
        <v>856</v>
      </c>
      <c r="CC4" t="s">
        <v>857</v>
      </c>
      <c r="CD4" t="s">
        <v>858</v>
      </c>
      <c r="CE4" t="s">
        <v>793</v>
      </c>
      <c r="CF4" t="s">
        <v>859</v>
      </c>
    </row>
    <row r="5" spans="1:105" x14ac:dyDescent="0.2">
      <c r="A5">
        <v>8202</v>
      </c>
      <c r="B5" s="1">
        <v>8.9512000000000001E-11</v>
      </c>
      <c r="C5" s="1">
        <v>1.1605E-7</v>
      </c>
      <c r="D5">
        <v>27</v>
      </c>
      <c r="E5">
        <v>164</v>
      </c>
      <c r="F5">
        <v>455</v>
      </c>
      <c r="G5">
        <v>12045</v>
      </c>
      <c r="H5">
        <f t="shared" si="0"/>
        <v>5.9340659340659338E-2</v>
      </c>
      <c r="I5">
        <f t="shared" si="0"/>
        <v>1.3615608136156081E-2</v>
      </c>
      <c r="J5">
        <f t="shared" si="1"/>
        <v>4.3582819619404987</v>
      </c>
      <c r="K5" t="s">
        <v>126</v>
      </c>
      <c r="L5" t="s">
        <v>795</v>
      </c>
      <c r="M5" t="s">
        <v>827</v>
      </c>
      <c r="N5" t="s">
        <v>796</v>
      </c>
      <c r="O5" t="s">
        <v>831</v>
      </c>
      <c r="P5" t="s">
        <v>797</v>
      </c>
      <c r="Q5" t="s">
        <v>798</v>
      </c>
      <c r="R5" t="s">
        <v>799</v>
      </c>
      <c r="S5" t="s">
        <v>832</v>
      </c>
      <c r="T5" t="s">
        <v>801</v>
      </c>
      <c r="U5" t="s">
        <v>769</v>
      </c>
      <c r="V5" t="s">
        <v>803</v>
      </c>
      <c r="W5" t="s">
        <v>838</v>
      </c>
      <c r="X5" t="s">
        <v>804</v>
      </c>
      <c r="Y5" t="s">
        <v>806</v>
      </c>
      <c r="Z5" t="s">
        <v>807</v>
      </c>
      <c r="AA5" t="s">
        <v>842</v>
      </c>
      <c r="AB5" t="s">
        <v>810</v>
      </c>
      <c r="AC5" t="s">
        <v>843</v>
      </c>
      <c r="AD5" t="s">
        <v>844</v>
      </c>
      <c r="AE5" t="s">
        <v>813</v>
      </c>
      <c r="AF5" t="s">
        <v>814</v>
      </c>
      <c r="AG5" t="s">
        <v>851</v>
      </c>
      <c r="AH5" t="s">
        <v>852</v>
      </c>
      <c r="AI5" t="s">
        <v>854</v>
      </c>
      <c r="AJ5" t="s">
        <v>855</v>
      </c>
      <c r="AK5" t="s">
        <v>821</v>
      </c>
      <c r="AL5" t="s">
        <v>793</v>
      </c>
    </row>
    <row r="6" spans="1:105" x14ac:dyDescent="0.2">
      <c r="A6">
        <v>6811</v>
      </c>
      <c r="B6" s="1">
        <v>9.1510000000000002E-11</v>
      </c>
      <c r="C6" s="1">
        <v>1.1605E-7</v>
      </c>
      <c r="D6">
        <v>94</v>
      </c>
      <c r="E6">
        <v>1276</v>
      </c>
      <c r="F6">
        <v>455</v>
      </c>
      <c r="G6">
        <v>12045</v>
      </c>
      <c r="H6">
        <f t="shared" si="0"/>
        <v>0.20659340659340658</v>
      </c>
      <c r="I6">
        <f t="shared" si="0"/>
        <v>0.10593607305936073</v>
      </c>
      <c r="J6">
        <f t="shared" si="1"/>
        <v>1.9501705191360363</v>
      </c>
      <c r="K6" t="s">
        <v>125</v>
      </c>
      <c r="L6" t="s">
        <v>860</v>
      </c>
      <c r="M6" t="s">
        <v>861</v>
      </c>
      <c r="N6" t="s">
        <v>757</v>
      </c>
      <c r="O6" t="s">
        <v>758</v>
      </c>
      <c r="P6" t="s">
        <v>759</v>
      </c>
      <c r="Q6" t="s">
        <v>761</v>
      </c>
      <c r="R6" t="s">
        <v>763</v>
      </c>
      <c r="S6" t="s">
        <v>765</v>
      </c>
      <c r="T6" t="s">
        <v>766</v>
      </c>
      <c r="U6" t="s">
        <v>801</v>
      </c>
      <c r="V6" t="s">
        <v>862</v>
      </c>
      <c r="W6" t="s">
        <v>863</v>
      </c>
      <c r="X6" t="s">
        <v>768</v>
      </c>
      <c r="Y6" t="s">
        <v>769</v>
      </c>
      <c r="Z6" t="s">
        <v>770</v>
      </c>
      <c r="AA6" t="s">
        <v>864</v>
      </c>
      <c r="AB6" t="s">
        <v>772</v>
      </c>
      <c r="AC6" t="s">
        <v>865</v>
      </c>
      <c r="AD6" t="s">
        <v>866</v>
      </c>
      <c r="AE6" t="s">
        <v>867</v>
      </c>
      <c r="AF6" t="s">
        <v>868</v>
      </c>
      <c r="AG6" t="s">
        <v>773</v>
      </c>
      <c r="AH6" t="s">
        <v>775</v>
      </c>
      <c r="AI6" t="s">
        <v>869</v>
      </c>
      <c r="AJ6" t="s">
        <v>776</v>
      </c>
      <c r="AK6" t="s">
        <v>777</v>
      </c>
      <c r="AL6" t="s">
        <v>870</v>
      </c>
      <c r="AM6" t="s">
        <v>871</v>
      </c>
      <c r="AN6" t="s">
        <v>872</v>
      </c>
      <c r="AO6" t="s">
        <v>873</v>
      </c>
      <c r="AP6" t="s">
        <v>874</v>
      </c>
      <c r="AQ6" t="s">
        <v>781</v>
      </c>
      <c r="AR6" t="s">
        <v>782</v>
      </c>
      <c r="AS6" t="s">
        <v>875</v>
      </c>
      <c r="AT6" t="s">
        <v>876</v>
      </c>
      <c r="AU6" t="s">
        <v>783</v>
      </c>
      <c r="AV6" t="s">
        <v>877</v>
      </c>
      <c r="AW6" t="s">
        <v>878</v>
      </c>
      <c r="AX6" t="s">
        <v>879</v>
      </c>
      <c r="AY6" t="s">
        <v>880</v>
      </c>
      <c r="AZ6" t="s">
        <v>881</v>
      </c>
      <c r="BA6" t="s">
        <v>882</v>
      </c>
      <c r="BB6" t="s">
        <v>789</v>
      </c>
      <c r="BC6" t="s">
        <v>883</v>
      </c>
      <c r="BD6" t="s">
        <v>790</v>
      </c>
      <c r="BE6" t="s">
        <v>884</v>
      </c>
      <c r="BF6" t="s">
        <v>885</v>
      </c>
      <c r="BG6" t="s">
        <v>886</v>
      </c>
      <c r="BH6" t="s">
        <v>887</v>
      </c>
      <c r="BI6" t="s">
        <v>888</v>
      </c>
      <c r="BJ6" t="s">
        <v>889</v>
      </c>
      <c r="BK6" t="s">
        <v>890</v>
      </c>
      <c r="BL6" t="s">
        <v>891</v>
      </c>
      <c r="BM6" t="s">
        <v>892</v>
      </c>
      <c r="BN6" t="s">
        <v>760</v>
      </c>
      <c r="BO6" t="s">
        <v>762</v>
      </c>
      <c r="BP6" t="s">
        <v>893</v>
      </c>
      <c r="BQ6" t="s">
        <v>764</v>
      </c>
      <c r="BR6" t="s">
        <v>894</v>
      </c>
      <c r="BS6" t="s">
        <v>767</v>
      </c>
      <c r="BT6" t="s">
        <v>895</v>
      </c>
      <c r="BU6" t="s">
        <v>896</v>
      </c>
      <c r="BV6" t="s">
        <v>897</v>
      </c>
      <c r="BW6" t="s">
        <v>771</v>
      </c>
      <c r="BX6" t="s">
        <v>898</v>
      </c>
      <c r="BY6" t="s">
        <v>899</v>
      </c>
      <c r="BZ6" t="s">
        <v>900</v>
      </c>
      <c r="CA6" t="s">
        <v>774</v>
      </c>
      <c r="CB6" t="s">
        <v>901</v>
      </c>
      <c r="CC6" t="s">
        <v>902</v>
      </c>
      <c r="CD6" t="s">
        <v>903</v>
      </c>
      <c r="CE6" t="s">
        <v>904</v>
      </c>
      <c r="CF6" t="s">
        <v>839</v>
      </c>
      <c r="CG6" t="s">
        <v>905</v>
      </c>
      <c r="CH6" t="s">
        <v>778</v>
      </c>
      <c r="CI6" t="s">
        <v>779</v>
      </c>
      <c r="CJ6" t="s">
        <v>780</v>
      </c>
      <c r="CK6" t="s">
        <v>842</v>
      </c>
      <c r="CL6" t="s">
        <v>906</v>
      </c>
      <c r="CM6" t="s">
        <v>784</v>
      </c>
      <c r="CN6" t="s">
        <v>785</v>
      </c>
      <c r="CO6" t="s">
        <v>786</v>
      </c>
      <c r="CP6" t="s">
        <v>787</v>
      </c>
      <c r="CQ6" t="s">
        <v>907</v>
      </c>
      <c r="CR6" t="s">
        <v>788</v>
      </c>
      <c r="CS6" t="s">
        <v>908</v>
      </c>
      <c r="CT6" t="s">
        <v>791</v>
      </c>
      <c r="CU6" t="s">
        <v>792</v>
      </c>
      <c r="CV6" t="s">
        <v>909</v>
      </c>
      <c r="CW6" t="s">
        <v>910</v>
      </c>
      <c r="CX6" t="s">
        <v>911</v>
      </c>
      <c r="CY6" t="s">
        <v>793</v>
      </c>
      <c r="CZ6" t="s">
        <v>794</v>
      </c>
      <c r="DA6" t="s">
        <v>912</v>
      </c>
    </row>
    <row r="7" spans="1:105" x14ac:dyDescent="0.2">
      <c r="A7">
        <v>15711</v>
      </c>
      <c r="B7" s="1">
        <v>1.2660000000000001E-10</v>
      </c>
      <c r="C7" s="1">
        <v>1.3379000000000001E-7</v>
      </c>
      <c r="D7">
        <v>44</v>
      </c>
      <c r="E7">
        <v>398</v>
      </c>
      <c r="F7">
        <v>455</v>
      </c>
      <c r="G7">
        <v>12045</v>
      </c>
      <c r="H7">
        <f t="shared" si="0"/>
        <v>9.6703296703296707E-2</v>
      </c>
      <c r="I7">
        <f t="shared" si="0"/>
        <v>3.3042756330427567E-2</v>
      </c>
      <c r="J7">
        <f t="shared" si="1"/>
        <v>2.9266110773648459</v>
      </c>
      <c r="K7" t="s">
        <v>123</v>
      </c>
      <c r="L7" t="s">
        <v>757</v>
      </c>
      <c r="M7" t="s">
        <v>758</v>
      </c>
      <c r="N7" t="s">
        <v>759</v>
      </c>
      <c r="O7" t="s">
        <v>760</v>
      </c>
      <c r="P7" t="s">
        <v>761</v>
      </c>
      <c r="Q7" t="s">
        <v>762</v>
      </c>
      <c r="R7" t="s">
        <v>763</v>
      </c>
      <c r="S7" t="s">
        <v>764</v>
      </c>
      <c r="T7" t="s">
        <v>765</v>
      </c>
      <c r="U7" t="s">
        <v>766</v>
      </c>
      <c r="V7" t="s">
        <v>801</v>
      </c>
      <c r="W7" t="s">
        <v>767</v>
      </c>
      <c r="X7" t="s">
        <v>768</v>
      </c>
      <c r="Y7" t="s">
        <v>769</v>
      </c>
      <c r="Z7" t="s">
        <v>770</v>
      </c>
      <c r="AA7" t="s">
        <v>896</v>
      </c>
      <c r="AB7" t="s">
        <v>771</v>
      </c>
      <c r="AC7" t="s">
        <v>772</v>
      </c>
      <c r="AD7" t="s">
        <v>773</v>
      </c>
      <c r="AE7" t="s">
        <v>900</v>
      </c>
      <c r="AF7" t="s">
        <v>774</v>
      </c>
      <c r="AG7" t="s">
        <v>775</v>
      </c>
      <c r="AH7" t="s">
        <v>839</v>
      </c>
      <c r="AI7" t="s">
        <v>776</v>
      </c>
      <c r="AJ7" t="s">
        <v>777</v>
      </c>
      <c r="AK7" t="s">
        <v>778</v>
      </c>
      <c r="AL7" t="s">
        <v>779</v>
      </c>
      <c r="AM7" t="s">
        <v>780</v>
      </c>
      <c r="AN7" t="s">
        <v>842</v>
      </c>
      <c r="AO7" t="s">
        <v>871</v>
      </c>
      <c r="AP7" t="s">
        <v>781</v>
      </c>
      <c r="AQ7" t="s">
        <v>782</v>
      </c>
      <c r="AR7" t="s">
        <v>783</v>
      </c>
      <c r="AS7" t="s">
        <v>784</v>
      </c>
      <c r="AT7" t="s">
        <v>785</v>
      </c>
      <c r="AU7" t="s">
        <v>786</v>
      </c>
      <c r="AV7" t="s">
        <v>787</v>
      </c>
      <c r="AW7" t="s">
        <v>788</v>
      </c>
      <c r="AX7" t="s">
        <v>789</v>
      </c>
      <c r="AY7" t="s">
        <v>790</v>
      </c>
      <c r="AZ7" t="s">
        <v>791</v>
      </c>
      <c r="BA7" t="s">
        <v>792</v>
      </c>
      <c r="BB7" t="s">
        <v>793</v>
      </c>
      <c r="BC7" t="s">
        <v>794</v>
      </c>
    </row>
    <row r="8" spans="1:105" x14ac:dyDescent="0.2">
      <c r="A8">
        <v>6820</v>
      </c>
      <c r="B8" s="1">
        <v>3.1758999999999999E-10</v>
      </c>
      <c r="C8" s="1">
        <v>2.8769E-7</v>
      </c>
      <c r="D8">
        <v>49</v>
      </c>
      <c r="E8">
        <v>488</v>
      </c>
      <c r="F8">
        <v>455</v>
      </c>
      <c r="G8">
        <v>12045</v>
      </c>
      <c r="H8">
        <f t="shared" si="0"/>
        <v>0.1076923076923077</v>
      </c>
      <c r="I8">
        <f t="shared" si="0"/>
        <v>4.0514736405147363E-2</v>
      </c>
      <c r="J8">
        <f t="shared" si="1"/>
        <v>2.6581021437578816</v>
      </c>
      <c r="K8" t="s">
        <v>124</v>
      </c>
      <c r="L8" t="s">
        <v>757</v>
      </c>
      <c r="M8" t="s">
        <v>758</v>
      </c>
      <c r="N8" t="s">
        <v>759</v>
      </c>
      <c r="O8" t="s">
        <v>761</v>
      </c>
      <c r="P8" t="s">
        <v>763</v>
      </c>
      <c r="Q8" t="s">
        <v>765</v>
      </c>
      <c r="R8" t="s">
        <v>766</v>
      </c>
      <c r="S8" t="s">
        <v>801</v>
      </c>
      <c r="T8" t="s">
        <v>768</v>
      </c>
      <c r="U8" t="s">
        <v>769</v>
      </c>
      <c r="V8" t="s">
        <v>770</v>
      </c>
      <c r="W8" t="s">
        <v>772</v>
      </c>
      <c r="X8" t="s">
        <v>773</v>
      </c>
      <c r="Y8" t="s">
        <v>775</v>
      </c>
      <c r="Z8" t="s">
        <v>776</v>
      </c>
      <c r="AA8" t="s">
        <v>777</v>
      </c>
      <c r="AB8" t="s">
        <v>871</v>
      </c>
      <c r="AC8" t="s">
        <v>781</v>
      </c>
      <c r="AD8" t="s">
        <v>782</v>
      </c>
      <c r="AE8" t="s">
        <v>876</v>
      </c>
      <c r="AF8" t="s">
        <v>783</v>
      </c>
      <c r="AG8" t="s">
        <v>877</v>
      </c>
      <c r="AH8" t="s">
        <v>789</v>
      </c>
      <c r="AI8" t="s">
        <v>790</v>
      </c>
      <c r="AJ8" t="s">
        <v>760</v>
      </c>
      <c r="AK8" t="s">
        <v>762</v>
      </c>
      <c r="AL8" t="s">
        <v>764</v>
      </c>
      <c r="AM8" t="s">
        <v>767</v>
      </c>
      <c r="AN8" t="s">
        <v>896</v>
      </c>
      <c r="AO8" t="s">
        <v>897</v>
      </c>
      <c r="AP8" t="s">
        <v>771</v>
      </c>
      <c r="AQ8" t="s">
        <v>900</v>
      </c>
      <c r="AR8" t="s">
        <v>774</v>
      </c>
      <c r="AS8" t="s">
        <v>904</v>
      </c>
      <c r="AT8" t="s">
        <v>839</v>
      </c>
      <c r="AU8" t="s">
        <v>778</v>
      </c>
      <c r="AV8" t="s">
        <v>779</v>
      </c>
      <c r="AW8" t="s">
        <v>780</v>
      </c>
      <c r="AX8" t="s">
        <v>842</v>
      </c>
      <c r="AY8" t="s">
        <v>784</v>
      </c>
      <c r="AZ8" t="s">
        <v>785</v>
      </c>
      <c r="BA8" t="s">
        <v>786</v>
      </c>
      <c r="BB8" t="s">
        <v>787</v>
      </c>
      <c r="BC8" t="s">
        <v>788</v>
      </c>
      <c r="BD8" t="s">
        <v>908</v>
      </c>
      <c r="BE8" t="s">
        <v>791</v>
      </c>
      <c r="BF8" t="s">
        <v>792</v>
      </c>
      <c r="BG8" t="s">
        <v>793</v>
      </c>
      <c r="BH8" t="s">
        <v>794</v>
      </c>
    </row>
    <row r="9" spans="1:105" x14ac:dyDescent="0.2">
      <c r="A9">
        <v>55088</v>
      </c>
      <c r="B9" s="1">
        <v>5.9283999999999999E-10</v>
      </c>
      <c r="C9" s="1">
        <v>4.6989999999999999E-7</v>
      </c>
      <c r="D9">
        <v>29</v>
      </c>
      <c r="E9">
        <v>203</v>
      </c>
      <c r="F9">
        <v>455</v>
      </c>
      <c r="G9">
        <v>12045</v>
      </c>
      <c r="H9">
        <f t="shared" si="0"/>
        <v>6.3736263736263732E-2</v>
      </c>
      <c r="I9">
        <f t="shared" si="0"/>
        <v>1.6853466168534663E-2</v>
      </c>
      <c r="J9">
        <f t="shared" si="1"/>
        <v>3.7817896389324956</v>
      </c>
      <c r="K9" t="s">
        <v>127</v>
      </c>
      <c r="L9" t="s">
        <v>827</v>
      </c>
      <c r="M9" t="s">
        <v>831</v>
      </c>
      <c r="N9" t="s">
        <v>797</v>
      </c>
      <c r="O9" t="s">
        <v>760</v>
      </c>
      <c r="P9" t="s">
        <v>764</v>
      </c>
      <c r="Q9" t="s">
        <v>800</v>
      </c>
      <c r="R9" t="s">
        <v>801</v>
      </c>
      <c r="S9" t="s">
        <v>833</v>
      </c>
      <c r="T9" t="s">
        <v>802</v>
      </c>
      <c r="U9" t="s">
        <v>837</v>
      </c>
      <c r="V9" t="s">
        <v>803</v>
      </c>
      <c r="W9" t="s">
        <v>913</v>
      </c>
      <c r="X9" t="s">
        <v>805</v>
      </c>
      <c r="Y9" t="s">
        <v>807</v>
      </c>
      <c r="Z9" t="s">
        <v>914</v>
      </c>
      <c r="AA9" t="s">
        <v>915</v>
      </c>
      <c r="AB9" t="s">
        <v>916</v>
      </c>
      <c r="AC9" t="s">
        <v>812</v>
      </c>
      <c r="AD9" t="s">
        <v>917</v>
      </c>
      <c r="AE9" t="s">
        <v>815</v>
      </c>
      <c r="AF9" t="s">
        <v>918</v>
      </c>
      <c r="AG9" t="s">
        <v>788</v>
      </c>
      <c r="AH9" t="s">
        <v>919</v>
      </c>
      <c r="AI9" t="s">
        <v>849</v>
      </c>
      <c r="AJ9" t="s">
        <v>885</v>
      </c>
      <c r="AK9" t="s">
        <v>819</v>
      </c>
      <c r="AL9" t="s">
        <v>920</v>
      </c>
      <c r="AM9" t="s">
        <v>921</v>
      </c>
      <c r="AN9" t="s">
        <v>793</v>
      </c>
    </row>
    <row r="10" spans="1:105" x14ac:dyDescent="0.2">
      <c r="A10">
        <v>7033</v>
      </c>
      <c r="B10" s="1">
        <v>6.2179999999999998E-9</v>
      </c>
      <c r="C10" s="1">
        <v>4.3808999999999998E-6</v>
      </c>
      <c r="D10">
        <v>30</v>
      </c>
      <c r="E10">
        <v>238</v>
      </c>
      <c r="F10">
        <v>455</v>
      </c>
      <c r="G10">
        <v>12045</v>
      </c>
      <c r="H10">
        <f t="shared" si="0"/>
        <v>6.5934065934065936E-2</v>
      </c>
      <c r="I10">
        <f t="shared" si="0"/>
        <v>1.9759236197592362E-2</v>
      </c>
      <c r="J10">
        <f t="shared" si="1"/>
        <v>3.3368732108227905</v>
      </c>
      <c r="K10" t="s">
        <v>128</v>
      </c>
      <c r="L10" t="s">
        <v>922</v>
      </c>
      <c r="M10" t="s">
        <v>923</v>
      </c>
      <c r="N10" t="s">
        <v>924</v>
      </c>
      <c r="O10" t="s">
        <v>925</v>
      </c>
      <c r="P10" t="s">
        <v>801</v>
      </c>
      <c r="Q10" t="s">
        <v>926</v>
      </c>
      <c r="R10" t="s">
        <v>769</v>
      </c>
      <c r="S10" t="s">
        <v>927</v>
      </c>
      <c r="T10" t="s">
        <v>868</v>
      </c>
      <c r="U10" t="s">
        <v>928</v>
      </c>
      <c r="V10" t="s">
        <v>806</v>
      </c>
      <c r="W10" t="s">
        <v>779</v>
      </c>
      <c r="X10" t="s">
        <v>914</v>
      </c>
      <c r="Y10" t="s">
        <v>929</v>
      </c>
      <c r="Z10" t="s">
        <v>930</v>
      </c>
      <c r="AA10" t="s">
        <v>931</v>
      </c>
      <c r="AB10" t="s">
        <v>932</v>
      </c>
      <c r="AC10" t="s">
        <v>933</v>
      </c>
      <c r="AD10" t="s">
        <v>934</v>
      </c>
      <c r="AE10" t="s">
        <v>918</v>
      </c>
      <c r="AF10" t="s">
        <v>935</v>
      </c>
      <c r="AG10" t="s">
        <v>790</v>
      </c>
      <c r="AH10" t="s">
        <v>851</v>
      </c>
      <c r="AI10" t="s">
        <v>936</v>
      </c>
      <c r="AJ10" t="s">
        <v>937</v>
      </c>
      <c r="AK10" t="s">
        <v>938</v>
      </c>
      <c r="AL10" t="s">
        <v>822</v>
      </c>
      <c r="AM10" t="s">
        <v>939</v>
      </c>
      <c r="AN10" t="s">
        <v>940</v>
      </c>
      <c r="AO10" t="s">
        <v>912</v>
      </c>
    </row>
    <row r="11" spans="1:105" x14ac:dyDescent="0.2">
      <c r="A11">
        <v>44255</v>
      </c>
      <c r="B11" s="1">
        <v>1.2061E-8</v>
      </c>
      <c r="C11" s="1">
        <v>7.6481000000000005E-6</v>
      </c>
      <c r="D11">
        <v>57</v>
      </c>
      <c r="E11">
        <v>684</v>
      </c>
      <c r="F11">
        <v>455</v>
      </c>
      <c r="G11">
        <v>12045</v>
      </c>
      <c r="H11">
        <f t="shared" si="0"/>
        <v>0.12527472527472527</v>
      </c>
      <c r="I11">
        <f t="shared" si="0"/>
        <v>5.6787048567870486E-2</v>
      </c>
      <c r="J11">
        <f t="shared" si="1"/>
        <v>2.2060439560439562</v>
      </c>
      <c r="K11" t="s">
        <v>35</v>
      </c>
      <c r="L11" t="s">
        <v>795</v>
      </c>
      <c r="M11" t="s">
        <v>797</v>
      </c>
      <c r="N11" t="s">
        <v>799</v>
      </c>
      <c r="O11" t="s">
        <v>800</v>
      </c>
      <c r="P11" t="s">
        <v>802</v>
      </c>
      <c r="Q11" t="s">
        <v>769</v>
      </c>
      <c r="R11" t="s">
        <v>803</v>
      </c>
      <c r="S11" t="s">
        <v>804</v>
      </c>
      <c r="T11" t="s">
        <v>805</v>
      </c>
      <c r="U11" t="s">
        <v>808</v>
      </c>
      <c r="V11" t="s">
        <v>809</v>
      </c>
      <c r="W11" t="s">
        <v>810</v>
      </c>
      <c r="X11" t="s">
        <v>811</v>
      </c>
      <c r="Y11" t="s">
        <v>783</v>
      </c>
      <c r="Z11" t="s">
        <v>812</v>
      </c>
      <c r="AA11" t="s">
        <v>814</v>
      </c>
      <c r="AB11" t="s">
        <v>815</v>
      </c>
      <c r="AC11" t="s">
        <v>790</v>
      </c>
      <c r="AD11" t="s">
        <v>816</v>
      </c>
      <c r="AE11" t="s">
        <v>817</v>
      </c>
      <c r="AF11" t="s">
        <v>818</v>
      </c>
      <c r="AG11" t="s">
        <v>820</v>
      </c>
      <c r="AH11" t="s">
        <v>821</v>
      </c>
      <c r="AI11" t="s">
        <v>823</v>
      </c>
      <c r="AJ11" t="s">
        <v>824</v>
      </c>
      <c r="AK11" t="s">
        <v>825</v>
      </c>
      <c r="AL11" t="s">
        <v>826</v>
      </c>
      <c r="AM11" t="s">
        <v>828</v>
      </c>
      <c r="AN11" t="s">
        <v>829</v>
      </c>
      <c r="AO11" t="s">
        <v>830</v>
      </c>
      <c r="AP11" t="s">
        <v>831</v>
      </c>
      <c r="AQ11" t="s">
        <v>760</v>
      </c>
      <c r="AR11" t="s">
        <v>764</v>
      </c>
      <c r="AS11" t="s">
        <v>832</v>
      </c>
      <c r="AT11" t="s">
        <v>834</v>
      </c>
      <c r="AU11" t="s">
        <v>835</v>
      </c>
      <c r="AV11" t="s">
        <v>836</v>
      </c>
      <c r="AW11" t="s">
        <v>838</v>
      </c>
      <c r="AX11" t="s">
        <v>839</v>
      </c>
      <c r="AY11" t="s">
        <v>840</v>
      </c>
      <c r="AZ11" t="s">
        <v>841</v>
      </c>
      <c r="BA11" t="s">
        <v>780</v>
      </c>
      <c r="BB11" t="s">
        <v>844</v>
      </c>
      <c r="BC11" t="s">
        <v>845</v>
      </c>
      <c r="BD11" t="s">
        <v>846</v>
      </c>
      <c r="BE11" t="s">
        <v>847</v>
      </c>
      <c r="BF11" t="s">
        <v>848</v>
      </c>
      <c r="BG11" t="s">
        <v>788</v>
      </c>
      <c r="BH11" t="s">
        <v>849</v>
      </c>
      <c r="BI11" t="s">
        <v>850</v>
      </c>
      <c r="BJ11" t="s">
        <v>851</v>
      </c>
      <c r="BK11" t="s">
        <v>853</v>
      </c>
      <c r="BL11" t="s">
        <v>855</v>
      </c>
      <c r="BM11" t="s">
        <v>856</v>
      </c>
      <c r="BN11" t="s">
        <v>857</v>
      </c>
      <c r="BO11" t="s">
        <v>858</v>
      </c>
      <c r="BP11" t="s">
        <v>859</v>
      </c>
    </row>
    <row r="12" spans="1:105" x14ac:dyDescent="0.2">
      <c r="A12">
        <v>7040</v>
      </c>
      <c r="B12" s="1">
        <v>3.2649999999999998E-8</v>
      </c>
      <c r="C12" s="1">
        <v>1.7252999999999999E-5</v>
      </c>
      <c r="D12">
        <v>23</v>
      </c>
      <c r="E12">
        <v>160</v>
      </c>
      <c r="F12">
        <v>455</v>
      </c>
      <c r="G12">
        <v>12045</v>
      </c>
      <c r="H12">
        <f t="shared" si="0"/>
        <v>5.054945054945055E-2</v>
      </c>
      <c r="I12">
        <f t="shared" si="0"/>
        <v>1.3283520132835201E-2</v>
      </c>
      <c r="J12">
        <f t="shared" si="1"/>
        <v>3.8054258241758241</v>
      </c>
      <c r="K12" t="s">
        <v>135</v>
      </c>
      <c r="L12" t="s">
        <v>779</v>
      </c>
      <c r="M12" t="s">
        <v>922</v>
      </c>
      <c r="N12" t="s">
        <v>914</v>
      </c>
      <c r="O12" t="s">
        <v>923</v>
      </c>
      <c r="P12" t="s">
        <v>929</v>
      </c>
      <c r="Q12" t="s">
        <v>931</v>
      </c>
      <c r="R12" t="s">
        <v>932</v>
      </c>
      <c r="S12" t="s">
        <v>933</v>
      </c>
      <c r="T12" t="s">
        <v>934</v>
      </c>
      <c r="U12" t="s">
        <v>801</v>
      </c>
      <c r="V12" t="s">
        <v>926</v>
      </c>
      <c r="W12" t="s">
        <v>769</v>
      </c>
      <c r="X12" t="s">
        <v>935</v>
      </c>
      <c r="Y12" t="s">
        <v>790</v>
      </c>
      <c r="Z12" t="s">
        <v>927</v>
      </c>
      <c r="AA12" t="s">
        <v>868</v>
      </c>
      <c r="AB12" t="s">
        <v>851</v>
      </c>
      <c r="AC12" t="s">
        <v>928</v>
      </c>
      <c r="AD12" t="s">
        <v>936</v>
      </c>
      <c r="AE12" t="s">
        <v>938</v>
      </c>
      <c r="AF12" t="s">
        <v>822</v>
      </c>
      <c r="AG12" t="s">
        <v>939</v>
      </c>
      <c r="AH12" t="s">
        <v>912</v>
      </c>
    </row>
    <row r="13" spans="1:105" x14ac:dyDescent="0.2">
      <c r="A13">
        <v>80171</v>
      </c>
      <c r="B13" s="1">
        <v>3.2649999999999998E-8</v>
      </c>
      <c r="C13" s="1">
        <v>1.7252999999999999E-5</v>
      </c>
      <c r="D13">
        <v>23</v>
      </c>
      <c r="E13">
        <v>160</v>
      </c>
      <c r="F13">
        <v>455</v>
      </c>
      <c r="G13">
        <v>12045</v>
      </c>
      <c r="H13">
        <f t="shared" si="0"/>
        <v>5.054945054945055E-2</v>
      </c>
      <c r="I13">
        <f t="shared" si="0"/>
        <v>1.3283520132835201E-2</v>
      </c>
      <c r="J13">
        <f t="shared" si="1"/>
        <v>3.8054258241758241</v>
      </c>
      <c r="K13" t="s">
        <v>136</v>
      </c>
      <c r="L13" t="s">
        <v>779</v>
      </c>
      <c r="M13" t="s">
        <v>922</v>
      </c>
      <c r="N13" t="s">
        <v>914</v>
      </c>
      <c r="O13" t="s">
        <v>923</v>
      </c>
      <c r="P13" t="s">
        <v>929</v>
      </c>
      <c r="Q13" t="s">
        <v>931</v>
      </c>
      <c r="R13" t="s">
        <v>932</v>
      </c>
      <c r="S13" t="s">
        <v>933</v>
      </c>
      <c r="T13" t="s">
        <v>934</v>
      </c>
      <c r="U13" t="s">
        <v>801</v>
      </c>
      <c r="V13" t="s">
        <v>926</v>
      </c>
      <c r="W13" t="s">
        <v>769</v>
      </c>
      <c r="X13" t="s">
        <v>935</v>
      </c>
      <c r="Y13" t="s">
        <v>790</v>
      </c>
      <c r="Z13" t="s">
        <v>927</v>
      </c>
      <c r="AA13" t="s">
        <v>868</v>
      </c>
      <c r="AB13" t="s">
        <v>851</v>
      </c>
      <c r="AC13" t="s">
        <v>928</v>
      </c>
      <c r="AD13" t="s">
        <v>936</v>
      </c>
      <c r="AE13" t="s">
        <v>938</v>
      </c>
      <c r="AF13" t="s">
        <v>822</v>
      </c>
      <c r="AG13" t="s">
        <v>939</v>
      </c>
      <c r="AH13" t="s">
        <v>912</v>
      </c>
    </row>
    <row r="14" spans="1:105" x14ac:dyDescent="0.2">
      <c r="A14">
        <v>55092</v>
      </c>
      <c r="B14" s="1">
        <v>4.6252000000000003E-8</v>
      </c>
      <c r="C14" s="1">
        <v>1.8991000000000002E-5</v>
      </c>
      <c r="D14">
        <v>16</v>
      </c>
      <c r="E14">
        <v>81</v>
      </c>
      <c r="F14">
        <v>455</v>
      </c>
      <c r="G14">
        <v>12045</v>
      </c>
      <c r="H14">
        <f t="shared" si="0"/>
        <v>3.5164835164835165E-2</v>
      </c>
      <c r="I14">
        <f t="shared" si="0"/>
        <v>6.7247820672478205E-3</v>
      </c>
      <c r="J14">
        <f t="shared" si="1"/>
        <v>5.2291412291412289</v>
      </c>
      <c r="K14" t="s">
        <v>131</v>
      </c>
      <c r="L14" t="s">
        <v>827</v>
      </c>
      <c r="M14" t="s">
        <v>914</v>
      </c>
      <c r="N14" t="s">
        <v>915</v>
      </c>
      <c r="O14" t="s">
        <v>831</v>
      </c>
      <c r="P14" t="s">
        <v>797</v>
      </c>
      <c r="Q14" t="s">
        <v>916</v>
      </c>
      <c r="R14" t="s">
        <v>764</v>
      </c>
      <c r="S14" t="s">
        <v>801</v>
      </c>
      <c r="T14" t="s">
        <v>833</v>
      </c>
      <c r="U14" t="s">
        <v>802</v>
      </c>
      <c r="V14" t="s">
        <v>837</v>
      </c>
      <c r="W14" t="s">
        <v>803</v>
      </c>
      <c r="X14" t="s">
        <v>885</v>
      </c>
      <c r="Y14" t="s">
        <v>819</v>
      </c>
      <c r="Z14" t="s">
        <v>793</v>
      </c>
      <c r="AA14" t="s">
        <v>807</v>
      </c>
    </row>
    <row r="15" spans="1:105" x14ac:dyDescent="0.2">
      <c r="A15">
        <v>1903825</v>
      </c>
      <c r="B15" s="1">
        <v>4.6689000000000002E-8</v>
      </c>
      <c r="C15" s="1">
        <v>1.8991000000000002E-5</v>
      </c>
      <c r="D15">
        <v>19</v>
      </c>
      <c r="E15">
        <v>114</v>
      </c>
      <c r="F15">
        <v>455</v>
      </c>
      <c r="G15">
        <v>12045</v>
      </c>
      <c r="H15">
        <f t="shared" si="0"/>
        <v>4.1758241758241756E-2</v>
      </c>
      <c r="I15">
        <f t="shared" si="0"/>
        <v>9.4645080946450817E-3</v>
      </c>
      <c r="J15">
        <f t="shared" si="1"/>
        <v>4.4120879120879115</v>
      </c>
      <c r="K15" t="s">
        <v>129</v>
      </c>
      <c r="L15" t="s">
        <v>780</v>
      </c>
      <c r="M15" t="s">
        <v>757</v>
      </c>
      <c r="N15" t="s">
        <v>758</v>
      </c>
      <c r="O15" t="s">
        <v>759</v>
      </c>
      <c r="P15" t="s">
        <v>760</v>
      </c>
      <c r="Q15" t="s">
        <v>761</v>
      </c>
      <c r="R15" t="s">
        <v>762</v>
      </c>
      <c r="S15" t="s">
        <v>763</v>
      </c>
      <c r="T15" t="s">
        <v>782</v>
      </c>
      <c r="U15" t="s">
        <v>764</v>
      </c>
      <c r="V15" t="s">
        <v>766</v>
      </c>
      <c r="W15" t="s">
        <v>785</v>
      </c>
      <c r="X15" t="s">
        <v>787</v>
      </c>
      <c r="Y15" t="s">
        <v>768</v>
      </c>
      <c r="Z15" t="s">
        <v>769</v>
      </c>
      <c r="AA15" t="s">
        <v>771</v>
      </c>
      <c r="AB15" t="s">
        <v>791</v>
      </c>
      <c r="AC15" t="s">
        <v>773</v>
      </c>
      <c r="AD15" t="s">
        <v>777</v>
      </c>
    </row>
    <row r="16" spans="1:105" x14ac:dyDescent="0.2">
      <c r="A16">
        <v>1905039</v>
      </c>
      <c r="B16" s="1">
        <v>4.6689000000000002E-8</v>
      </c>
      <c r="C16" s="1">
        <v>1.8991000000000002E-5</v>
      </c>
      <c r="D16">
        <v>19</v>
      </c>
      <c r="E16">
        <v>114</v>
      </c>
      <c r="F16">
        <v>455</v>
      </c>
      <c r="G16">
        <v>12045</v>
      </c>
      <c r="H16">
        <f t="shared" si="0"/>
        <v>4.1758241758241756E-2</v>
      </c>
      <c r="I16">
        <f t="shared" si="0"/>
        <v>9.4645080946450817E-3</v>
      </c>
      <c r="J16">
        <f t="shared" si="1"/>
        <v>4.4120879120879115</v>
      </c>
      <c r="K16" t="s">
        <v>130</v>
      </c>
      <c r="L16" t="s">
        <v>780</v>
      </c>
      <c r="M16" t="s">
        <v>757</v>
      </c>
      <c r="N16" t="s">
        <v>758</v>
      </c>
      <c r="O16" t="s">
        <v>759</v>
      </c>
      <c r="P16" t="s">
        <v>760</v>
      </c>
      <c r="Q16" t="s">
        <v>761</v>
      </c>
      <c r="R16" t="s">
        <v>762</v>
      </c>
      <c r="S16" t="s">
        <v>763</v>
      </c>
      <c r="T16" t="s">
        <v>782</v>
      </c>
      <c r="U16" t="s">
        <v>764</v>
      </c>
      <c r="V16" t="s">
        <v>766</v>
      </c>
      <c r="W16" t="s">
        <v>785</v>
      </c>
      <c r="X16" t="s">
        <v>787</v>
      </c>
      <c r="Y16" t="s">
        <v>768</v>
      </c>
      <c r="Z16" t="s">
        <v>769</v>
      </c>
      <c r="AA16" t="s">
        <v>771</v>
      </c>
      <c r="AB16" t="s">
        <v>791</v>
      </c>
      <c r="AC16" t="s">
        <v>773</v>
      </c>
      <c r="AD16" t="s">
        <v>777</v>
      </c>
    </row>
    <row r="17" spans="1:126" x14ac:dyDescent="0.2">
      <c r="A17">
        <v>71702</v>
      </c>
      <c r="B17" s="1">
        <v>4.7919E-8</v>
      </c>
      <c r="C17" s="1">
        <v>1.8991000000000002E-5</v>
      </c>
      <c r="D17">
        <v>115</v>
      </c>
      <c r="E17">
        <v>1888</v>
      </c>
      <c r="F17">
        <v>455</v>
      </c>
      <c r="G17">
        <v>12045</v>
      </c>
      <c r="H17">
        <f t="shared" si="0"/>
        <v>0.25274725274725274</v>
      </c>
      <c r="I17">
        <f t="shared" si="0"/>
        <v>0.15674553756745538</v>
      </c>
      <c r="J17">
        <f t="shared" si="1"/>
        <v>1.612468569566027</v>
      </c>
      <c r="K17" t="s">
        <v>134</v>
      </c>
      <c r="L17" t="s">
        <v>797</v>
      </c>
      <c r="M17" t="s">
        <v>758</v>
      </c>
      <c r="N17" t="s">
        <v>925</v>
      </c>
      <c r="O17" t="s">
        <v>761</v>
      </c>
      <c r="P17" t="s">
        <v>766</v>
      </c>
      <c r="Q17" t="s">
        <v>800</v>
      </c>
      <c r="R17" t="s">
        <v>801</v>
      </c>
      <c r="S17" t="s">
        <v>862</v>
      </c>
      <c r="T17" t="s">
        <v>941</v>
      </c>
      <c r="U17" t="s">
        <v>863</v>
      </c>
      <c r="V17" t="s">
        <v>770</v>
      </c>
      <c r="W17" t="s">
        <v>864</v>
      </c>
      <c r="X17" t="s">
        <v>772</v>
      </c>
      <c r="Y17" t="s">
        <v>942</v>
      </c>
      <c r="Z17" t="s">
        <v>803</v>
      </c>
      <c r="AA17" t="s">
        <v>775</v>
      </c>
      <c r="AB17" t="s">
        <v>805</v>
      </c>
      <c r="AC17" t="s">
        <v>943</v>
      </c>
      <c r="AD17" t="s">
        <v>806</v>
      </c>
      <c r="AE17" t="s">
        <v>944</v>
      </c>
      <c r="AF17" t="s">
        <v>777</v>
      </c>
      <c r="AG17" t="s">
        <v>871</v>
      </c>
      <c r="AH17" t="s">
        <v>916</v>
      </c>
      <c r="AI17" t="s">
        <v>781</v>
      </c>
      <c r="AJ17" t="s">
        <v>932</v>
      </c>
      <c r="AK17" t="s">
        <v>880</v>
      </c>
      <c r="AL17" t="s">
        <v>945</v>
      </c>
      <c r="AM17" t="s">
        <v>946</v>
      </c>
      <c r="AN17" t="s">
        <v>947</v>
      </c>
      <c r="AO17" t="s">
        <v>789</v>
      </c>
      <c r="AP17" t="s">
        <v>948</v>
      </c>
      <c r="AQ17" t="s">
        <v>823</v>
      </c>
      <c r="AR17" t="s">
        <v>939</v>
      </c>
      <c r="AS17" t="s">
        <v>940</v>
      </c>
      <c r="AT17" t="s">
        <v>949</v>
      </c>
      <c r="AU17" t="s">
        <v>889</v>
      </c>
      <c r="AV17" t="s">
        <v>827</v>
      </c>
      <c r="AW17" t="s">
        <v>890</v>
      </c>
      <c r="AX17" t="s">
        <v>831</v>
      </c>
      <c r="AY17" t="s">
        <v>892</v>
      </c>
      <c r="AZ17" t="s">
        <v>950</v>
      </c>
      <c r="BA17" t="s">
        <v>764</v>
      </c>
      <c r="BB17" t="s">
        <v>767</v>
      </c>
      <c r="BC17" t="s">
        <v>896</v>
      </c>
      <c r="BD17" t="s">
        <v>927</v>
      </c>
      <c r="BE17" t="s">
        <v>951</v>
      </c>
      <c r="BF17" t="s">
        <v>900</v>
      </c>
      <c r="BG17" t="s">
        <v>901</v>
      </c>
      <c r="BH17" t="s">
        <v>778</v>
      </c>
      <c r="BI17" t="s">
        <v>952</v>
      </c>
      <c r="BJ17" t="s">
        <v>784</v>
      </c>
      <c r="BK17" t="s">
        <v>785</v>
      </c>
      <c r="BL17" t="s">
        <v>953</v>
      </c>
      <c r="BM17" t="s">
        <v>786</v>
      </c>
      <c r="BN17" t="s">
        <v>787</v>
      </c>
      <c r="BO17" t="s">
        <v>936</v>
      </c>
      <c r="BP17" t="s">
        <v>954</v>
      </c>
      <c r="BQ17" t="s">
        <v>793</v>
      </c>
      <c r="BR17" t="s">
        <v>955</v>
      </c>
      <c r="BS17" t="s">
        <v>912</v>
      </c>
      <c r="BT17" t="s">
        <v>795</v>
      </c>
      <c r="BU17" t="s">
        <v>860</v>
      </c>
      <c r="BV17" t="s">
        <v>922</v>
      </c>
      <c r="BW17" t="s">
        <v>956</v>
      </c>
      <c r="BX17" t="s">
        <v>757</v>
      </c>
      <c r="BY17" t="s">
        <v>759</v>
      </c>
      <c r="BZ17" t="s">
        <v>763</v>
      </c>
      <c r="CA17" t="s">
        <v>957</v>
      </c>
      <c r="CB17" t="s">
        <v>765</v>
      </c>
      <c r="CC17" t="s">
        <v>926</v>
      </c>
      <c r="CD17" t="s">
        <v>768</v>
      </c>
      <c r="CE17" t="s">
        <v>769</v>
      </c>
      <c r="CF17" t="s">
        <v>773</v>
      </c>
      <c r="CG17" t="s">
        <v>958</v>
      </c>
      <c r="CH17" t="s">
        <v>869</v>
      </c>
      <c r="CI17" t="s">
        <v>776</v>
      </c>
      <c r="CJ17" t="s">
        <v>874</v>
      </c>
      <c r="CK17" t="s">
        <v>782</v>
      </c>
      <c r="CL17" t="s">
        <v>783</v>
      </c>
      <c r="CM17" t="s">
        <v>879</v>
      </c>
      <c r="CN17" t="s">
        <v>959</v>
      </c>
      <c r="CO17" t="s">
        <v>790</v>
      </c>
      <c r="CP17" t="s">
        <v>886</v>
      </c>
      <c r="CQ17" t="s">
        <v>888</v>
      </c>
      <c r="CR17" t="s">
        <v>960</v>
      </c>
      <c r="CS17" t="s">
        <v>891</v>
      </c>
      <c r="CT17" t="s">
        <v>760</v>
      </c>
      <c r="CU17" t="s">
        <v>762</v>
      </c>
      <c r="CV17" t="s">
        <v>893</v>
      </c>
      <c r="CW17" t="s">
        <v>961</v>
      </c>
      <c r="CX17" t="s">
        <v>894</v>
      </c>
      <c r="CY17" t="s">
        <v>962</v>
      </c>
      <c r="CZ17" t="s">
        <v>963</v>
      </c>
      <c r="DA17" t="s">
        <v>964</v>
      </c>
      <c r="DB17" t="s">
        <v>771</v>
      </c>
      <c r="DC17" t="s">
        <v>898</v>
      </c>
      <c r="DD17" t="s">
        <v>965</v>
      </c>
      <c r="DE17" t="s">
        <v>966</v>
      </c>
      <c r="DF17" t="s">
        <v>774</v>
      </c>
      <c r="DG17" t="s">
        <v>902</v>
      </c>
      <c r="DH17" t="s">
        <v>839</v>
      </c>
      <c r="DI17" t="s">
        <v>905</v>
      </c>
      <c r="DJ17" t="s">
        <v>967</v>
      </c>
      <c r="DK17" t="s">
        <v>779</v>
      </c>
      <c r="DL17" t="s">
        <v>780</v>
      </c>
      <c r="DM17" t="s">
        <v>842</v>
      </c>
      <c r="DN17" t="s">
        <v>968</v>
      </c>
      <c r="DO17" t="s">
        <v>933</v>
      </c>
      <c r="DP17" t="s">
        <v>788</v>
      </c>
      <c r="DQ17" t="s">
        <v>969</v>
      </c>
      <c r="DR17" t="s">
        <v>791</v>
      </c>
      <c r="DS17" t="s">
        <v>792</v>
      </c>
      <c r="DT17" t="s">
        <v>909</v>
      </c>
      <c r="DU17" t="s">
        <v>911</v>
      </c>
      <c r="DV17" t="s">
        <v>794</v>
      </c>
    </row>
    <row r="18" spans="1:126" x14ac:dyDescent="0.2">
      <c r="A18">
        <v>15850</v>
      </c>
      <c r="B18" s="1">
        <v>6.2368000000000006E-8</v>
      </c>
      <c r="C18" s="1">
        <v>2.3263000000000001E-5</v>
      </c>
      <c r="D18">
        <v>19</v>
      </c>
      <c r="E18">
        <v>116</v>
      </c>
      <c r="F18">
        <v>455</v>
      </c>
      <c r="G18">
        <v>12045</v>
      </c>
      <c r="H18">
        <f t="shared" si="0"/>
        <v>4.1758241758241756E-2</v>
      </c>
      <c r="I18">
        <f t="shared" si="0"/>
        <v>9.6305520963055214E-3</v>
      </c>
      <c r="J18">
        <f t="shared" si="1"/>
        <v>4.3360174308450166</v>
      </c>
      <c r="K18" t="s">
        <v>132</v>
      </c>
      <c r="L18" t="s">
        <v>827</v>
      </c>
      <c r="M18" t="s">
        <v>779</v>
      </c>
      <c r="N18" t="s">
        <v>780</v>
      </c>
      <c r="O18" t="s">
        <v>831</v>
      </c>
      <c r="P18" t="s">
        <v>797</v>
      </c>
      <c r="Q18" t="s">
        <v>762</v>
      </c>
      <c r="R18" t="s">
        <v>764</v>
      </c>
      <c r="S18" t="s">
        <v>801</v>
      </c>
      <c r="T18" t="s">
        <v>786</v>
      </c>
      <c r="U18" t="s">
        <v>767</v>
      </c>
      <c r="V18" t="s">
        <v>964</v>
      </c>
      <c r="W18" t="s">
        <v>768</v>
      </c>
      <c r="X18" t="s">
        <v>959</v>
      </c>
      <c r="Y18" t="s">
        <v>789</v>
      </c>
      <c r="Z18" t="s">
        <v>803</v>
      </c>
      <c r="AA18" t="s">
        <v>775</v>
      </c>
      <c r="AB18" t="s">
        <v>886</v>
      </c>
      <c r="AC18" t="s">
        <v>823</v>
      </c>
      <c r="AD18" t="s">
        <v>793</v>
      </c>
    </row>
    <row r="19" spans="1:126" x14ac:dyDescent="0.2">
      <c r="A19">
        <v>6706</v>
      </c>
      <c r="B19" s="1">
        <v>8.1627999999999995E-8</v>
      </c>
      <c r="C19" s="1">
        <v>2.8756E-5</v>
      </c>
      <c r="D19">
        <v>10</v>
      </c>
      <c r="E19">
        <v>30</v>
      </c>
      <c r="F19">
        <v>455</v>
      </c>
      <c r="G19">
        <v>12045</v>
      </c>
      <c r="H19">
        <f t="shared" si="0"/>
        <v>2.197802197802198E-2</v>
      </c>
      <c r="I19">
        <f t="shared" si="0"/>
        <v>2.4906600249066002E-3</v>
      </c>
      <c r="J19">
        <f t="shared" si="1"/>
        <v>8.8241758241758248</v>
      </c>
      <c r="K19" t="s">
        <v>133</v>
      </c>
      <c r="L19" t="s">
        <v>810</v>
      </c>
      <c r="M19" t="s">
        <v>844</v>
      </c>
      <c r="N19" t="s">
        <v>838</v>
      </c>
      <c r="O19" t="s">
        <v>798</v>
      </c>
      <c r="P19" t="s">
        <v>855</v>
      </c>
      <c r="Q19" t="s">
        <v>799</v>
      </c>
      <c r="R19" t="s">
        <v>821</v>
      </c>
      <c r="S19" t="s">
        <v>832</v>
      </c>
      <c r="T19" t="s">
        <v>804</v>
      </c>
      <c r="U19" t="s">
        <v>814</v>
      </c>
    </row>
    <row r="20" spans="1:126" x14ac:dyDescent="0.2">
      <c r="A20">
        <v>42632</v>
      </c>
      <c r="B20" s="1">
        <v>2.5111999999999999E-7</v>
      </c>
      <c r="C20" s="1">
        <v>7.7237000000000006E-5</v>
      </c>
      <c r="D20">
        <v>15</v>
      </c>
      <c r="E20">
        <v>80</v>
      </c>
      <c r="F20">
        <v>455</v>
      </c>
      <c r="G20">
        <v>12045</v>
      </c>
      <c r="H20">
        <f t="shared" si="0"/>
        <v>3.2967032967032968E-2</v>
      </c>
      <c r="I20">
        <f t="shared" si="0"/>
        <v>6.6417600664176006E-3</v>
      </c>
      <c r="J20">
        <f t="shared" si="1"/>
        <v>4.9635989010989015</v>
      </c>
      <c r="K20" t="s">
        <v>140</v>
      </c>
      <c r="L20" t="s">
        <v>827</v>
      </c>
      <c r="M20" t="s">
        <v>914</v>
      </c>
      <c r="N20" t="s">
        <v>915</v>
      </c>
      <c r="O20" t="s">
        <v>831</v>
      </c>
      <c r="P20" t="s">
        <v>797</v>
      </c>
      <c r="Q20" t="s">
        <v>916</v>
      </c>
      <c r="R20" t="s">
        <v>801</v>
      </c>
      <c r="S20" t="s">
        <v>833</v>
      </c>
      <c r="T20" t="s">
        <v>802</v>
      </c>
      <c r="U20" t="s">
        <v>837</v>
      </c>
      <c r="V20" t="s">
        <v>803</v>
      </c>
      <c r="W20" t="s">
        <v>885</v>
      </c>
      <c r="X20" t="s">
        <v>819</v>
      </c>
      <c r="Y20" t="s">
        <v>793</v>
      </c>
      <c r="Z20" t="s">
        <v>807</v>
      </c>
    </row>
    <row r="21" spans="1:126" x14ac:dyDescent="0.2">
      <c r="A21">
        <v>10876</v>
      </c>
      <c r="B21" s="1">
        <v>2.5517999999999999E-7</v>
      </c>
      <c r="C21" s="1">
        <v>7.7237000000000006E-5</v>
      </c>
      <c r="D21">
        <v>29</v>
      </c>
      <c r="E21">
        <v>265</v>
      </c>
      <c r="F21">
        <v>455</v>
      </c>
      <c r="G21">
        <v>12045</v>
      </c>
      <c r="H21">
        <f t="shared" si="0"/>
        <v>6.3736263736263732E-2</v>
      </c>
      <c r="I21">
        <f t="shared" si="0"/>
        <v>2.2000830220008302E-2</v>
      </c>
      <c r="J21">
        <f t="shared" si="1"/>
        <v>2.8969935724652705</v>
      </c>
      <c r="K21" t="s">
        <v>138</v>
      </c>
      <c r="L21" t="s">
        <v>827</v>
      </c>
      <c r="M21" t="s">
        <v>831</v>
      </c>
      <c r="N21" t="s">
        <v>797</v>
      </c>
      <c r="O21" t="s">
        <v>758</v>
      </c>
      <c r="P21" t="s">
        <v>760</v>
      </c>
      <c r="Q21" t="s">
        <v>764</v>
      </c>
      <c r="R21" t="s">
        <v>800</v>
      </c>
      <c r="S21" t="s">
        <v>801</v>
      </c>
      <c r="T21" t="s">
        <v>833</v>
      </c>
      <c r="U21" t="s">
        <v>767</v>
      </c>
      <c r="V21" t="s">
        <v>964</v>
      </c>
      <c r="W21" t="s">
        <v>768</v>
      </c>
      <c r="X21" t="s">
        <v>769</v>
      </c>
      <c r="Y21" t="s">
        <v>837</v>
      </c>
      <c r="Z21" t="s">
        <v>803</v>
      </c>
      <c r="AA21" t="s">
        <v>970</v>
      </c>
      <c r="AB21" t="s">
        <v>775</v>
      </c>
      <c r="AC21" t="s">
        <v>779</v>
      </c>
      <c r="AD21" t="s">
        <v>780</v>
      </c>
      <c r="AE21" t="s">
        <v>842</v>
      </c>
      <c r="AF21" t="s">
        <v>783</v>
      </c>
      <c r="AG21" t="s">
        <v>788</v>
      </c>
      <c r="AH21" t="s">
        <v>790</v>
      </c>
      <c r="AI21" t="s">
        <v>791</v>
      </c>
      <c r="AJ21" t="s">
        <v>971</v>
      </c>
      <c r="AK21" t="s">
        <v>823</v>
      </c>
      <c r="AL21" t="s">
        <v>793</v>
      </c>
      <c r="AM21" t="s">
        <v>949</v>
      </c>
      <c r="AN21" t="s">
        <v>912</v>
      </c>
    </row>
    <row r="22" spans="1:126" x14ac:dyDescent="0.2">
      <c r="A22">
        <v>8610</v>
      </c>
      <c r="B22" s="1">
        <v>2.5578999999999999E-7</v>
      </c>
      <c r="C22" s="1">
        <v>7.7237000000000006E-5</v>
      </c>
      <c r="D22">
        <v>40</v>
      </c>
      <c r="E22">
        <v>442</v>
      </c>
      <c r="F22">
        <v>455</v>
      </c>
      <c r="G22">
        <v>12045</v>
      </c>
      <c r="H22">
        <f t="shared" si="0"/>
        <v>8.7912087912087919E-2</v>
      </c>
      <c r="I22">
        <f t="shared" si="0"/>
        <v>3.6695724366957241E-2</v>
      </c>
      <c r="J22">
        <f t="shared" si="1"/>
        <v>2.3957038436676448</v>
      </c>
      <c r="K22" t="s">
        <v>141</v>
      </c>
      <c r="L22" t="s">
        <v>795</v>
      </c>
      <c r="M22" t="s">
        <v>828</v>
      </c>
      <c r="N22" t="s">
        <v>829</v>
      </c>
      <c r="O22" t="s">
        <v>796</v>
      </c>
      <c r="P22" t="s">
        <v>798</v>
      </c>
      <c r="Q22" t="s">
        <v>760</v>
      </c>
      <c r="R22" t="s">
        <v>764</v>
      </c>
      <c r="S22" t="s">
        <v>800</v>
      </c>
      <c r="T22" t="s">
        <v>834</v>
      </c>
      <c r="U22" t="s">
        <v>802</v>
      </c>
      <c r="V22" t="s">
        <v>769</v>
      </c>
      <c r="W22" t="s">
        <v>836</v>
      </c>
      <c r="X22" t="s">
        <v>839</v>
      </c>
      <c r="Y22" t="s">
        <v>806</v>
      </c>
      <c r="Z22" t="s">
        <v>840</v>
      </c>
      <c r="AA22" t="s">
        <v>841</v>
      </c>
      <c r="AB22" t="s">
        <v>809</v>
      </c>
      <c r="AC22" t="s">
        <v>843</v>
      </c>
      <c r="AD22" t="s">
        <v>844</v>
      </c>
      <c r="AE22" t="s">
        <v>811</v>
      </c>
      <c r="AF22" t="s">
        <v>783</v>
      </c>
      <c r="AG22" t="s">
        <v>847</v>
      </c>
      <c r="AH22" t="s">
        <v>812</v>
      </c>
      <c r="AI22" t="s">
        <v>813</v>
      </c>
      <c r="AJ22" t="s">
        <v>848</v>
      </c>
      <c r="AK22" t="s">
        <v>815</v>
      </c>
      <c r="AL22" t="s">
        <v>790</v>
      </c>
      <c r="AM22" t="s">
        <v>849</v>
      </c>
      <c r="AN22" t="s">
        <v>850</v>
      </c>
      <c r="AO22" t="s">
        <v>816</v>
      </c>
      <c r="AP22" t="s">
        <v>817</v>
      </c>
      <c r="AQ22" t="s">
        <v>852</v>
      </c>
      <c r="AR22" t="s">
        <v>855</v>
      </c>
      <c r="AS22" t="s">
        <v>821</v>
      </c>
      <c r="AT22" t="s">
        <v>857</v>
      </c>
      <c r="AU22" t="s">
        <v>858</v>
      </c>
      <c r="AV22" t="s">
        <v>859</v>
      </c>
      <c r="AW22" t="s">
        <v>824</v>
      </c>
      <c r="AX22" t="s">
        <v>825</v>
      </c>
      <c r="AY22" t="s">
        <v>826</v>
      </c>
    </row>
    <row r="23" spans="1:126" x14ac:dyDescent="0.2">
      <c r="A23">
        <v>44281</v>
      </c>
      <c r="B23" s="1">
        <v>5.5741999999999997E-7</v>
      </c>
      <c r="C23" s="1">
        <v>1.6066E-4</v>
      </c>
      <c r="D23">
        <v>84</v>
      </c>
      <c r="E23">
        <v>1306</v>
      </c>
      <c r="F23">
        <v>455</v>
      </c>
      <c r="G23">
        <v>12045</v>
      </c>
      <c r="H23">
        <f t="shared" si="0"/>
        <v>0.18461538461538463</v>
      </c>
      <c r="I23">
        <f t="shared" si="0"/>
        <v>0.10842673308426733</v>
      </c>
      <c r="J23">
        <f t="shared" si="1"/>
        <v>1.7026740487689953</v>
      </c>
      <c r="K23" t="s">
        <v>7</v>
      </c>
      <c r="L23" t="s">
        <v>795</v>
      </c>
      <c r="M23" t="s">
        <v>972</v>
      </c>
      <c r="N23" t="s">
        <v>797</v>
      </c>
      <c r="O23" t="s">
        <v>758</v>
      </c>
      <c r="P23" t="s">
        <v>798</v>
      </c>
      <c r="Q23" t="s">
        <v>763</v>
      </c>
      <c r="R23" t="s">
        <v>799</v>
      </c>
      <c r="S23" t="s">
        <v>800</v>
      </c>
      <c r="T23" t="s">
        <v>801</v>
      </c>
      <c r="U23" t="s">
        <v>802</v>
      </c>
      <c r="V23" t="s">
        <v>769</v>
      </c>
      <c r="W23" t="s">
        <v>973</v>
      </c>
      <c r="X23" t="s">
        <v>772</v>
      </c>
      <c r="Y23" t="s">
        <v>803</v>
      </c>
      <c r="Z23" t="s">
        <v>804</v>
      </c>
      <c r="AA23" t="s">
        <v>805</v>
      </c>
      <c r="AB23" t="s">
        <v>806</v>
      </c>
      <c r="AC23" t="s">
        <v>958</v>
      </c>
      <c r="AD23" t="s">
        <v>807</v>
      </c>
      <c r="AE23" t="s">
        <v>776</v>
      </c>
      <c r="AF23" t="s">
        <v>974</v>
      </c>
      <c r="AG23" t="s">
        <v>975</v>
      </c>
      <c r="AH23" t="s">
        <v>976</v>
      </c>
      <c r="AI23" t="s">
        <v>871</v>
      </c>
      <c r="AJ23" t="s">
        <v>810</v>
      </c>
      <c r="AK23" t="s">
        <v>872</v>
      </c>
      <c r="AL23" t="s">
        <v>811</v>
      </c>
      <c r="AM23" t="s">
        <v>783</v>
      </c>
      <c r="AN23" t="s">
        <v>879</v>
      </c>
      <c r="AO23" t="s">
        <v>813</v>
      </c>
      <c r="AP23" t="s">
        <v>917</v>
      </c>
      <c r="AQ23" t="s">
        <v>814</v>
      </c>
      <c r="AR23" t="s">
        <v>919</v>
      </c>
      <c r="AS23" t="s">
        <v>977</v>
      </c>
      <c r="AT23" t="s">
        <v>816</v>
      </c>
      <c r="AU23" t="s">
        <v>978</v>
      </c>
      <c r="AV23" t="s">
        <v>817</v>
      </c>
      <c r="AW23" t="s">
        <v>979</v>
      </c>
      <c r="AX23" t="s">
        <v>821</v>
      </c>
      <c r="AY23" t="s">
        <v>827</v>
      </c>
      <c r="AZ23" t="s">
        <v>828</v>
      </c>
      <c r="BA23" t="s">
        <v>830</v>
      </c>
      <c r="BB23" t="s">
        <v>831</v>
      </c>
      <c r="BC23" t="s">
        <v>760</v>
      </c>
      <c r="BD23" t="s">
        <v>764</v>
      </c>
      <c r="BE23" t="s">
        <v>832</v>
      </c>
      <c r="BF23" t="s">
        <v>833</v>
      </c>
      <c r="BG23" t="s">
        <v>896</v>
      </c>
      <c r="BH23" t="s">
        <v>980</v>
      </c>
      <c r="BI23" t="s">
        <v>927</v>
      </c>
      <c r="BJ23" t="s">
        <v>981</v>
      </c>
      <c r="BK23" t="s">
        <v>838</v>
      </c>
      <c r="BL23" t="s">
        <v>913</v>
      </c>
      <c r="BM23" t="s">
        <v>982</v>
      </c>
      <c r="BN23" t="s">
        <v>983</v>
      </c>
      <c r="BO23" t="s">
        <v>984</v>
      </c>
      <c r="BP23" t="s">
        <v>985</v>
      </c>
      <c r="BQ23" t="s">
        <v>986</v>
      </c>
      <c r="BR23" t="s">
        <v>987</v>
      </c>
      <c r="BS23" t="s">
        <v>844</v>
      </c>
      <c r="BT23" t="s">
        <v>845</v>
      </c>
      <c r="BU23" t="s">
        <v>988</v>
      </c>
      <c r="BV23" t="s">
        <v>953</v>
      </c>
      <c r="BW23" t="s">
        <v>787</v>
      </c>
      <c r="BX23" t="s">
        <v>848</v>
      </c>
      <c r="BY23" t="s">
        <v>935</v>
      </c>
      <c r="BZ23" t="s">
        <v>791</v>
      </c>
      <c r="CA23" t="s">
        <v>989</v>
      </c>
      <c r="CB23" t="s">
        <v>849</v>
      </c>
      <c r="CC23" t="s">
        <v>909</v>
      </c>
      <c r="CD23" t="s">
        <v>990</v>
      </c>
      <c r="CE23" t="s">
        <v>850</v>
      </c>
      <c r="CF23" t="s">
        <v>851</v>
      </c>
      <c r="CG23" t="s">
        <v>910</v>
      </c>
      <c r="CH23" t="s">
        <v>991</v>
      </c>
      <c r="CI23" t="s">
        <v>852</v>
      </c>
      <c r="CJ23" t="s">
        <v>853</v>
      </c>
      <c r="CK23" t="s">
        <v>855</v>
      </c>
      <c r="CL23" t="s">
        <v>856</v>
      </c>
      <c r="CM23" t="s">
        <v>954</v>
      </c>
      <c r="CN23" t="s">
        <v>858</v>
      </c>
      <c r="CO23" t="s">
        <v>793</v>
      </c>
      <c r="CP23" t="s">
        <v>992</v>
      </c>
      <c r="CQ23" t="s">
        <v>993</v>
      </c>
    </row>
    <row r="24" spans="1:126" x14ac:dyDescent="0.2">
      <c r="A24">
        <v>42737</v>
      </c>
      <c r="B24" s="1">
        <v>7.8864E-7</v>
      </c>
      <c r="C24" s="1">
        <v>2.1091999999999999E-4</v>
      </c>
      <c r="D24">
        <v>18</v>
      </c>
      <c r="E24">
        <v>123</v>
      </c>
      <c r="F24">
        <v>455</v>
      </c>
      <c r="G24">
        <v>12045</v>
      </c>
      <c r="H24">
        <f t="shared" si="0"/>
        <v>3.9560439560439559E-2</v>
      </c>
      <c r="I24">
        <f t="shared" si="0"/>
        <v>1.0211706102117061E-2</v>
      </c>
      <c r="J24">
        <f t="shared" si="1"/>
        <v>3.8740284106137763</v>
      </c>
      <c r="K24" t="s">
        <v>137</v>
      </c>
      <c r="L24" t="s">
        <v>976</v>
      </c>
      <c r="M24" t="s">
        <v>810</v>
      </c>
      <c r="N24" t="s">
        <v>987</v>
      </c>
      <c r="O24" t="s">
        <v>844</v>
      </c>
      <c r="P24" t="s">
        <v>994</v>
      </c>
      <c r="Q24" t="s">
        <v>799</v>
      </c>
      <c r="R24" t="s">
        <v>995</v>
      </c>
      <c r="S24" t="s">
        <v>832</v>
      </c>
      <c r="T24" t="s">
        <v>879</v>
      </c>
      <c r="U24" t="s">
        <v>814</v>
      </c>
      <c r="V24" t="s">
        <v>909</v>
      </c>
      <c r="W24" t="s">
        <v>838</v>
      </c>
      <c r="X24" t="s">
        <v>855</v>
      </c>
      <c r="Y24" t="s">
        <v>821</v>
      </c>
      <c r="Z24" t="s">
        <v>804</v>
      </c>
      <c r="AA24" t="s">
        <v>954</v>
      </c>
      <c r="AB24" t="s">
        <v>996</v>
      </c>
      <c r="AC24" t="s">
        <v>958</v>
      </c>
    </row>
    <row r="25" spans="1:126" x14ac:dyDescent="0.2">
      <c r="A25">
        <v>15695</v>
      </c>
      <c r="B25" s="1">
        <v>7.9831999999999996E-7</v>
      </c>
      <c r="C25" s="1">
        <v>2.1091999999999999E-4</v>
      </c>
      <c r="D25">
        <v>11</v>
      </c>
      <c r="E25">
        <v>46</v>
      </c>
      <c r="F25">
        <v>455</v>
      </c>
      <c r="G25">
        <v>12045</v>
      </c>
      <c r="H25">
        <f t="shared" si="0"/>
        <v>2.4175824175824177E-2</v>
      </c>
      <c r="I25">
        <f t="shared" si="0"/>
        <v>3.8190120381901204E-3</v>
      </c>
      <c r="J25">
        <f t="shared" si="1"/>
        <v>6.3303870043000483</v>
      </c>
      <c r="K25" t="s">
        <v>142</v>
      </c>
      <c r="L25" t="s">
        <v>889</v>
      </c>
      <c r="M25" t="s">
        <v>898</v>
      </c>
      <c r="N25" t="s">
        <v>864</v>
      </c>
      <c r="O25" t="s">
        <v>893</v>
      </c>
      <c r="P25" t="s">
        <v>900</v>
      </c>
      <c r="Q25" t="s">
        <v>901</v>
      </c>
      <c r="R25" t="s">
        <v>902</v>
      </c>
      <c r="S25" t="s">
        <v>894</v>
      </c>
      <c r="T25" t="s">
        <v>911</v>
      </c>
      <c r="U25" t="s">
        <v>839</v>
      </c>
      <c r="V25" t="s">
        <v>905</v>
      </c>
    </row>
    <row r="26" spans="1:126" x14ac:dyDescent="0.2">
      <c r="A26">
        <v>51181</v>
      </c>
      <c r="B26" s="1">
        <v>9.7847000000000005E-7</v>
      </c>
      <c r="C26" s="1">
        <v>2.4818000000000003E-4</v>
      </c>
      <c r="D26">
        <v>10</v>
      </c>
      <c r="E26">
        <v>38</v>
      </c>
      <c r="F26">
        <v>455</v>
      </c>
      <c r="G26">
        <v>12045</v>
      </c>
      <c r="H26">
        <f t="shared" si="0"/>
        <v>2.197802197802198E-2</v>
      </c>
      <c r="I26">
        <f t="shared" si="0"/>
        <v>3.1548360315483601E-3</v>
      </c>
      <c r="J26">
        <f t="shared" si="1"/>
        <v>6.9664545980335459</v>
      </c>
      <c r="K26" t="s">
        <v>143</v>
      </c>
      <c r="L26" t="s">
        <v>863</v>
      </c>
      <c r="M26" t="s">
        <v>768</v>
      </c>
      <c r="N26" t="s">
        <v>791</v>
      </c>
      <c r="O26" t="s">
        <v>772</v>
      </c>
      <c r="P26" t="s">
        <v>758</v>
      </c>
      <c r="Q26" t="s">
        <v>874</v>
      </c>
      <c r="R26" t="s">
        <v>763</v>
      </c>
      <c r="S26" t="s">
        <v>839</v>
      </c>
      <c r="T26" t="s">
        <v>776</v>
      </c>
      <c r="U26" t="s">
        <v>862</v>
      </c>
    </row>
    <row r="27" spans="1:126" x14ac:dyDescent="0.2">
      <c r="A27">
        <v>15718</v>
      </c>
      <c r="B27" s="1">
        <v>1.1379999999999999E-6</v>
      </c>
      <c r="C27" s="1">
        <v>2.7754E-4</v>
      </c>
      <c r="D27">
        <v>19</v>
      </c>
      <c r="E27">
        <v>139</v>
      </c>
      <c r="F27">
        <v>455</v>
      </c>
      <c r="G27">
        <v>12045</v>
      </c>
      <c r="H27">
        <f t="shared" si="0"/>
        <v>4.1758241758241756E-2</v>
      </c>
      <c r="I27">
        <f t="shared" si="0"/>
        <v>1.154005811540058E-2</v>
      </c>
      <c r="J27">
        <f t="shared" si="1"/>
        <v>3.6185469207051941</v>
      </c>
      <c r="K27" t="s">
        <v>139</v>
      </c>
      <c r="L27" t="s">
        <v>779</v>
      </c>
      <c r="M27" t="s">
        <v>780</v>
      </c>
      <c r="N27" t="s">
        <v>758</v>
      </c>
      <c r="O27" t="s">
        <v>759</v>
      </c>
      <c r="P27" t="s">
        <v>760</v>
      </c>
      <c r="Q27" t="s">
        <v>781</v>
      </c>
      <c r="R27" t="s">
        <v>764</v>
      </c>
      <c r="S27" t="s">
        <v>765</v>
      </c>
      <c r="T27" t="s">
        <v>783</v>
      </c>
      <c r="U27" t="s">
        <v>786</v>
      </c>
      <c r="V27" t="s">
        <v>767</v>
      </c>
      <c r="W27" t="s">
        <v>768</v>
      </c>
      <c r="X27" t="s">
        <v>771</v>
      </c>
      <c r="Y27" t="s">
        <v>791</v>
      </c>
      <c r="Z27" t="s">
        <v>772</v>
      </c>
      <c r="AA27" t="s">
        <v>775</v>
      </c>
      <c r="AB27" t="s">
        <v>793</v>
      </c>
      <c r="AC27" t="s">
        <v>776</v>
      </c>
      <c r="AD27" t="s">
        <v>778</v>
      </c>
    </row>
    <row r="28" spans="1:126" x14ac:dyDescent="0.2">
      <c r="A28">
        <v>6812</v>
      </c>
      <c r="B28" s="1">
        <v>1.2591999999999999E-6</v>
      </c>
      <c r="C28" s="1">
        <v>2.9573000000000002E-4</v>
      </c>
      <c r="D28">
        <v>60</v>
      </c>
      <c r="E28">
        <v>843</v>
      </c>
      <c r="F28">
        <v>455</v>
      </c>
      <c r="G28">
        <v>12045</v>
      </c>
      <c r="H28">
        <f t="shared" si="0"/>
        <v>0.13186813186813187</v>
      </c>
      <c r="I28">
        <f t="shared" si="0"/>
        <v>6.9987546699875461E-2</v>
      </c>
      <c r="J28">
        <f t="shared" si="1"/>
        <v>1.8841656564076494</v>
      </c>
      <c r="K28" t="s">
        <v>144</v>
      </c>
      <c r="L28" t="s">
        <v>860</v>
      </c>
      <c r="M28" t="s">
        <v>861</v>
      </c>
      <c r="N28" t="s">
        <v>761</v>
      </c>
      <c r="O28" t="s">
        <v>763</v>
      </c>
      <c r="P28" t="s">
        <v>766</v>
      </c>
      <c r="Q28" t="s">
        <v>862</v>
      </c>
      <c r="R28" t="s">
        <v>863</v>
      </c>
      <c r="S28" t="s">
        <v>770</v>
      </c>
      <c r="T28" t="s">
        <v>864</v>
      </c>
      <c r="U28" t="s">
        <v>772</v>
      </c>
      <c r="V28" t="s">
        <v>865</v>
      </c>
      <c r="W28" t="s">
        <v>866</v>
      </c>
      <c r="X28" t="s">
        <v>867</v>
      </c>
      <c r="Y28" t="s">
        <v>868</v>
      </c>
      <c r="Z28" t="s">
        <v>773</v>
      </c>
      <c r="AA28" t="s">
        <v>869</v>
      </c>
      <c r="AB28" t="s">
        <v>776</v>
      </c>
      <c r="AC28" t="s">
        <v>777</v>
      </c>
      <c r="AD28" t="s">
        <v>870</v>
      </c>
      <c r="AE28" t="s">
        <v>872</v>
      </c>
      <c r="AF28" t="s">
        <v>873</v>
      </c>
      <c r="AG28" t="s">
        <v>874</v>
      </c>
      <c r="AH28" t="s">
        <v>782</v>
      </c>
      <c r="AI28" t="s">
        <v>875</v>
      </c>
      <c r="AJ28" t="s">
        <v>878</v>
      </c>
      <c r="AK28" t="s">
        <v>879</v>
      </c>
      <c r="AL28" t="s">
        <v>881</v>
      </c>
      <c r="AM28" t="s">
        <v>882</v>
      </c>
      <c r="AN28" t="s">
        <v>789</v>
      </c>
      <c r="AO28" t="s">
        <v>883</v>
      </c>
      <c r="AP28" t="s">
        <v>790</v>
      </c>
      <c r="AQ28" t="s">
        <v>884</v>
      </c>
      <c r="AR28" t="s">
        <v>886</v>
      </c>
      <c r="AS28" t="s">
        <v>887</v>
      </c>
      <c r="AT28" t="s">
        <v>888</v>
      </c>
      <c r="AU28" t="s">
        <v>889</v>
      </c>
      <c r="AV28" t="s">
        <v>890</v>
      </c>
      <c r="AW28" t="s">
        <v>891</v>
      </c>
      <c r="AX28" t="s">
        <v>892</v>
      </c>
      <c r="AY28" t="s">
        <v>762</v>
      </c>
      <c r="AZ28" t="s">
        <v>893</v>
      </c>
      <c r="BA28" t="s">
        <v>894</v>
      </c>
      <c r="BB28" t="s">
        <v>895</v>
      </c>
      <c r="BC28" t="s">
        <v>898</v>
      </c>
      <c r="BD28" t="s">
        <v>899</v>
      </c>
      <c r="BE28" t="s">
        <v>900</v>
      </c>
      <c r="BF28" t="s">
        <v>901</v>
      </c>
      <c r="BG28" t="s">
        <v>902</v>
      </c>
      <c r="BH28" t="s">
        <v>903</v>
      </c>
      <c r="BI28" t="s">
        <v>904</v>
      </c>
      <c r="BJ28" t="s">
        <v>839</v>
      </c>
      <c r="BK28" t="s">
        <v>905</v>
      </c>
      <c r="BL28" t="s">
        <v>906</v>
      </c>
      <c r="BM28" t="s">
        <v>784</v>
      </c>
      <c r="BN28" t="s">
        <v>785</v>
      </c>
      <c r="BO28" t="s">
        <v>907</v>
      </c>
      <c r="BP28" t="s">
        <v>909</v>
      </c>
      <c r="BQ28" t="s">
        <v>910</v>
      </c>
      <c r="BR28" t="s">
        <v>911</v>
      </c>
      <c r="BS28" t="s">
        <v>912</v>
      </c>
    </row>
    <row r="29" spans="1:126" x14ac:dyDescent="0.2">
      <c r="A29">
        <v>48878</v>
      </c>
      <c r="B29" s="1">
        <v>1.3910999999999999E-6</v>
      </c>
      <c r="C29" s="1">
        <v>3.1502E-4</v>
      </c>
      <c r="D29">
        <v>82</v>
      </c>
      <c r="E29">
        <v>1293</v>
      </c>
      <c r="F29">
        <v>455</v>
      </c>
      <c r="G29">
        <v>12045</v>
      </c>
      <c r="H29">
        <f t="shared" si="0"/>
        <v>0.18021978021978022</v>
      </c>
      <c r="I29">
        <f t="shared" si="0"/>
        <v>0.10734744707347448</v>
      </c>
      <c r="J29">
        <f t="shared" si="1"/>
        <v>1.6788455164325233</v>
      </c>
      <c r="K29" t="s">
        <v>148</v>
      </c>
      <c r="L29" t="s">
        <v>860</v>
      </c>
      <c r="M29" t="s">
        <v>861</v>
      </c>
      <c r="N29" t="s">
        <v>797</v>
      </c>
      <c r="O29" t="s">
        <v>997</v>
      </c>
      <c r="P29" t="s">
        <v>925</v>
      </c>
      <c r="Q29" t="s">
        <v>763</v>
      </c>
      <c r="R29" t="s">
        <v>998</v>
      </c>
      <c r="S29" t="s">
        <v>800</v>
      </c>
      <c r="T29" t="s">
        <v>801</v>
      </c>
      <c r="U29" t="s">
        <v>802</v>
      </c>
      <c r="V29" t="s">
        <v>772</v>
      </c>
      <c r="W29" t="s">
        <v>865</v>
      </c>
      <c r="X29" t="s">
        <v>866</v>
      </c>
      <c r="Y29" t="s">
        <v>868</v>
      </c>
      <c r="Z29" t="s">
        <v>803</v>
      </c>
      <c r="AA29" t="s">
        <v>805</v>
      </c>
      <c r="AB29" t="s">
        <v>869</v>
      </c>
      <c r="AC29" t="s">
        <v>807</v>
      </c>
      <c r="AD29" t="s">
        <v>776</v>
      </c>
      <c r="AE29" t="s">
        <v>870</v>
      </c>
      <c r="AF29" t="s">
        <v>914</v>
      </c>
      <c r="AG29" t="s">
        <v>999</v>
      </c>
      <c r="AH29" t="s">
        <v>871</v>
      </c>
      <c r="AI29" t="s">
        <v>915</v>
      </c>
      <c r="AJ29" t="s">
        <v>872</v>
      </c>
      <c r="AK29" t="s">
        <v>873</v>
      </c>
      <c r="AL29" t="s">
        <v>1000</v>
      </c>
      <c r="AM29" t="s">
        <v>1001</v>
      </c>
      <c r="AN29" t="s">
        <v>916</v>
      </c>
      <c r="AO29" t="s">
        <v>875</v>
      </c>
      <c r="AP29" t="s">
        <v>877</v>
      </c>
      <c r="AQ29" t="s">
        <v>878</v>
      </c>
      <c r="AR29" t="s">
        <v>812</v>
      </c>
      <c r="AS29" t="s">
        <v>917</v>
      </c>
      <c r="AT29" t="s">
        <v>881</v>
      </c>
      <c r="AU29" t="s">
        <v>946</v>
      </c>
      <c r="AV29" t="s">
        <v>815</v>
      </c>
      <c r="AW29" t="s">
        <v>882</v>
      </c>
      <c r="AX29" t="s">
        <v>918</v>
      </c>
      <c r="AY29" t="s">
        <v>959</v>
      </c>
      <c r="AZ29" t="s">
        <v>883</v>
      </c>
      <c r="BA29" t="s">
        <v>919</v>
      </c>
      <c r="BB29" t="s">
        <v>790</v>
      </c>
      <c r="BC29" t="s">
        <v>884</v>
      </c>
      <c r="BD29" t="s">
        <v>1002</v>
      </c>
      <c r="BE29" t="s">
        <v>885</v>
      </c>
      <c r="BF29" t="s">
        <v>1003</v>
      </c>
      <c r="BG29" t="s">
        <v>819</v>
      </c>
      <c r="BH29" t="s">
        <v>920</v>
      </c>
      <c r="BI29" t="s">
        <v>921</v>
      </c>
      <c r="BJ29" t="s">
        <v>888</v>
      </c>
      <c r="BK29" t="s">
        <v>949</v>
      </c>
      <c r="BL29" t="s">
        <v>827</v>
      </c>
      <c r="BM29" t="s">
        <v>890</v>
      </c>
      <c r="BN29" t="s">
        <v>829</v>
      </c>
      <c r="BO29" t="s">
        <v>831</v>
      </c>
      <c r="BP29" t="s">
        <v>891</v>
      </c>
      <c r="BQ29" t="s">
        <v>1004</v>
      </c>
      <c r="BR29" t="s">
        <v>760</v>
      </c>
      <c r="BS29" t="s">
        <v>762</v>
      </c>
      <c r="BT29" t="s">
        <v>764</v>
      </c>
      <c r="BU29" t="s">
        <v>1005</v>
      </c>
      <c r="BV29" t="s">
        <v>1006</v>
      </c>
      <c r="BW29" t="s">
        <v>833</v>
      </c>
      <c r="BX29" t="s">
        <v>1007</v>
      </c>
      <c r="BY29" t="s">
        <v>836</v>
      </c>
      <c r="BZ29" t="s">
        <v>927</v>
      </c>
      <c r="CA29" t="s">
        <v>837</v>
      </c>
      <c r="CB29" t="s">
        <v>913</v>
      </c>
      <c r="CC29" t="s">
        <v>899</v>
      </c>
      <c r="CD29" t="s">
        <v>903</v>
      </c>
      <c r="CE29" t="s">
        <v>1008</v>
      </c>
      <c r="CF29" t="s">
        <v>1009</v>
      </c>
      <c r="CG29" t="s">
        <v>786</v>
      </c>
      <c r="CH29" t="s">
        <v>788</v>
      </c>
      <c r="CI29" t="s">
        <v>849</v>
      </c>
      <c r="CJ29" t="s">
        <v>851</v>
      </c>
      <c r="CK29" t="s">
        <v>910</v>
      </c>
      <c r="CL29" t="s">
        <v>938</v>
      </c>
      <c r="CM29" t="s">
        <v>793</v>
      </c>
      <c r="CN29" t="s">
        <v>1010</v>
      </c>
      <c r="CO29" t="s">
        <v>912</v>
      </c>
    </row>
    <row r="30" spans="1:126" x14ac:dyDescent="0.2">
      <c r="A30">
        <v>55085</v>
      </c>
      <c r="B30" s="1">
        <v>1.6474000000000001E-6</v>
      </c>
      <c r="C30" s="1">
        <v>3.6022000000000002E-4</v>
      </c>
      <c r="D30">
        <v>70</v>
      </c>
      <c r="E30">
        <v>1050</v>
      </c>
      <c r="F30">
        <v>455</v>
      </c>
      <c r="G30">
        <v>12045</v>
      </c>
      <c r="H30">
        <f t="shared" si="0"/>
        <v>0.15384615384615385</v>
      </c>
      <c r="I30">
        <f t="shared" si="0"/>
        <v>8.717310087173101E-2</v>
      </c>
      <c r="J30">
        <f t="shared" si="1"/>
        <v>1.764835164835165</v>
      </c>
      <c r="K30" t="s">
        <v>149</v>
      </c>
      <c r="L30" t="s">
        <v>860</v>
      </c>
      <c r="M30" t="s">
        <v>861</v>
      </c>
      <c r="N30" t="s">
        <v>956</v>
      </c>
      <c r="O30" t="s">
        <v>757</v>
      </c>
      <c r="P30" t="s">
        <v>758</v>
      </c>
      <c r="Q30" t="s">
        <v>759</v>
      </c>
      <c r="R30" t="s">
        <v>761</v>
      </c>
      <c r="S30" t="s">
        <v>763</v>
      </c>
      <c r="T30" t="s">
        <v>766</v>
      </c>
      <c r="U30" t="s">
        <v>941</v>
      </c>
      <c r="V30" t="s">
        <v>926</v>
      </c>
      <c r="W30" t="s">
        <v>768</v>
      </c>
      <c r="X30" t="s">
        <v>769</v>
      </c>
      <c r="Y30" t="s">
        <v>864</v>
      </c>
      <c r="Z30" t="s">
        <v>772</v>
      </c>
      <c r="AA30" t="s">
        <v>866</v>
      </c>
      <c r="AB30" t="s">
        <v>867</v>
      </c>
      <c r="AC30" t="s">
        <v>868</v>
      </c>
      <c r="AD30" t="s">
        <v>773</v>
      </c>
      <c r="AE30" t="s">
        <v>776</v>
      </c>
      <c r="AF30" t="s">
        <v>777</v>
      </c>
      <c r="AG30" t="s">
        <v>870</v>
      </c>
      <c r="AH30" t="s">
        <v>872</v>
      </c>
      <c r="AI30" t="s">
        <v>873</v>
      </c>
      <c r="AJ30" t="s">
        <v>1011</v>
      </c>
      <c r="AK30" t="s">
        <v>782</v>
      </c>
      <c r="AL30" t="s">
        <v>875</v>
      </c>
      <c r="AM30" t="s">
        <v>932</v>
      </c>
      <c r="AN30" t="s">
        <v>878</v>
      </c>
      <c r="AO30" t="s">
        <v>880</v>
      </c>
      <c r="AP30" t="s">
        <v>881</v>
      </c>
      <c r="AQ30" t="s">
        <v>947</v>
      </c>
      <c r="AR30" t="s">
        <v>959</v>
      </c>
      <c r="AS30" t="s">
        <v>883</v>
      </c>
      <c r="AT30" t="s">
        <v>885</v>
      </c>
      <c r="AU30" t="s">
        <v>887</v>
      </c>
      <c r="AV30" t="s">
        <v>889</v>
      </c>
      <c r="AW30" t="s">
        <v>891</v>
      </c>
      <c r="AX30" t="s">
        <v>892</v>
      </c>
      <c r="AY30" t="s">
        <v>760</v>
      </c>
      <c r="AZ30" t="s">
        <v>762</v>
      </c>
      <c r="BA30" t="s">
        <v>893</v>
      </c>
      <c r="BB30" t="s">
        <v>764</v>
      </c>
      <c r="BC30" t="s">
        <v>894</v>
      </c>
      <c r="BD30" t="s">
        <v>897</v>
      </c>
      <c r="BE30" t="s">
        <v>771</v>
      </c>
      <c r="BF30" t="s">
        <v>898</v>
      </c>
      <c r="BG30" t="s">
        <v>899</v>
      </c>
      <c r="BH30" t="s">
        <v>966</v>
      </c>
      <c r="BI30" t="s">
        <v>901</v>
      </c>
      <c r="BJ30" t="s">
        <v>902</v>
      </c>
      <c r="BK30" t="s">
        <v>903</v>
      </c>
      <c r="BL30" t="s">
        <v>904</v>
      </c>
      <c r="BM30" t="s">
        <v>839</v>
      </c>
      <c r="BN30" t="s">
        <v>905</v>
      </c>
      <c r="BO30" t="s">
        <v>967</v>
      </c>
      <c r="BP30" t="s">
        <v>780</v>
      </c>
      <c r="BQ30" t="s">
        <v>842</v>
      </c>
      <c r="BR30" t="s">
        <v>906</v>
      </c>
      <c r="BS30" t="s">
        <v>933</v>
      </c>
      <c r="BT30" t="s">
        <v>785</v>
      </c>
      <c r="BU30" t="s">
        <v>787</v>
      </c>
      <c r="BV30" t="s">
        <v>907</v>
      </c>
      <c r="BW30" t="s">
        <v>908</v>
      </c>
      <c r="BX30" t="s">
        <v>791</v>
      </c>
      <c r="BY30" t="s">
        <v>792</v>
      </c>
      <c r="BZ30" t="s">
        <v>910</v>
      </c>
      <c r="CA30" t="s">
        <v>936</v>
      </c>
      <c r="CB30" t="s">
        <v>911</v>
      </c>
      <c r="CC30" t="s">
        <v>912</v>
      </c>
    </row>
    <row r="31" spans="1:126" x14ac:dyDescent="0.2">
      <c r="A31">
        <v>1901568</v>
      </c>
      <c r="B31" s="1">
        <v>1.7675E-6</v>
      </c>
      <c r="C31" s="1">
        <v>3.6498999999999999E-4</v>
      </c>
      <c r="D31">
        <v>17</v>
      </c>
      <c r="E31">
        <v>117</v>
      </c>
      <c r="F31">
        <v>455</v>
      </c>
      <c r="G31">
        <v>12045</v>
      </c>
      <c r="H31">
        <f t="shared" si="0"/>
        <v>3.7362637362637362E-2</v>
      </c>
      <c r="I31">
        <f t="shared" si="0"/>
        <v>9.7135740971357413E-3</v>
      </c>
      <c r="J31">
        <f t="shared" si="1"/>
        <v>3.8464356156663846</v>
      </c>
      <c r="K31" t="s">
        <v>150</v>
      </c>
      <c r="L31" t="s">
        <v>830</v>
      </c>
      <c r="M31" t="s">
        <v>810</v>
      </c>
      <c r="N31" t="s">
        <v>758</v>
      </c>
      <c r="O31" t="s">
        <v>760</v>
      </c>
      <c r="P31" t="s">
        <v>764</v>
      </c>
      <c r="Q31" t="s">
        <v>783</v>
      </c>
      <c r="R31" t="s">
        <v>799</v>
      </c>
      <c r="S31" t="s">
        <v>832</v>
      </c>
      <c r="T31" t="s">
        <v>800</v>
      </c>
      <c r="U31" t="s">
        <v>814</v>
      </c>
      <c r="V31" t="s">
        <v>787</v>
      </c>
      <c r="W31" t="s">
        <v>848</v>
      </c>
      <c r="X31" t="s">
        <v>791</v>
      </c>
      <c r="Y31" t="s">
        <v>850</v>
      </c>
      <c r="Z31" t="s">
        <v>816</v>
      </c>
      <c r="AA31" t="s">
        <v>838</v>
      </c>
      <c r="AB31" t="s">
        <v>804</v>
      </c>
    </row>
    <row r="32" spans="1:126" x14ac:dyDescent="0.2">
      <c r="A32">
        <v>6805</v>
      </c>
      <c r="B32" s="1">
        <v>1.7844E-6</v>
      </c>
      <c r="C32" s="1">
        <v>3.6498999999999999E-4</v>
      </c>
      <c r="D32">
        <v>13</v>
      </c>
      <c r="E32">
        <v>70</v>
      </c>
      <c r="F32">
        <v>455</v>
      </c>
      <c r="G32">
        <v>12045</v>
      </c>
      <c r="H32">
        <f t="shared" si="0"/>
        <v>2.8571428571428571E-2</v>
      </c>
      <c r="I32">
        <f t="shared" si="0"/>
        <v>5.811540058115401E-3</v>
      </c>
      <c r="J32">
        <f t="shared" si="1"/>
        <v>4.9163265306122446</v>
      </c>
      <c r="K32" t="s">
        <v>156</v>
      </c>
      <c r="L32" t="s">
        <v>830</v>
      </c>
      <c r="M32" t="s">
        <v>810</v>
      </c>
      <c r="N32" t="s">
        <v>844</v>
      </c>
      <c r="O32" t="s">
        <v>798</v>
      </c>
      <c r="P32" t="s">
        <v>799</v>
      </c>
      <c r="Q32" t="s">
        <v>832</v>
      </c>
      <c r="R32" t="s">
        <v>814</v>
      </c>
      <c r="S32" t="s">
        <v>838</v>
      </c>
      <c r="T32" t="s">
        <v>854</v>
      </c>
      <c r="U32" t="s">
        <v>855</v>
      </c>
      <c r="V32" t="s">
        <v>821</v>
      </c>
      <c r="W32" t="s">
        <v>804</v>
      </c>
      <c r="X32" t="s">
        <v>793</v>
      </c>
    </row>
    <row r="33" spans="1:65" x14ac:dyDescent="0.2">
      <c r="A33">
        <v>71466</v>
      </c>
      <c r="B33" s="1">
        <v>1.8833E-6</v>
      </c>
      <c r="C33" s="1">
        <v>3.7319000000000002E-4</v>
      </c>
      <c r="D33">
        <v>15</v>
      </c>
      <c r="E33">
        <v>93</v>
      </c>
      <c r="F33">
        <v>455</v>
      </c>
      <c r="G33">
        <v>12045</v>
      </c>
      <c r="H33">
        <f t="shared" si="0"/>
        <v>3.2967032967032968E-2</v>
      </c>
      <c r="I33">
        <f t="shared" si="0"/>
        <v>7.7210460772104608E-3</v>
      </c>
      <c r="J33">
        <f t="shared" si="1"/>
        <v>4.2697624955689477</v>
      </c>
      <c r="K33" t="s">
        <v>152</v>
      </c>
      <c r="L33" t="s">
        <v>861</v>
      </c>
      <c r="M33" t="s">
        <v>830</v>
      </c>
      <c r="N33" t="s">
        <v>810</v>
      </c>
      <c r="O33" t="s">
        <v>844</v>
      </c>
      <c r="P33" t="s">
        <v>798</v>
      </c>
      <c r="Q33" t="s">
        <v>799</v>
      </c>
      <c r="R33" t="s">
        <v>832</v>
      </c>
      <c r="S33" t="s">
        <v>814</v>
      </c>
      <c r="T33" t="s">
        <v>838</v>
      </c>
      <c r="U33" t="s">
        <v>854</v>
      </c>
      <c r="V33" t="s">
        <v>855</v>
      </c>
      <c r="W33" t="s">
        <v>821</v>
      </c>
      <c r="X33" t="s">
        <v>903</v>
      </c>
      <c r="Y33" t="s">
        <v>804</v>
      </c>
      <c r="Z33" t="s">
        <v>793</v>
      </c>
    </row>
    <row r="34" spans="1:65" x14ac:dyDescent="0.2">
      <c r="A34">
        <v>98657</v>
      </c>
      <c r="B34" s="1">
        <v>2.9463000000000001E-6</v>
      </c>
      <c r="C34" s="1">
        <v>5.6614000000000002E-4</v>
      </c>
      <c r="D34">
        <v>23</v>
      </c>
      <c r="E34">
        <v>205</v>
      </c>
      <c r="F34">
        <v>455</v>
      </c>
      <c r="G34">
        <v>12045</v>
      </c>
      <c r="H34">
        <f t="shared" si="0"/>
        <v>5.054945054945055E-2</v>
      </c>
      <c r="I34">
        <f t="shared" si="0"/>
        <v>1.7019510170195103E-2</v>
      </c>
      <c r="J34">
        <f t="shared" si="1"/>
        <v>2.9700884481372287</v>
      </c>
      <c r="K34" t="s">
        <v>151</v>
      </c>
      <c r="L34" t="s">
        <v>860</v>
      </c>
      <c r="M34" t="s">
        <v>861</v>
      </c>
      <c r="N34" t="s">
        <v>872</v>
      </c>
      <c r="O34" t="s">
        <v>758</v>
      </c>
      <c r="P34" t="s">
        <v>762</v>
      </c>
      <c r="Q34" t="s">
        <v>763</v>
      </c>
      <c r="R34" t="s">
        <v>782</v>
      </c>
      <c r="S34" t="s">
        <v>875</v>
      </c>
      <c r="T34" t="s">
        <v>878</v>
      </c>
      <c r="U34" t="s">
        <v>766</v>
      </c>
      <c r="V34" t="s">
        <v>880</v>
      </c>
      <c r="W34" t="s">
        <v>963</v>
      </c>
      <c r="X34" t="s">
        <v>907</v>
      </c>
      <c r="Y34" t="s">
        <v>768</v>
      </c>
      <c r="Z34" t="s">
        <v>769</v>
      </c>
      <c r="AA34" t="s">
        <v>789</v>
      </c>
      <c r="AB34" t="s">
        <v>791</v>
      </c>
      <c r="AC34" t="s">
        <v>772</v>
      </c>
      <c r="AD34" t="s">
        <v>866</v>
      </c>
      <c r="AE34" t="s">
        <v>773</v>
      </c>
      <c r="AF34" t="s">
        <v>903</v>
      </c>
      <c r="AG34" t="s">
        <v>886</v>
      </c>
      <c r="AH34" t="s">
        <v>776</v>
      </c>
    </row>
    <row r="35" spans="1:65" x14ac:dyDescent="0.2">
      <c r="A35">
        <v>98656</v>
      </c>
      <c r="B35" s="1">
        <v>3.2024999999999998E-6</v>
      </c>
      <c r="C35" s="1">
        <v>5.8153999999999996E-4</v>
      </c>
      <c r="D35">
        <v>23</v>
      </c>
      <c r="E35">
        <v>206</v>
      </c>
      <c r="F35">
        <v>455</v>
      </c>
      <c r="G35">
        <v>12045</v>
      </c>
      <c r="H35">
        <f t="shared" si="0"/>
        <v>5.054945054945055E-2</v>
      </c>
      <c r="I35">
        <f t="shared" si="0"/>
        <v>1.7102532171025323E-2</v>
      </c>
      <c r="J35">
        <f t="shared" si="1"/>
        <v>2.9556705430491839</v>
      </c>
      <c r="K35" t="s">
        <v>145</v>
      </c>
      <c r="L35" t="s">
        <v>780</v>
      </c>
      <c r="M35" t="s">
        <v>757</v>
      </c>
      <c r="N35" t="s">
        <v>758</v>
      </c>
      <c r="O35" t="s">
        <v>759</v>
      </c>
      <c r="P35" t="s">
        <v>760</v>
      </c>
      <c r="Q35" t="s">
        <v>761</v>
      </c>
      <c r="R35" t="s">
        <v>762</v>
      </c>
      <c r="S35" t="s">
        <v>763</v>
      </c>
      <c r="T35" t="s">
        <v>782</v>
      </c>
      <c r="U35" t="s">
        <v>764</v>
      </c>
      <c r="V35" t="s">
        <v>766</v>
      </c>
      <c r="W35" t="s">
        <v>785</v>
      </c>
      <c r="X35" t="s">
        <v>787</v>
      </c>
      <c r="Y35" t="s">
        <v>768</v>
      </c>
      <c r="Z35" t="s">
        <v>769</v>
      </c>
      <c r="AA35" t="s">
        <v>771</v>
      </c>
      <c r="AB35" t="s">
        <v>908</v>
      </c>
      <c r="AC35" t="s">
        <v>791</v>
      </c>
      <c r="AD35" t="s">
        <v>792</v>
      </c>
      <c r="AE35" t="s">
        <v>773</v>
      </c>
      <c r="AF35" t="s">
        <v>904</v>
      </c>
      <c r="AG35" t="s">
        <v>839</v>
      </c>
      <c r="AH35" t="s">
        <v>777</v>
      </c>
    </row>
    <row r="36" spans="1:65" x14ac:dyDescent="0.2">
      <c r="A36">
        <v>34754</v>
      </c>
      <c r="B36" s="1">
        <v>3.2099E-6</v>
      </c>
      <c r="C36" s="1">
        <v>5.8153999999999996E-4</v>
      </c>
      <c r="D36">
        <v>14</v>
      </c>
      <c r="E36">
        <v>85</v>
      </c>
      <c r="F36">
        <v>455</v>
      </c>
      <c r="G36">
        <v>12045</v>
      </c>
      <c r="H36">
        <f t="shared" si="0"/>
        <v>3.0769230769230771E-2</v>
      </c>
      <c r="I36">
        <f t="shared" si="0"/>
        <v>7.0568700705687009E-3</v>
      </c>
      <c r="J36">
        <f t="shared" si="1"/>
        <v>4.3601809954751136</v>
      </c>
      <c r="K36" t="s">
        <v>146</v>
      </c>
      <c r="L36" t="s">
        <v>810</v>
      </c>
      <c r="M36" t="s">
        <v>844</v>
      </c>
      <c r="N36" t="s">
        <v>798</v>
      </c>
      <c r="O36" t="s">
        <v>799</v>
      </c>
      <c r="P36" t="s">
        <v>832</v>
      </c>
      <c r="Q36" t="s">
        <v>813</v>
      </c>
      <c r="R36" t="s">
        <v>814</v>
      </c>
      <c r="S36" t="s">
        <v>838</v>
      </c>
      <c r="T36" t="s">
        <v>853</v>
      </c>
      <c r="U36" t="s">
        <v>855</v>
      </c>
      <c r="V36" t="s">
        <v>821</v>
      </c>
      <c r="W36" t="s">
        <v>804</v>
      </c>
      <c r="X36" t="s">
        <v>856</v>
      </c>
      <c r="Y36" t="s">
        <v>806</v>
      </c>
    </row>
    <row r="37" spans="1:65" x14ac:dyDescent="0.2">
      <c r="A37">
        <v>6869</v>
      </c>
      <c r="B37" s="1">
        <v>3.4640000000000002E-6</v>
      </c>
      <c r="C37" s="1">
        <v>6.1014999999999995E-4</v>
      </c>
      <c r="D37">
        <v>24</v>
      </c>
      <c r="E37">
        <v>222</v>
      </c>
      <c r="F37">
        <v>455</v>
      </c>
      <c r="G37">
        <v>12045</v>
      </c>
      <c r="H37">
        <f t="shared" si="0"/>
        <v>5.2747252747252747E-2</v>
      </c>
      <c r="I37">
        <f t="shared" si="0"/>
        <v>1.8430884184308841E-2</v>
      </c>
      <c r="J37">
        <f t="shared" si="1"/>
        <v>2.8618948618948621</v>
      </c>
      <c r="K37" t="s">
        <v>147</v>
      </c>
      <c r="L37" t="s">
        <v>827</v>
      </c>
      <c r="M37" t="s">
        <v>779</v>
      </c>
      <c r="N37" t="s">
        <v>780</v>
      </c>
      <c r="O37" t="s">
        <v>842</v>
      </c>
      <c r="P37" t="s">
        <v>831</v>
      </c>
      <c r="Q37" t="s">
        <v>797</v>
      </c>
      <c r="R37" t="s">
        <v>758</v>
      </c>
      <c r="S37" t="s">
        <v>760</v>
      </c>
      <c r="T37" t="s">
        <v>764</v>
      </c>
      <c r="U37" t="s">
        <v>783</v>
      </c>
      <c r="V37" t="s">
        <v>801</v>
      </c>
      <c r="W37" t="s">
        <v>767</v>
      </c>
      <c r="X37" t="s">
        <v>964</v>
      </c>
      <c r="Y37" t="s">
        <v>768</v>
      </c>
      <c r="Z37" t="s">
        <v>769</v>
      </c>
      <c r="AA37" t="s">
        <v>788</v>
      </c>
      <c r="AB37" t="s">
        <v>790</v>
      </c>
      <c r="AC37" t="s">
        <v>791</v>
      </c>
      <c r="AD37" t="s">
        <v>803</v>
      </c>
      <c r="AE37" t="s">
        <v>775</v>
      </c>
      <c r="AF37" t="s">
        <v>823</v>
      </c>
      <c r="AG37" t="s">
        <v>793</v>
      </c>
      <c r="AH37" t="s">
        <v>949</v>
      </c>
      <c r="AI37" t="s">
        <v>912</v>
      </c>
    </row>
    <row r="38" spans="1:65" x14ac:dyDescent="0.2">
      <c r="A38">
        <v>98739</v>
      </c>
      <c r="B38" s="1">
        <v>5.2927000000000002E-6</v>
      </c>
      <c r="C38" s="1">
        <v>9.0704999999999996E-4</v>
      </c>
      <c r="D38">
        <v>18</v>
      </c>
      <c r="E38">
        <v>140</v>
      </c>
      <c r="F38">
        <v>455</v>
      </c>
      <c r="G38">
        <v>12045</v>
      </c>
      <c r="H38">
        <f t="shared" si="0"/>
        <v>3.9560439560439559E-2</v>
      </c>
      <c r="I38">
        <f t="shared" si="0"/>
        <v>1.1623080116230802E-2</v>
      </c>
      <c r="J38">
        <f t="shared" si="1"/>
        <v>3.4036106750392463</v>
      </c>
      <c r="K38" t="s">
        <v>160</v>
      </c>
      <c r="L38" t="s">
        <v>860</v>
      </c>
      <c r="M38" t="s">
        <v>861</v>
      </c>
      <c r="N38" t="s">
        <v>872</v>
      </c>
      <c r="O38" t="s">
        <v>758</v>
      </c>
      <c r="P38" t="s">
        <v>762</v>
      </c>
      <c r="Q38" t="s">
        <v>763</v>
      </c>
      <c r="R38" t="s">
        <v>782</v>
      </c>
      <c r="S38" t="s">
        <v>875</v>
      </c>
      <c r="T38" t="s">
        <v>878</v>
      </c>
      <c r="U38" t="s">
        <v>766</v>
      </c>
      <c r="V38" t="s">
        <v>880</v>
      </c>
      <c r="W38" t="s">
        <v>907</v>
      </c>
      <c r="X38" t="s">
        <v>768</v>
      </c>
      <c r="Y38" t="s">
        <v>769</v>
      </c>
      <c r="Z38" t="s">
        <v>791</v>
      </c>
      <c r="AA38" t="s">
        <v>866</v>
      </c>
      <c r="AB38" t="s">
        <v>773</v>
      </c>
      <c r="AC38" t="s">
        <v>903</v>
      </c>
    </row>
    <row r="39" spans="1:65" x14ac:dyDescent="0.2">
      <c r="A39">
        <v>10886</v>
      </c>
      <c r="B39" s="1">
        <v>9.7510000000000003E-6</v>
      </c>
      <c r="C39" s="1">
        <v>1.6271E-3</v>
      </c>
      <c r="D39">
        <v>4</v>
      </c>
      <c r="E39">
        <v>5</v>
      </c>
      <c r="F39">
        <v>455</v>
      </c>
      <c r="G39">
        <v>12045</v>
      </c>
      <c r="H39">
        <f t="shared" si="0"/>
        <v>8.7912087912087912E-3</v>
      </c>
      <c r="I39">
        <f t="shared" si="0"/>
        <v>4.1511000415110004E-4</v>
      </c>
      <c r="J39">
        <f t="shared" si="1"/>
        <v>21.178021978021977</v>
      </c>
      <c r="K39" t="s">
        <v>155</v>
      </c>
      <c r="L39" t="s">
        <v>831</v>
      </c>
      <c r="M39" t="s">
        <v>916</v>
      </c>
      <c r="N39" t="s">
        <v>803</v>
      </c>
      <c r="O39" t="s">
        <v>802</v>
      </c>
    </row>
    <row r="40" spans="1:65" x14ac:dyDescent="0.2">
      <c r="A40">
        <v>15893</v>
      </c>
      <c r="B40" s="1">
        <v>1.0349E-5</v>
      </c>
      <c r="C40" s="1">
        <v>1.6826E-3</v>
      </c>
      <c r="D40">
        <v>19</v>
      </c>
      <c r="E40">
        <v>161</v>
      </c>
      <c r="F40">
        <v>455</v>
      </c>
      <c r="G40">
        <v>12045</v>
      </c>
      <c r="H40">
        <f t="shared" si="0"/>
        <v>4.1758241758241756E-2</v>
      </c>
      <c r="I40">
        <f t="shared" si="0"/>
        <v>1.3366542133665421E-2</v>
      </c>
      <c r="J40">
        <f t="shared" si="1"/>
        <v>3.1240870930311924</v>
      </c>
      <c r="K40" t="s">
        <v>154</v>
      </c>
      <c r="L40" t="s">
        <v>780</v>
      </c>
      <c r="M40" t="s">
        <v>871</v>
      </c>
      <c r="N40" t="s">
        <v>757</v>
      </c>
      <c r="O40" t="s">
        <v>759</v>
      </c>
      <c r="P40" t="s">
        <v>761</v>
      </c>
      <c r="Q40" t="s">
        <v>762</v>
      </c>
      <c r="R40" t="s">
        <v>763</v>
      </c>
      <c r="S40" t="s">
        <v>782</v>
      </c>
      <c r="T40" t="s">
        <v>766</v>
      </c>
      <c r="U40" t="s">
        <v>786</v>
      </c>
      <c r="V40" t="s">
        <v>769</v>
      </c>
      <c r="W40" t="s">
        <v>896</v>
      </c>
      <c r="X40" t="s">
        <v>772</v>
      </c>
      <c r="Y40" t="s">
        <v>773</v>
      </c>
      <c r="Z40" t="s">
        <v>886</v>
      </c>
      <c r="AA40" t="s">
        <v>839</v>
      </c>
      <c r="AB40" t="s">
        <v>776</v>
      </c>
      <c r="AC40" t="s">
        <v>777</v>
      </c>
      <c r="AD40" t="s">
        <v>949</v>
      </c>
    </row>
    <row r="41" spans="1:65" x14ac:dyDescent="0.2">
      <c r="A41">
        <v>35074</v>
      </c>
      <c r="B41" s="1">
        <v>1.0913E-5</v>
      </c>
      <c r="C41" s="1">
        <v>1.73E-3</v>
      </c>
      <c r="D41">
        <v>7</v>
      </c>
      <c r="E41">
        <v>22</v>
      </c>
      <c r="F41">
        <v>455</v>
      </c>
      <c r="G41">
        <v>12045</v>
      </c>
      <c r="H41">
        <f t="shared" si="0"/>
        <v>1.5384615384615385E-2</v>
      </c>
      <c r="I41">
        <f t="shared" si="0"/>
        <v>1.8264840182648401E-3</v>
      </c>
      <c r="J41">
        <f t="shared" si="1"/>
        <v>8.4230769230769234</v>
      </c>
      <c r="K41" t="s">
        <v>158</v>
      </c>
      <c r="L41" t="s">
        <v>810</v>
      </c>
      <c r="M41" t="s">
        <v>838</v>
      </c>
      <c r="N41" t="s">
        <v>799</v>
      </c>
      <c r="O41" t="s">
        <v>832</v>
      </c>
      <c r="P41" t="s">
        <v>804</v>
      </c>
      <c r="Q41" t="s">
        <v>814</v>
      </c>
      <c r="R41" t="s">
        <v>807</v>
      </c>
    </row>
    <row r="42" spans="1:65" x14ac:dyDescent="0.2">
      <c r="A42">
        <v>34220</v>
      </c>
      <c r="B42" s="1">
        <v>1.2170999999999999E-5</v>
      </c>
      <c r="C42" s="1">
        <v>1.8822999999999999E-3</v>
      </c>
      <c r="D42">
        <v>54</v>
      </c>
      <c r="E42">
        <v>785</v>
      </c>
      <c r="F42">
        <v>455</v>
      </c>
      <c r="G42">
        <v>12045</v>
      </c>
      <c r="H42">
        <f t="shared" si="0"/>
        <v>0.11868131868131868</v>
      </c>
      <c r="I42">
        <f t="shared" si="0"/>
        <v>6.5172270651722708E-2</v>
      </c>
      <c r="J42">
        <f t="shared" si="1"/>
        <v>1.8210401063904247</v>
      </c>
      <c r="K42" t="s">
        <v>153</v>
      </c>
      <c r="L42" t="s">
        <v>860</v>
      </c>
      <c r="M42" t="s">
        <v>861</v>
      </c>
      <c r="N42" t="s">
        <v>757</v>
      </c>
      <c r="O42" t="s">
        <v>758</v>
      </c>
      <c r="P42" t="s">
        <v>759</v>
      </c>
      <c r="Q42" t="s">
        <v>761</v>
      </c>
      <c r="R42" t="s">
        <v>763</v>
      </c>
      <c r="S42" t="s">
        <v>766</v>
      </c>
      <c r="T42" t="s">
        <v>768</v>
      </c>
      <c r="U42" t="s">
        <v>769</v>
      </c>
      <c r="V42" t="s">
        <v>864</v>
      </c>
      <c r="W42" t="s">
        <v>866</v>
      </c>
      <c r="X42" t="s">
        <v>867</v>
      </c>
      <c r="Y42" t="s">
        <v>868</v>
      </c>
      <c r="Z42" t="s">
        <v>773</v>
      </c>
      <c r="AA42" t="s">
        <v>777</v>
      </c>
      <c r="AB42" t="s">
        <v>870</v>
      </c>
      <c r="AC42" t="s">
        <v>872</v>
      </c>
      <c r="AD42" t="s">
        <v>873</v>
      </c>
      <c r="AE42" t="s">
        <v>782</v>
      </c>
      <c r="AF42" t="s">
        <v>875</v>
      </c>
      <c r="AG42" t="s">
        <v>878</v>
      </c>
      <c r="AH42" t="s">
        <v>881</v>
      </c>
      <c r="AI42" t="s">
        <v>883</v>
      </c>
      <c r="AJ42" t="s">
        <v>885</v>
      </c>
      <c r="AK42" t="s">
        <v>887</v>
      </c>
      <c r="AL42" t="s">
        <v>891</v>
      </c>
      <c r="AM42" t="s">
        <v>760</v>
      </c>
      <c r="AN42" t="s">
        <v>762</v>
      </c>
      <c r="AO42" t="s">
        <v>893</v>
      </c>
      <c r="AP42" t="s">
        <v>764</v>
      </c>
      <c r="AQ42" t="s">
        <v>894</v>
      </c>
      <c r="AR42" t="s">
        <v>897</v>
      </c>
      <c r="AS42" t="s">
        <v>771</v>
      </c>
      <c r="AT42" t="s">
        <v>898</v>
      </c>
      <c r="AU42" t="s">
        <v>899</v>
      </c>
      <c r="AV42" t="s">
        <v>901</v>
      </c>
      <c r="AW42" t="s">
        <v>902</v>
      </c>
      <c r="AX42" t="s">
        <v>903</v>
      </c>
      <c r="AY42" t="s">
        <v>904</v>
      </c>
      <c r="AZ42" t="s">
        <v>839</v>
      </c>
      <c r="BA42" t="s">
        <v>905</v>
      </c>
      <c r="BB42" t="s">
        <v>780</v>
      </c>
      <c r="BC42" t="s">
        <v>842</v>
      </c>
      <c r="BD42" t="s">
        <v>906</v>
      </c>
      <c r="BE42" t="s">
        <v>785</v>
      </c>
      <c r="BF42" t="s">
        <v>787</v>
      </c>
      <c r="BG42" t="s">
        <v>907</v>
      </c>
      <c r="BH42" t="s">
        <v>908</v>
      </c>
      <c r="BI42" t="s">
        <v>791</v>
      </c>
      <c r="BJ42" t="s">
        <v>792</v>
      </c>
      <c r="BK42" t="s">
        <v>910</v>
      </c>
      <c r="BL42" t="s">
        <v>911</v>
      </c>
      <c r="BM42" t="s">
        <v>912</v>
      </c>
    </row>
    <row r="43" spans="1:65" x14ac:dyDescent="0.2">
      <c r="A43">
        <v>42445</v>
      </c>
      <c r="B43" s="1">
        <v>1.6090999999999999E-5</v>
      </c>
      <c r="C43" s="1">
        <v>2.4294E-3</v>
      </c>
      <c r="D43">
        <v>19</v>
      </c>
      <c r="E43">
        <v>166</v>
      </c>
      <c r="F43">
        <v>455</v>
      </c>
      <c r="G43">
        <v>12045</v>
      </c>
      <c r="H43">
        <f t="shared" si="0"/>
        <v>4.1758241758241756E-2</v>
      </c>
      <c r="I43">
        <f t="shared" si="0"/>
        <v>1.3781652137816522E-2</v>
      </c>
      <c r="J43">
        <f t="shared" si="1"/>
        <v>3.0299880842049514</v>
      </c>
      <c r="K43" t="s">
        <v>159</v>
      </c>
      <c r="L43" t="s">
        <v>810</v>
      </c>
      <c r="M43" t="s">
        <v>844</v>
      </c>
      <c r="N43" t="s">
        <v>798</v>
      </c>
      <c r="O43" t="s">
        <v>799</v>
      </c>
      <c r="P43" t="s">
        <v>832</v>
      </c>
      <c r="Q43" t="s">
        <v>813</v>
      </c>
      <c r="R43" t="s">
        <v>814</v>
      </c>
      <c r="S43" t="s">
        <v>1012</v>
      </c>
      <c r="T43" t="s">
        <v>838</v>
      </c>
      <c r="U43" t="s">
        <v>853</v>
      </c>
      <c r="V43" t="s">
        <v>1013</v>
      </c>
      <c r="W43" t="s">
        <v>855</v>
      </c>
      <c r="X43" t="s">
        <v>821</v>
      </c>
      <c r="Y43" t="s">
        <v>1014</v>
      </c>
      <c r="Z43" t="s">
        <v>804</v>
      </c>
      <c r="AA43" t="s">
        <v>856</v>
      </c>
      <c r="AB43" t="s">
        <v>839</v>
      </c>
      <c r="AC43" t="s">
        <v>806</v>
      </c>
      <c r="AD43" t="s">
        <v>958</v>
      </c>
    </row>
    <row r="44" spans="1:65" x14ac:dyDescent="0.2">
      <c r="A44">
        <v>72348</v>
      </c>
      <c r="B44" s="1">
        <v>2.1233000000000002E-5</v>
      </c>
      <c r="C44" s="1">
        <v>3.1310999999999999E-3</v>
      </c>
      <c r="D44">
        <v>9</v>
      </c>
      <c r="E44">
        <v>42</v>
      </c>
      <c r="F44">
        <v>455</v>
      </c>
      <c r="G44">
        <v>12045</v>
      </c>
      <c r="H44">
        <f t="shared" si="0"/>
        <v>1.9780219780219779E-2</v>
      </c>
      <c r="I44">
        <f t="shared" si="0"/>
        <v>3.4869240348692405E-3</v>
      </c>
      <c r="J44">
        <f t="shared" si="1"/>
        <v>5.6726844583987432</v>
      </c>
      <c r="K44" t="s">
        <v>161</v>
      </c>
      <c r="L44" t="s">
        <v>768</v>
      </c>
      <c r="M44" t="s">
        <v>791</v>
      </c>
      <c r="N44" t="s">
        <v>792</v>
      </c>
      <c r="O44" t="s">
        <v>772</v>
      </c>
      <c r="P44" t="s">
        <v>758</v>
      </c>
      <c r="Q44" t="s">
        <v>876</v>
      </c>
      <c r="R44" t="s">
        <v>839</v>
      </c>
      <c r="S44" t="s">
        <v>786</v>
      </c>
      <c r="T44" t="s">
        <v>776</v>
      </c>
    </row>
    <row r="45" spans="1:65" x14ac:dyDescent="0.2">
      <c r="A45">
        <v>1990961</v>
      </c>
      <c r="B45" s="1">
        <v>2.4392999999999998E-5</v>
      </c>
      <c r="C45" s="1">
        <v>3.5152999999999998E-3</v>
      </c>
      <c r="D45">
        <v>6</v>
      </c>
      <c r="E45">
        <v>17</v>
      </c>
      <c r="F45">
        <v>455</v>
      </c>
      <c r="G45">
        <v>12045</v>
      </c>
      <c r="H45">
        <f t="shared" si="0"/>
        <v>1.3186813186813187E-2</v>
      </c>
      <c r="I45">
        <f t="shared" si="0"/>
        <v>1.4113740141137401E-3</v>
      </c>
      <c r="J45">
        <f t="shared" si="1"/>
        <v>9.3432449903038144</v>
      </c>
      <c r="K45" t="s">
        <v>203</v>
      </c>
      <c r="L45" t="s">
        <v>768</v>
      </c>
      <c r="M45" t="s">
        <v>791</v>
      </c>
      <c r="N45" t="s">
        <v>772</v>
      </c>
      <c r="O45" t="s">
        <v>758</v>
      </c>
      <c r="P45" t="s">
        <v>880</v>
      </c>
      <c r="Q45" t="s">
        <v>776</v>
      </c>
    </row>
    <row r="46" spans="1:65" x14ac:dyDescent="0.2">
      <c r="A46">
        <v>19752</v>
      </c>
      <c r="B46" s="1">
        <v>2.8928000000000002E-5</v>
      </c>
      <c r="C46" s="1">
        <v>4.0528999999999999E-3</v>
      </c>
      <c r="D46">
        <v>48</v>
      </c>
      <c r="E46">
        <v>690</v>
      </c>
      <c r="F46">
        <v>455</v>
      </c>
      <c r="G46">
        <v>12045</v>
      </c>
      <c r="H46">
        <f t="shared" si="0"/>
        <v>0.10549450549450549</v>
      </c>
      <c r="I46">
        <f t="shared" si="0"/>
        <v>5.7285180572851806E-2</v>
      </c>
      <c r="J46">
        <f t="shared" si="1"/>
        <v>1.8415671285236503</v>
      </c>
      <c r="K46" t="s">
        <v>5</v>
      </c>
      <c r="L46" t="s">
        <v>795</v>
      </c>
      <c r="M46" t="s">
        <v>828</v>
      </c>
      <c r="N46" t="s">
        <v>830</v>
      </c>
      <c r="O46" t="s">
        <v>758</v>
      </c>
      <c r="P46" t="s">
        <v>798</v>
      </c>
      <c r="Q46" t="s">
        <v>760</v>
      </c>
      <c r="R46" t="s">
        <v>763</v>
      </c>
      <c r="S46" t="s">
        <v>764</v>
      </c>
      <c r="T46" t="s">
        <v>799</v>
      </c>
      <c r="U46" t="s">
        <v>832</v>
      </c>
      <c r="V46" t="s">
        <v>833</v>
      </c>
      <c r="W46" t="s">
        <v>802</v>
      </c>
      <c r="X46" t="s">
        <v>980</v>
      </c>
      <c r="Y46" t="s">
        <v>973</v>
      </c>
      <c r="Z46" t="s">
        <v>772</v>
      </c>
      <c r="AA46" t="s">
        <v>981</v>
      </c>
      <c r="AB46" t="s">
        <v>838</v>
      </c>
      <c r="AC46" t="s">
        <v>982</v>
      </c>
      <c r="AD46" t="s">
        <v>804</v>
      </c>
      <c r="AE46" t="s">
        <v>805</v>
      </c>
      <c r="AF46" t="s">
        <v>958</v>
      </c>
      <c r="AG46" t="s">
        <v>807</v>
      </c>
      <c r="AH46" t="s">
        <v>776</v>
      </c>
      <c r="AI46" t="s">
        <v>983</v>
      </c>
      <c r="AJ46" t="s">
        <v>984</v>
      </c>
      <c r="AK46" t="s">
        <v>976</v>
      </c>
      <c r="AL46" t="s">
        <v>986</v>
      </c>
      <c r="AM46" t="s">
        <v>810</v>
      </c>
      <c r="AN46" t="s">
        <v>872</v>
      </c>
      <c r="AO46" t="s">
        <v>987</v>
      </c>
      <c r="AP46" t="s">
        <v>844</v>
      </c>
      <c r="AQ46" t="s">
        <v>845</v>
      </c>
      <c r="AR46" t="s">
        <v>783</v>
      </c>
      <c r="AS46" t="s">
        <v>988</v>
      </c>
      <c r="AT46" t="s">
        <v>953</v>
      </c>
      <c r="AU46" t="s">
        <v>814</v>
      </c>
      <c r="AV46" t="s">
        <v>791</v>
      </c>
      <c r="AW46" t="s">
        <v>990</v>
      </c>
      <c r="AX46" t="s">
        <v>850</v>
      </c>
      <c r="AY46" t="s">
        <v>816</v>
      </c>
      <c r="AZ46" t="s">
        <v>910</v>
      </c>
      <c r="BA46" t="s">
        <v>853</v>
      </c>
      <c r="BB46" t="s">
        <v>855</v>
      </c>
      <c r="BC46" t="s">
        <v>821</v>
      </c>
      <c r="BD46" t="s">
        <v>954</v>
      </c>
      <c r="BE46" t="s">
        <v>858</v>
      </c>
      <c r="BF46" t="s">
        <v>793</v>
      </c>
      <c r="BG46" t="s">
        <v>993</v>
      </c>
    </row>
    <row r="47" spans="1:65" x14ac:dyDescent="0.2">
      <c r="A47">
        <v>43436</v>
      </c>
      <c r="B47" s="1">
        <v>2.9400999999999999E-5</v>
      </c>
      <c r="C47" s="1">
        <v>4.0528999999999999E-3</v>
      </c>
      <c r="D47">
        <v>50</v>
      </c>
      <c r="E47">
        <v>730</v>
      </c>
      <c r="F47">
        <v>455</v>
      </c>
      <c r="G47">
        <v>12045</v>
      </c>
      <c r="H47">
        <f t="shared" si="0"/>
        <v>0.10989010989010989</v>
      </c>
      <c r="I47">
        <f t="shared" si="0"/>
        <v>6.0606060606060608E-2</v>
      </c>
      <c r="J47">
        <f t="shared" si="1"/>
        <v>1.8131868131868132</v>
      </c>
      <c r="K47" t="s">
        <v>9</v>
      </c>
      <c r="L47" t="s">
        <v>795</v>
      </c>
      <c r="M47" t="s">
        <v>972</v>
      </c>
      <c r="N47" t="s">
        <v>758</v>
      </c>
      <c r="O47" t="s">
        <v>798</v>
      </c>
      <c r="P47" t="s">
        <v>763</v>
      </c>
      <c r="Q47" t="s">
        <v>799</v>
      </c>
      <c r="R47" t="s">
        <v>802</v>
      </c>
      <c r="S47" t="s">
        <v>973</v>
      </c>
      <c r="T47" t="s">
        <v>772</v>
      </c>
      <c r="U47" t="s">
        <v>804</v>
      </c>
      <c r="V47" t="s">
        <v>805</v>
      </c>
      <c r="W47" t="s">
        <v>958</v>
      </c>
      <c r="X47" t="s">
        <v>807</v>
      </c>
      <c r="Y47" t="s">
        <v>776</v>
      </c>
      <c r="Z47" t="s">
        <v>976</v>
      </c>
      <c r="AA47" t="s">
        <v>810</v>
      </c>
      <c r="AB47" t="s">
        <v>872</v>
      </c>
      <c r="AC47" t="s">
        <v>783</v>
      </c>
      <c r="AD47" t="s">
        <v>814</v>
      </c>
      <c r="AE47" t="s">
        <v>816</v>
      </c>
      <c r="AF47" t="s">
        <v>978</v>
      </c>
      <c r="AG47" t="s">
        <v>821</v>
      </c>
      <c r="AH47" t="s">
        <v>828</v>
      </c>
      <c r="AI47" t="s">
        <v>830</v>
      </c>
      <c r="AJ47" t="s">
        <v>760</v>
      </c>
      <c r="AK47" t="s">
        <v>764</v>
      </c>
      <c r="AL47" t="s">
        <v>832</v>
      </c>
      <c r="AM47" t="s">
        <v>833</v>
      </c>
      <c r="AN47" t="s">
        <v>980</v>
      </c>
      <c r="AO47" t="s">
        <v>981</v>
      </c>
      <c r="AP47" t="s">
        <v>838</v>
      </c>
      <c r="AQ47" t="s">
        <v>982</v>
      </c>
      <c r="AR47" t="s">
        <v>983</v>
      </c>
      <c r="AS47" t="s">
        <v>984</v>
      </c>
      <c r="AT47" t="s">
        <v>986</v>
      </c>
      <c r="AU47" t="s">
        <v>987</v>
      </c>
      <c r="AV47" t="s">
        <v>844</v>
      </c>
      <c r="AW47" t="s">
        <v>845</v>
      </c>
      <c r="AX47" t="s">
        <v>988</v>
      </c>
      <c r="AY47" t="s">
        <v>953</v>
      </c>
      <c r="AZ47" t="s">
        <v>791</v>
      </c>
      <c r="BA47" t="s">
        <v>990</v>
      </c>
      <c r="BB47" t="s">
        <v>850</v>
      </c>
      <c r="BC47" t="s">
        <v>910</v>
      </c>
      <c r="BD47" t="s">
        <v>853</v>
      </c>
      <c r="BE47" t="s">
        <v>855</v>
      </c>
      <c r="BF47" t="s">
        <v>954</v>
      </c>
      <c r="BG47" t="s">
        <v>858</v>
      </c>
      <c r="BH47" t="s">
        <v>793</v>
      </c>
      <c r="BI47" t="s">
        <v>993</v>
      </c>
    </row>
    <row r="48" spans="1:65" x14ac:dyDescent="0.2">
      <c r="A48">
        <v>41</v>
      </c>
      <c r="B48" s="1">
        <v>3.1241999999999997E-5</v>
      </c>
      <c r="C48" s="1">
        <v>4.215E-3</v>
      </c>
      <c r="D48">
        <v>14</v>
      </c>
      <c r="E48">
        <v>103</v>
      </c>
      <c r="F48">
        <v>455</v>
      </c>
      <c r="G48">
        <v>12045</v>
      </c>
      <c r="H48">
        <f t="shared" si="0"/>
        <v>3.0769230769230771E-2</v>
      </c>
      <c r="I48">
        <f t="shared" si="0"/>
        <v>8.5512660855126613E-3</v>
      </c>
      <c r="J48">
        <f t="shared" si="1"/>
        <v>3.5982076176250932</v>
      </c>
      <c r="K48" t="s">
        <v>162</v>
      </c>
      <c r="L48" t="s">
        <v>891</v>
      </c>
      <c r="M48" t="s">
        <v>874</v>
      </c>
      <c r="N48" t="s">
        <v>906</v>
      </c>
      <c r="O48" t="s">
        <v>875</v>
      </c>
      <c r="P48" t="s">
        <v>878</v>
      </c>
      <c r="Q48" t="s">
        <v>862</v>
      </c>
      <c r="R48" t="s">
        <v>863</v>
      </c>
      <c r="S48" t="s">
        <v>882</v>
      </c>
      <c r="T48" t="s">
        <v>907</v>
      </c>
      <c r="U48" t="s">
        <v>884</v>
      </c>
      <c r="V48" t="s">
        <v>866</v>
      </c>
      <c r="W48" t="s">
        <v>910</v>
      </c>
      <c r="X48" t="s">
        <v>869</v>
      </c>
      <c r="Y48" t="s">
        <v>888</v>
      </c>
    </row>
    <row r="49" spans="1:61" x14ac:dyDescent="0.2">
      <c r="A49">
        <v>6732</v>
      </c>
      <c r="B49" s="1">
        <v>3.1962999999999999E-5</v>
      </c>
      <c r="C49" s="1">
        <v>4.2224000000000003E-3</v>
      </c>
      <c r="D49">
        <v>21</v>
      </c>
      <c r="E49">
        <v>205</v>
      </c>
      <c r="F49">
        <v>455</v>
      </c>
      <c r="G49">
        <v>12045</v>
      </c>
      <c r="H49">
        <f t="shared" si="0"/>
        <v>4.6153846153846156E-2</v>
      </c>
      <c r="I49">
        <f t="shared" si="0"/>
        <v>1.7019510170195103E-2</v>
      </c>
      <c r="J49">
        <f t="shared" si="1"/>
        <v>2.7118198874296433</v>
      </c>
      <c r="K49" t="s">
        <v>97</v>
      </c>
      <c r="L49" t="s">
        <v>795</v>
      </c>
      <c r="M49" t="s">
        <v>975</v>
      </c>
      <c r="N49" t="s">
        <v>987</v>
      </c>
      <c r="O49" t="s">
        <v>760</v>
      </c>
      <c r="P49" t="s">
        <v>763</v>
      </c>
      <c r="Q49" t="s">
        <v>764</v>
      </c>
      <c r="R49" t="s">
        <v>783</v>
      </c>
      <c r="S49" t="s">
        <v>1015</v>
      </c>
      <c r="T49" t="s">
        <v>800</v>
      </c>
      <c r="U49" t="s">
        <v>953</v>
      </c>
      <c r="V49" t="s">
        <v>917</v>
      </c>
      <c r="W49" t="s">
        <v>787</v>
      </c>
      <c r="X49" t="s">
        <v>848</v>
      </c>
      <c r="Y49" t="s">
        <v>919</v>
      </c>
      <c r="Z49" t="s">
        <v>973</v>
      </c>
      <c r="AA49" t="s">
        <v>989</v>
      </c>
      <c r="AB49" t="s">
        <v>850</v>
      </c>
      <c r="AC49" t="s">
        <v>979</v>
      </c>
      <c r="AD49" t="s">
        <v>913</v>
      </c>
      <c r="AE49" t="s">
        <v>992</v>
      </c>
      <c r="AF49" t="s">
        <v>993</v>
      </c>
    </row>
    <row r="50" spans="1:61" x14ac:dyDescent="0.2">
      <c r="A50">
        <v>16236</v>
      </c>
      <c r="B50" s="1">
        <v>3.3259000000000001E-5</v>
      </c>
      <c r="C50" s="1">
        <v>4.2687999999999997E-3</v>
      </c>
      <c r="D50">
        <v>20</v>
      </c>
      <c r="E50">
        <v>190</v>
      </c>
      <c r="F50">
        <v>455</v>
      </c>
      <c r="G50">
        <v>12045</v>
      </c>
      <c r="H50">
        <f t="shared" si="0"/>
        <v>4.3956043956043959E-2</v>
      </c>
      <c r="I50">
        <f t="shared" si="0"/>
        <v>1.5774180157741801E-2</v>
      </c>
      <c r="J50">
        <f t="shared" si="1"/>
        <v>2.7865818392134183</v>
      </c>
      <c r="K50" t="s">
        <v>163</v>
      </c>
      <c r="L50" t="s">
        <v>1016</v>
      </c>
      <c r="M50" t="s">
        <v>779</v>
      </c>
      <c r="N50" t="s">
        <v>923</v>
      </c>
      <c r="O50" t="s">
        <v>924</v>
      </c>
      <c r="P50" t="s">
        <v>930</v>
      </c>
      <c r="Q50" t="s">
        <v>925</v>
      </c>
      <c r="R50" t="s">
        <v>931</v>
      </c>
      <c r="S50" t="s">
        <v>813</v>
      </c>
      <c r="T50" t="s">
        <v>962</v>
      </c>
      <c r="U50" t="s">
        <v>934</v>
      </c>
      <c r="V50" t="s">
        <v>833</v>
      </c>
      <c r="W50" t="s">
        <v>918</v>
      </c>
      <c r="X50" t="s">
        <v>790</v>
      </c>
      <c r="Y50" t="s">
        <v>928</v>
      </c>
      <c r="Z50" t="s">
        <v>837</v>
      </c>
      <c r="AA50" t="s">
        <v>806</v>
      </c>
      <c r="AB50" t="s">
        <v>840</v>
      </c>
      <c r="AC50" t="s">
        <v>940</v>
      </c>
      <c r="AD50" t="s">
        <v>912</v>
      </c>
      <c r="AE50" t="s">
        <v>1017</v>
      </c>
    </row>
    <row r="51" spans="1:61" x14ac:dyDescent="0.2">
      <c r="A51">
        <v>33865</v>
      </c>
      <c r="B51" s="1">
        <v>3.5006000000000003E-5</v>
      </c>
      <c r="C51" s="1">
        <v>4.2687999999999997E-3</v>
      </c>
      <c r="D51">
        <v>13</v>
      </c>
      <c r="E51">
        <v>91</v>
      </c>
      <c r="F51">
        <v>455</v>
      </c>
      <c r="G51">
        <v>12045</v>
      </c>
      <c r="H51">
        <f t="shared" si="0"/>
        <v>2.8571428571428571E-2</v>
      </c>
      <c r="I51">
        <f t="shared" si="0"/>
        <v>7.555002075550021E-3</v>
      </c>
      <c r="J51">
        <f t="shared" si="1"/>
        <v>3.7817896389324956</v>
      </c>
      <c r="K51" t="s">
        <v>179</v>
      </c>
      <c r="L51" t="s">
        <v>795</v>
      </c>
      <c r="M51" t="s">
        <v>975</v>
      </c>
      <c r="N51" t="s">
        <v>760</v>
      </c>
      <c r="O51" t="s">
        <v>764</v>
      </c>
      <c r="P51" t="s">
        <v>783</v>
      </c>
      <c r="Q51" t="s">
        <v>800</v>
      </c>
      <c r="R51" t="s">
        <v>917</v>
      </c>
      <c r="S51" t="s">
        <v>787</v>
      </c>
      <c r="T51" t="s">
        <v>848</v>
      </c>
      <c r="U51" t="s">
        <v>919</v>
      </c>
      <c r="V51" t="s">
        <v>989</v>
      </c>
      <c r="W51" t="s">
        <v>850</v>
      </c>
      <c r="X51" t="s">
        <v>913</v>
      </c>
    </row>
    <row r="52" spans="1:61" x14ac:dyDescent="0.2">
      <c r="A52">
        <v>33875</v>
      </c>
      <c r="B52" s="1">
        <v>3.5006000000000003E-5</v>
      </c>
      <c r="C52" s="1">
        <v>4.2687999999999997E-3</v>
      </c>
      <c r="D52">
        <v>13</v>
      </c>
      <c r="E52">
        <v>91</v>
      </c>
      <c r="F52">
        <v>455</v>
      </c>
      <c r="G52">
        <v>12045</v>
      </c>
      <c r="H52">
        <f t="shared" si="0"/>
        <v>2.8571428571428571E-2</v>
      </c>
      <c r="I52">
        <f t="shared" si="0"/>
        <v>7.555002075550021E-3</v>
      </c>
      <c r="J52">
        <f t="shared" si="1"/>
        <v>3.7817896389324956</v>
      </c>
      <c r="K52" t="s">
        <v>180</v>
      </c>
      <c r="L52" t="s">
        <v>795</v>
      </c>
      <c r="M52" t="s">
        <v>975</v>
      </c>
      <c r="N52" t="s">
        <v>760</v>
      </c>
      <c r="O52" t="s">
        <v>764</v>
      </c>
      <c r="P52" t="s">
        <v>783</v>
      </c>
      <c r="Q52" t="s">
        <v>800</v>
      </c>
      <c r="R52" t="s">
        <v>917</v>
      </c>
      <c r="S52" t="s">
        <v>787</v>
      </c>
      <c r="T52" t="s">
        <v>848</v>
      </c>
      <c r="U52" t="s">
        <v>919</v>
      </c>
      <c r="V52" t="s">
        <v>989</v>
      </c>
      <c r="W52" t="s">
        <v>850</v>
      </c>
      <c r="X52" t="s">
        <v>913</v>
      </c>
    </row>
    <row r="53" spans="1:61" x14ac:dyDescent="0.2">
      <c r="A53">
        <v>34032</v>
      </c>
      <c r="B53" s="1">
        <v>3.5006000000000003E-5</v>
      </c>
      <c r="C53" s="1">
        <v>4.2687999999999997E-3</v>
      </c>
      <c r="D53">
        <v>13</v>
      </c>
      <c r="E53">
        <v>91</v>
      </c>
      <c r="F53">
        <v>455</v>
      </c>
      <c r="G53">
        <v>12045</v>
      </c>
      <c r="H53">
        <f t="shared" si="0"/>
        <v>2.8571428571428571E-2</v>
      </c>
      <c r="I53">
        <f t="shared" si="0"/>
        <v>7.555002075550021E-3</v>
      </c>
      <c r="J53">
        <f t="shared" si="1"/>
        <v>3.7817896389324956</v>
      </c>
      <c r="K53" t="s">
        <v>181</v>
      </c>
      <c r="L53" t="s">
        <v>795</v>
      </c>
      <c r="M53" t="s">
        <v>975</v>
      </c>
      <c r="N53" t="s">
        <v>760</v>
      </c>
      <c r="O53" t="s">
        <v>764</v>
      </c>
      <c r="P53" t="s">
        <v>783</v>
      </c>
      <c r="Q53" t="s">
        <v>800</v>
      </c>
      <c r="R53" t="s">
        <v>917</v>
      </c>
      <c r="S53" t="s">
        <v>787</v>
      </c>
      <c r="T53" t="s">
        <v>848</v>
      </c>
      <c r="U53" t="s">
        <v>919</v>
      </c>
      <c r="V53" t="s">
        <v>989</v>
      </c>
      <c r="W53" t="s">
        <v>850</v>
      </c>
      <c r="X53" t="s">
        <v>913</v>
      </c>
    </row>
    <row r="54" spans="1:61" x14ac:dyDescent="0.2">
      <c r="A54">
        <v>16042</v>
      </c>
      <c r="B54" s="1">
        <v>3.5876E-5</v>
      </c>
      <c r="C54" s="1">
        <v>4.2922999999999998E-3</v>
      </c>
      <c r="D54">
        <v>20</v>
      </c>
      <c r="E54">
        <v>191</v>
      </c>
      <c r="F54">
        <v>455</v>
      </c>
      <c r="G54">
        <v>12045</v>
      </c>
      <c r="H54">
        <f t="shared" si="0"/>
        <v>4.3956043956043959E-2</v>
      </c>
      <c r="I54">
        <f t="shared" si="0"/>
        <v>1.5857202158572021E-2</v>
      </c>
      <c r="J54">
        <f t="shared" si="1"/>
        <v>2.7719924055002592</v>
      </c>
      <c r="K54" t="s">
        <v>164</v>
      </c>
      <c r="L54" t="s">
        <v>795</v>
      </c>
      <c r="M54" t="s">
        <v>831</v>
      </c>
      <c r="N54" t="s">
        <v>810</v>
      </c>
      <c r="O54" t="s">
        <v>844</v>
      </c>
      <c r="P54" t="s">
        <v>798</v>
      </c>
      <c r="Q54" t="s">
        <v>846</v>
      </c>
      <c r="R54" t="s">
        <v>764</v>
      </c>
      <c r="S54" t="s">
        <v>799</v>
      </c>
      <c r="T54" t="s">
        <v>832</v>
      </c>
      <c r="U54" t="s">
        <v>814</v>
      </c>
      <c r="V54" t="s">
        <v>788</v>
      </c>
      <c r="W54" t="s">
        <v>818</v>
      </c>
      <c r="X54" t="s">
        <v>803</v>
      </c>
      <c r="Y54" t="s">
        <v>838</v>
      </c>
      <c r="Z54" t="s">
        <v>820</v>
      </c>
      <c r="AA54" t="s">
        <v>855</v>
      </c>
      <c r="AB54" t="s">
        <v>821</v>
      </c>
      <c r="AC54" t="s">
        <v>804</v>
      </c>
      <c r="AD54" t="s">
        <v>822</v>
      </c>
      <c r="AE54" t="s">
        <v>805</v>
      </c>
    </row>
    <row r="55" spans="1:61" x14ac:dyDescent="0.2">
      <c r="A55">
        <v>6082</v>
      </c>
      <c r="B55" s="1">
        <v>4.1875999999999997E-5</v>
      </c>
      <c r="C55" s="1">
        <v>4.9173000000000003E-3</v>
      </c>
      <c r="D55">
        <v>50</v>
      </c>
      <c r="E55">
        <v>740</v>
      </c>
      <c r="F55">
        <v>455</v>
      </c>
      <c r="G55">
        <v>12045</v>
      </c>
      <c r="H55">
        <f t="shared" si="0"/>
        <v>0.10989010989010989</v>
      </c>
      <c r="I55">
        <f t="shared" si="0"/>
        <v>6.1436280614362807E-2</v>
      </c>
      <c r="J55">
        <f t="shared" si="1"/>
        <v>1.7886842886842886</v>
      </c>
      <c r="K55" t="s">
        <v>6</v>
      </c>
      <c r="L55" t="s">
        <v>795</v>
      </c>
      <c r="M55" t="s">
        <v>972</v>
      </c>
      <c r="N55" t="s">
        <v>758</v>
      </c>
      <c r="O55" t="s">
        <v>798</v>
      </c>
      <c r="P55" t="s">
        <v>763</v>
      </c>
      <c r="Q55" t="s">
        <v>799</v>
      </c>
      <c r="R55" t="s">
        <v>802</v>
      </c>
      <c r="S55" t="s">
        <v>973</v>
      </c>
      <c r="T55" t="s">
        <v>772</v>
      </c>
      <c r="U55" t="s">
        <v>804</v>
      </c>
      <c r="V55" t="s">
        <v>805</v>
      </c>
      <c r="W55" t="s">
        <v>958</v>
      </c>
      <c r="X55" t="s">
        <v>807</v>
      </c>
      <c r="Y55" t="s">
        <v>776</v>
      </c>
      <c r="Z55" t="s">
        <v>976</v>
      </c>
      <c r="AA55" t="s">
        <v>810</v>
      </c>
      <c r="AB55" t="s">
        <v>872</v>
      </c>
      <c r="AC55" t="s">
        <v>783</v>
      </c>
      <c r="AD55" t="s">
        <v>814</v>
      </c>
      <c r="AE55" t="s">
        <v>816</v>
      </c>
      <c r="AF55" t="s">
        <v>978</v>
      </c>
      <c r="AG55" t="s">
        <v>821</v>
      </c>
      <c r="AH55" t="s">
        <v>828</v>
      </c>
      <c r="AI55" t="s">
        <v>830</v>
      </c>
      <c r="AJ55" t="s">
        <v>760</v>
      </c>
      <c r="AK55" t="s">
        <v>764</v>
      </c>
      <c r="AL55" t="s">
        <v>832</v>
      </c>
      <c r="AM55" t="s">
        <v>833</v>
      </c>
      <c r="AN55" t="s">
        <v>980</v>
      </c>
      <c r="AO55" t="s">
        <v>981</v>
      </c>
      <c r="AP55" t="s">
        <v>838</v>
      </c>
      <c r="AQ55" t="s">
        <v>982</v>
      </c>
      <c r="AR55" t="s">
        <v>983</v>
      </c>
      <c r="AS55" t="s">
        <v>984</v>
      </c>
      <c r="AT55" t="s">
        <v>986</v>
      </c>
      <c r="AU55" t="s">
        <v>987</v>
      </c>
      <c r="AV55" t="s">
        <v>844</v>
      </c>
      <c r="AW55" t="s">
        <v>845</v>
      </c>
      <c r="AX55" t="s">
        <v>988</v>
      </c>
      <c r="AY55" t="s">
        <v>953</v>
      </c>
      <c r="AZ55" t="s">
        <v>791</v>
      </c>
      <c r="BA55" t="s">
        <v>990</v>
      </c>
      <c r="BB55" t="s">
        <v>850</v>
      </c>
      <c r="BC55" t="s">
        <v>910</v>
      </c>
      <c r="BD55" t="s">
        <v>853</v>
      </c>
      <c r="BE55" t="s">
        <v>855</v>
      </c>
      <c r="BF55" t="s">
        <v>954</v>
      </c>
      <c r="BG55" t="s">
        <v>858</v>
      </c>
      <c r="BH55" t="s">
        <v>793</v>
      </c>
      <c r="BI55" t="s">
        <v>993</v>
      </c>
    </row>
    <row r="56" spans="1:61" x14ac:dyDescent="0.2">
      <c r="A56">
        <v>6865</v>
      </c>
      <c r="B56" s="1">
        <v>4.4814999999999997E-5</v>
      </c>
      <c r="C56" s="1">
        <v>5.1666999999999998E-3</v>
      </c>
      <c r="D56">
        <v>15</v>
      </c>
      <c r="E56">
        <v>120</v>
      </c>
      <c r="F56">
        <v>455</v>
      </c>
      <c r="G56">
        <v>12045</v>
      </c>
      <c r="H56">
        <f t="shared" si="0"/>
        <v>3.2967032967032968E-2</v>
      </c>
      <c r="I56">
        <f t="shared" si="0"/>
        <v>9.9626400996264009E-3</v>
      </c>
      <c r="J56">
        <f t="shared" si="1"/>
        <v>3.3090659340659343</v>
      </c>
      <c r="K56" t="s">
        <v>157</v>
      </c>
      <c r="L56" t="s">
        <v>757</v>
      </c>
      <c r="M56" t="s">
        <v>761</v>
      </c>
      <c r="N56" t="s">
        <v>762</v>
      </c>
      <c r="O56" t="s">
        <v>782</v>
      </c>
      <c r="P56" t="s">
        <v>784</v>
      </c>
      <c r="Q56" t="s">
        <v>766</v>
      </c>
      <c r="R56" t="s">
        <v>785</v>
      </c>
      <c r="S56" t="s">
        <v>769</v>
      </c>
      <c r="T56" t="s">
        <v>770</v>
      </c>
      <c r="U56" t="s">
        <v>789</v>
      </c>
      <c r="V56" t="s">
        <v>771</v>
      </c>
      <c r="W56" t="s">
        <v>790</v>
      </c>
      <c r="X56" t="s">
        <v>773</v>
      </c>
      <c r="Y56" t="s">
        <v>777</v>
      </c>
      <c r="Z56" t="s">
        <v>778</v>
      </c>
    </row>
    <row r="57" spans="1:61" x14ac:dyDescent="0.2">
      <c r="A57">
        <v>15802</v>
      </c>
      <c r="B57" s="1">
        <v>4.7818000000000002E-5</v>
      </c>
      <c r="C57" s="1">
        <v>5.4145E-3</v>
      </c>
      <c r="D57">
        <v>5</v>
      </c>
      <c r="E57">
        <v>12</v>
      </c>
      <c r="F57">
        <v>455</v>
      </c>
      <c r="G57">
        <v>12045</v>
      </c>
      <c r="H57">
        <f t="shared" si="0"/>
        <v>1.098901098901099E-2</v>
      </c>
      <c r="I57">
        <f t="shared" si="0"/>
        <v>9.9626400996264005E-4</v>
      </c>
      <c r="J57">
        <f t="shared" si="1"/>
        <v>11.030219780219781</v>
      </c>
      <c r="K57" t="s">
        <v>166</v>
      </c>
      <c r="L57" t="s">
        <v>770</v>
      </c>
      <c r="M57" t="s">
        <v>790</v>
      </c>
      <c r="N57" t="s">
        <v>782</v>
      </c>
      <c r="O57" t="s">
        <v>784</v>
      </c>
      <c r="P57" t="s">
        <v>766</v>
      </c>
    </row>
    <row r="58" spans="1:61" x14ac:dyDescent="0.2">
      <c r="A58">
        <v>46344</v>
      </c>
      <c r="B58" s="1">
        <v>5.0136000000000002E-5</v>
      </c>
      <c r="C58" s="1">
        <v>5.5773999999999997E-3</v>
      </c>
      <c r="D58">
        <v>6</v>
      </c>
      <c r="E58">
        <v>19</v>
      </c>
      <c r="F58">
        <v>455</v>
      </c>
      <c r="G58">
        <v>12045</v>
      </c>
      <c r="H58">
        <f t="shared" si="0"/>
        <v>1.3186813186813187E-2</v>
      </c>
      <c r="I58">
        <f t="shared" si="0"/>
        <v>1.5774180157741801E-3</v>
      </c>
      <c r="J58">
        <f t="shared" si="1"/>
        <v>8.3597455176402544</v>
      </c>
      <c r="K58" t="s">
        <v>167</v>
      </c>
      <c r="L58" t="s">
        <v>810</v>
      </c>
      <c r="M58" t="s">
        <v>838</v>
      </c>
      <c r="N58" t="s">
        <v>799</v>
      </c>
      <c r="O58" t="s">
        <v>832</v>
      </c>
      <c r="P58" t="s">
        <v>804</v>
      </c>
      <c r="Q58" t="s">
        <v>814</v>
      </c>
    </row>
    <row r="59" spans="1:61" x14ac:dyDescent="0.2">
      <c r="A59">
        <v>46486</v>
      </c>
      <c r="B59" s="1">
        <v>5.2426999999999998E-5</v>
      </c>
      <c r="C59" s="1">
        <v>5.7317000000000002E-3</v>
      </c>
      <c r="D59">
        <v>27</v>
      </c>
      <c r="E59">
        <v>312</v>
      </c>
      <c r="F59">
        <v>455</v>
      </c>
      <c r="G59">
        <v>12045</v>
      </c>
      <c r="H59">
        <f t="shared" si="0"/>
        <v>5.9340659340659338E-2</v>
      </c>
      <c r="I59">
        <f t="shared" si="0"/>
        <v>2.5902864259028643E-2</v>
      </c>
      <c r="J59">
        <f t="shared" si="1"/>
        <v>2.2908918005071848</v>
      </c>
      <c r="K59" t="s">
        <v>165</v>
      </c>
      <c r="L59" t="s">
        <v>829</v>
      </c>
      <c r="M59" t="s">
        <v>831</v>
      </c>
      <c r="N59" t="s">
        <v>760</v>
      </c>
      <c r="O59" t="s">
        <v>800</v>
      </c>
      <c r="P59" t="s">
        <v>834</v>
      </c>
      <c r="Q59" t="s">
        <v>835</v>
      </c>
      <c r="R59" t="s">
        <v>836</v>
      </c>
      <c r="S59" t="s">
        <v>803</v>
      </c>
      <c r="T59" t="s">
        <v>839</v>
      </c>
      <c r="U59" t="s">
        <v>840</v>
      </c>
      <c r="V59" t="s">
        <v>808</v>
      </c>
      <c r="W59" t="s">
        <v>841</v>
      </c>
      <c r="X59" t="s">
        <v>845</v>
      </c>
      <c r="Y59" t="s">
        <v>811</v>
      </c>
      <c r="Z59" t="s">
        <v>847</v>
      </c>
      <c r="AA59" t="s">
        <v>812</v>
      </c>
      <c r="AB59" t="s">
        <v>848</v>
      </c>
      <c r="AC59" t="s">
        <v>815</v>
      </c>
      <c r="AD59" t="s">
        <v>790</v>
      </c>
      <c r="AE59" t="s">
        <v>849</v>
      </c>
      <c r="AF59" t="s">
        <v>817</v>
      </c>
      <c r="AG59" t="s">
        <v>820</v>
      </c>
      <c r="AH59" t="s">
        <v>823</v>
      </c>
      <c r="AI59" t="s">
        <v>859</v>
      </c>
      <c r="AJ59" t="s">
        <v>824</v>
      </c>
      <c r="AK59" t="s">
        <v>825</v>
      </c>
      <c r="AL59" t="s">
        <v>826</v>
      </c>
    </row>
    <row r="60" spans="1:61" x14ac:dyDescent="0.2">
      <c r="A60">
        <v>1676</v>
      </c>
      <c r="B60" s="1">
        <v>6.2079E-5</v>
      </c>
      <c r="C60" s="1">
        <v>6.6718999999999997E-3</v>
      </c>
      <c r="D60">
        <v>13</v>
      </c>
      <c r="E60">
        <v>96</v>
      </c>
      <c r="F60">
        <v>455</v>
      </c>
      <c r="G60">
        <v>12045</v>
      </c>
      <c r="H60">
        <f t="shared" si="0"/>
        <v>2.8571428571428571E-2</v>
      </c>
      <c r="I60">
        <f t="shared" si="0"/>
        <v>7.9701120797011204E-3</v>
      </c>
      <c r="J60">
        <f t="shared" si="1"/>
        <v>3.5848214285714288</v>
      </c>
      <c r="K60" t="s">
        <v>168</v>
      </c>
      <c r="L60" t="s">
        <v>795</v>
      </c>
      <c r="M60" t="s">
        <v>810</v>
      </c>
      <c r="N60" t="s">
        <v>844</v>
      </c>
      <c r="O60" t="s">
        <v>764</v>
      </c>
      <c r="P60" t="s">
        <v>783</v>
      </c>
      <c r="Q60" t="s">
        <v>799</v>
      </c>
      <c r="R60" t="s">
        <v>832</v>
      </c>
      <c r="S60" t="s">
        <v>814</v>
      </c>
      <c r="T60" t="s">
        <v>816</v>
      </c>
      <c r="U60" t="s">
        <v>838</v>
      </c>
      <c r="V60" t="s">
        <v>855</v>
      </c>
      <c r="W60" t="s">
        <v>821</v>
      </c>
      <c r="X60" t="s">
        <v>804</v>
      </c>
    </row>
    <row r="61" spans="1:61" x14ac:dyDescent="0.2">
      <c r="A61">
        <v>9108</v>
      </c>
      <c r="B61" s="1">
        <v>6.5822999999999996E-5</v>
      </c>
      <c r="C61" s="1">
        <v>6.9563999999999997E-3</v>
      </c>
      <c r="D61">
        <v>15</v>
      </c>
      <c r="E61">
        <v>124</v>
      </c>
      <c r="F61">
        <v>455</v>
      </c>
      <c r="G61">
        <v>12045</v>
      </c>
      <c r="H61">
        <f t="shared" si="0"/>
        <v>3.2967032967032968E-2</v>
      </c>
      <c r="I61">
        <f t="shared" si="0"/>
        <v>1.029472810294728E-2</v>
      </c>
      <c r="J61">
        <f t="shared" si="1"/>
        <v>3.2023218716767108</v>
      </c>
      <c r="K61" t="s">
        <v>234</v>
      </c>
      <c r="L61" t="s">
        <v>975</v>
      </c>
      <c r="M61" t="s">
        <v>987</v>
      </c>
      <c r="N61" t="s">
        <v>760</v>
      </c>
      <c r="O61" t="s">
        <v>783</v>
      </c>
      <c r="P61" t="s">
        <v>1015</v>
      </c>
      <c r="Q61" t="s">
        <v>917</v>
      </c>
      <c r="R61" t="s">
        <v>787</v>
      </c>
      <c r="S61" t="s">
        <v>919</v>
      </c>
      <c r="T61" t="s">
        <v>973</v>
      </c>
      <c r="U61" t="s">
        <v>989</v>
      </c>
      <c r="V61" t="s">
        <v>850</v>
      </c>
      <c r="W61" t="s">
        <v>979</v>
      </c>
      <c r="X61" t="s">
        <v>913</v>
      </c>
      <c r="Y61" t="s">
        <v>992</v>
      </c>
      <c r="Z61" t="s">
        <v>993</v>
      </c>
    </row>
    <row r="62" spans="1:61" x14ac:dyDescent="0.2">
      <c r="A62">
        <v>19373</v>
      </c>
      <c r="B62" s="1">
        <v>6.9352999999999998E-5</v>
      </c>
      <c r="C62" s="1">
        <v>7.2093000000000001E-3</v>
      </c>
      <c r="D62">
        <v>6</v>
      </c>
      <c r="E62">
        <v>20</v>
      </c>
      <c r="F62">
        <v>455</v>
      </c>
      <c r="G62">
        <v>12045</v>
      </c>
      <c r="H62">
        <f t="shared" si="0"/>
        <v>1.3186813186813187E-2</v>
      </c>
      <c r="I62">
        <f t="shared" si="0"/>
        <v>1.6604400166044002E-3</v>
      </c>
      <c r="J62">
        <f t="shared" si="1"/>
        <v>7.941758241758242</v>
      </c>
      <c r="K62" t="s">
        <v>169</v>
      </c>
      <c r="L62" t="s">
        <v>810</v>
      </c>
      <c r="M62" t="s">
        <v>838</v>
      </c>
      <c r="N62" t="s">
        <v>799</v>
      </c>
      <c r="O62" t="s">
        <v>832</v>
      </c>
      <c r="P62" t="s">
        <v>804</v>
      </c>
      <c r="Q62" t="s">
        <v>814</v>
      </c>
    </row>
    <row r="63" spans="1:61" x14ac:dyDescent="0.2">
      <c r="A63">
        <v>15937</v>
      </c>
      <c r="B63" s="1">
        <v>7.5298999999999999E-5</v>
      </c>
      <c r="C63" s="1">
        <v>7.7010999999999998E-3</v>
      </c>
      <c r="D63">
        <v>5</v>
      </c>
      <c r="E63">
        <v>13</v>
      </c>
      <c r="F63">
        <v>455</v>
      </c>
      <c r="G63">
        <v>12045</v>
      </c>
      <c r="H63">
        <f t="shared" si="0"/>
        <v>1.098901098901099E-2</v>
      </c>
      <c r="I63">
        <f t="shared" si="0"/>
        <v>1.0792860107928601E-3</v>
      </c>
      <c r="J63">
        <f t="shared" si="1"/>
        <v>10.181741335587489</v>
      </c>
      <c r="K63" t="s">
        <v>170</v>
      </c>
      <c r="L63" t="s">
        <v>975</v>
      </c>
      <c r="M63" t="s">
        <v>919</v>
      </c>
      <c r="N63" t="s">
        <v>989</v>
      </c>
      <c r="O63" t="s">
        <v>913</v>
      </c>
      <c r="P63" t="s">
        <v>917</v>
      </c>
    </row>
    <row r="64" spans="1:61" x14ac:dyDescent="0.2">
      <c r="A64">
        <v>32787</v>
      </c>
      <c r="B64" s="1">
        <v>7.7712000000000004E-5</v>
      </c>
      <c r="C64" s="1">
        <v>7.8218000000000003E-3</v>
      </c>
      <c r="D64">
        <v>32</v>
      </c>
      <c r="E64">
        <v>409</v>
      </c>
      <c r="F64">
        <v>455</v>
      </c>
      <c r="G64">
        <v>12045</v>
      </c>
      <c r="H64">
        <f t="shared" si="0"/>
        <v>7.032967032967033E-2</v>
      </c>
      <c r="I64">
        <f t="shared" si="0"/>
        <v>3.3955998339559985E-2</v>
      </c>
      <c r="J64">
        <f t="shared" si="1"/>
        <v>2.0712001934495823</v>
      </c>
      <c r="K64" t="s">
        <v>89</v>
      </c>
      <c r="L64" t="s">
        <v>795</v>
      </c>
      <c r="M64" t="s">
        <v>828</v>
      </c>
      <c r="N64" t="s">
        <v>830</v>
      </c>
      <c r="O64" t="s">
        <v>798</v>
      </c>
      <c r="P64" t="s">
        <v>760</v>
      </c>
      <c r="Q64" t="s">
        <v>764</v>
      </c>
      <c r="R64" t="s">
        <v>799</v>
      </c>
      <c r="S64" t="s">
        <v>832</v>
      </c>
      <c r="T64" t="s">
        <v>833</v>
      </c>
      <c r="U64" t="s">
        <v>802</v>
      </c>
      <c r="V64" t="s">
        <v>981</v>
      </c>
      <c r="W64" t="s">
        <v>838</v>
      </c>
      <c r="X64" t="s">
        <v>982</v>
      </c>
      <c r="Y64" t="s">
        <v>804</v>
      </c>
      <c r="Z64" t="s">
        <v>805</v>
      </c>
      <c r="AA64" t="s">
        <v>807</v>
      </c>
      <c r="AB64" t="s">
        <v>984</v>
      </c>
      <c r="AC64" t="s">
        <v>986</v>
      </c>
      <c r="AD64" t="s">
        <v>810</v>
      </c>
      <c r="AE64" t="s">
        <v>987</v>
      </c>
      <c r="AF64" t="s">
        <v>844</v>
      </c>
      <c r="AG64" t="s">
        <v>845</v>
      </c>
      <c r="AH64" t="s">
        <v>783</v>
      </c>
      <c r="AI64" t="s">
        <v>988</v>
      </c>
      <c r="AJ64" t="s">
        <v>814</v>
      </c>
      <c r="AK64" t="s">
        <v>850</v>
      </c>
      <c r="AL64" t="s">
        <v>816</v>
      </c>
      <c r="AM64" t="s">
        <v>853</v>
      </c>
      <c r="AN64" t="s">
        <v>855</v>
      </c>
      <c r="AO64" t="s">
        <v>821</v>
      </c>
      <c r="AP64" t="s">
        <v>858</v>
      </c>
      <c r="AQ64" t="s">
        <v>793</v>
      </c>
    </row>
    <row r="65" spans="1:205" x14ac:dyDescent="0.2">
      <c r="A65">
        <v>19637</v>
      </c>
      <c r="B65" s="1">
        <v>8.8918000000000005E-5</v>
      </c>
      <c r="C65" s="1">
        <v>8.8099000000000007E-3</v>
      </c>
      <c r="D65">
        <v>49</v>
      </c>
      <c r="E65">
        <v>742</v>
      </c>
      <c r="F65">
        <v>455</v>
      </c>
      <c r="G65">
        <v>12045</v>
      </c>
      <c r="H65">
        <f t="shared" si="0"/>
        <v>0.1076923076923077</v>
      </c>
      <c r="I65">
        <f t="shared" si="0"/>
        <v>6.1602324616023246E-2</v>
      </c>
      <c r="J65">
        <f t="shared" si="1"/>
        <v>1.7481857764876634</v>
      </c>
      <c r="K65" t="s">
        <v>219</v>
      </c>
      <c r="L65" t="s">
        <v>795</v>
      </c>
      <c r="M65" t="s">
        <v>800</v>
      </c>
      <c r="N65" t="s">
        <v>769</v>
      </c>
      <c r="O65" t="s">
        <v>973</v>
      </c>
      <c r="P65" t="s">
        <v>808</v>
      </c>
      <c r="Q65" t="s">
        <v>974</v>
      </c>
      <c r="R65" t="s">
        <v>975</v>
      </c>
      <c r="S65" t="s">
        <v>811</v>
      </c>
      <c r="T65" t="s">
        <v>783</v>
      </c>
      <c r="U65" t="s">
        <v>879</v>
      </c>
      <c r="V65" t="s">
        <v>812</v>
      </c>
      <c r="W65" t="s">
        <v>813</v>
      </c>
      <c r="X65" t="s">
        <v>917</v>
      </c>
      <c r="Y65" t="s">
        <v>815</v>
      </c>
      <c r="Z65" t="s">
        <v>919</v>
      </c>
      <c r="AA65" t="s">
        <v>977</v>
      </c>
      <c r="AB65" t="s">
        <v>790</v>
      </c>
      <c r="AC65" t="s">
        <v>979</v>
      </c>
      <c r="AD65" t="s">
        <v>820</v>
      </c>
      <c r="AE65" t="s">
        <v>823</v>
      </c>
      <c r="AF65" t="s">
        <v>825</v>
      </c>
      <c r="AG65" t="s">
        <v>826</v>
      </c>
      <c r="AH65" t="s">
        <v>829</v>
      </c>
      <c r="AI65" t="s">
        <v>760</v>
      </c>
      <c r="AJ65" t="s">
        <v>764</v>
      </c>
      <c r="AK65" t="s">
        <v>833</v>
      </c>
      <c r="AL65" t="s">
        <v>834</v>
      </c>
      <c r="AM65" t="s">
        <v>836</v>
      </c>
      <c r="AN65" t="s">
        <v>927</v>
      </c>
      <c r="AO65" t="s">
        <v>913</v>
      </c>
      <c r="AP65" t="s">
        <v>839</v>
      </c>
      <c r="AQ65" t="s">
        <v>840</v>
      </c>
      <c r="AR65" t="s">
        <v>984</v>
      </c>
      <c r="AS65" t="s">
        <v>841</v>
      </c>
      <c r="AT65" t="s">
        <v>986</v>
      </c>
      <c r="AU65" t="s">
        <v>845</v>
      </c>
      <c r="AV65" t="s">
        <v>847</v>
      </c>
      <c r="AW65" t="s">
        <v>787</v>
      </c>
      <c r="AX65" t="s">
        <v>848</v>
      </c>
      <c r="AY65" t="s">
        <v>989</v>
      </c>
      <c r="AZ65" t="s">
        <v>1018</v>
      </c>
      <c r="BA65" t="s">
        <v>849</v>
      </c>
      <c r="BB65" t="s">
        <v>909</v>
      </c>
      <c r="BC65" t="s">
        <v>850</v>
      </c>
      <c r="BD65" t="s">
        <v>856</v>
      </c>
      <c r="BE65" t="s">
        <v>857</v>
      </c>
      <c r="BF65" t="s">
        <v>859</v>
      </c>
      <c r="BG65" t="s">
        <v>992</v>
      </c>
      <c r="BH65" t="s">
        <v>993</v>
      </c>
    </row>
    <row r="66" spans="1:205" x14ac:dyDescent="0.2">
      <c r="A66">
        <v>33559</v>
      </c>
      <c r="B66" s="1">
        <v>1.1349E-4</v>
      </c>
      <c r="C66" s="1">
        <v>1.1072E-2</v>
      </c>
      <c r="D66">
        <v>10</v>
      </c>
      <c r="E66">
        <v>63</v>
      </c>
      <c r="F66">
        <v>455</v>
      </c>
      <c r="G66">
        <v>12045</v>
      </c>
      <c r="H66">
        <f t="shared" si="0"/>
        <v>2.197802197802198E-2</v>
      </c>
      <c r="I66">
        <f t="shared" si="0"/>
        <v>5.2303860523038601E-3</v>
      </c>
      <c r="J66">
        <f t="shared" si="1"/>
        <v>4.2019884877027742</v>
      </c>
      <c r="K66" t="s">
        <v>173</v>
      </c>
      <c r="L66" t="s">
        <v>795</v>
      </c>
      <c r="M66" t="s">
        <v>810</v>
      </c>
      <c r="N66" t="s">
        <v>816</v>
      </c>
      <c r="O66" t="s">
        <v>838</v>
      </c>
      <c r="P66" t="s">
        <v>764</v>
      </c>
      <c r="Q66" t="s">
        <v>799</v>
      </c>
      <c r="R66" t="s">
        <v>832</v>
      </c>
      <c r="S66" t="s">
        <v>804</v>
      </c>
      <c r="T66" t="s">
        <v>858</v>
      </c>
      <c r="U66" t="s">
        <v>814</v>
      </c>
    </row>
    <row r="67" spans="1:205" x14ac:dyDescent="0.2">
      <c r="A67">
        <v>17144</v>
      </c>
      <c r="B67" s="1">
        <v>1.2504000000000001E-4</v>
      </c>
      <c r="C67" s="1">
        <v>1.1514999999999999E-2</v>
      </c>
      <c r="D67">
        <v>34</v>
      </c>
      <c r="E67">
        <v>457</v>
      </c>
      <c r="F67">
        <v>455</v>
      </c>
      <c r="G67">
        <v>12045</v>
      </c>
      <c r="H67">
        <f t="shared" ref="H67:I130" si="2">D67/F67</f>
        <v>7.4725274725274723E-2</v>
      </c>
      <c r="I67">
        <f t="shared" si="2"/>
        <v>3.7941054379410546E-2</v>
      </c>
      <c r="J67">
        <f t="shared" ref="J67:J130" si="3">H67/I67</f>
        <v>1.9695097025512778</v>
      </c>
      <c r="K67" t="s">
        <v>172</v>
      </c>
      <c r="L67" t="s">
        <v>795</v>
      </c>
      <c r="M67" t="s">
        <v>830</v>
      </c>
      <c r="N67" t="s">
        <v>758</v>
      </c>
      <c r="O67" t="s">
        <v>798</v>
      </c>
      <c r="P67" t="s">
        <v>763</v>
      </c>
      <c r="Q67" t="s">
        <v>764</v>
      </c>
      <c r="R67" t="s">
        <v>799</v>
      </c>
      <c r="S67" t="s">
        <v>995</v>
      </c>
      <c r="T67" t="s">
        <v>832</v>
      </c>
      <c r="U67" t="s">
        <v>1015</v>
      </c>
      <c r="V67" t="s">
        <v>800</v>
      </c>
      <c r="W67" t="s">
        <v>896</v>
      </c>
      <c r="X67" t="s">
        <v>838</v>
      </c>
      <c r="Y67" t="s">
        <v>982</v>
      </c>
      <c r="Z67" t="s">
        <v>804</v>
      </c>
      <c r="AA67" t="s">
        <v>996</v>
      </c>
      <c r="AB67" t="s">
        <v>839</v>
      </c>
      <c r="AC67" t="s">
        <v>958</v>
      </c>
      <c r="AD67" t="s">
        <v>976</v>
      </c>
      <c r="AE67" t="s">
        <v>810</v>
      </c>
      <c r="AF67" t="s">
        <v>987</v>
      </c>
      <c r="AG67" t="s">
        <v>844</v>
      </c>
      <c r="AH67" t="s">
        <v>994</v>
      </c>
      <c r="AI67" t="s">
        <v>988</v>
      </c>
      <c r="AJ67" t="s">
        <v>879</v>
      </c>
      <c r="AK67" t="s">
        <v>814</v>
      </c>
      <c r="AL67" t="s">
        <v>791</v>
      </c>
      <c r="AM67" t="s">
        <v>909</v>
      </c>
      <c r="AN67" t="s">
        <v>910</v>
      </c>
      <c r="AO67" t="s">
        <v>979</v>
      </c>
      <c r="AP67" t="s">
        <v>855</v>
      </c>
      <c r="AQ67" t="s">
        <v>821</v>
      </c>
      <c r="AR67" t="s">
        <v>954</v>
      </c>
      <c r="AS67" t="s">
        <v>993</v>
      </c>
    </row>
    <row r="68" spans="1:205" x14ac:dyDescent="0.2">
      <c r="A68">
        <v>35210</v>
      </c>
      <c r="B68" s="1">
        <v>1.2527E-4</v>
      </c>
      <c r="C68" s="1">
        <v>1.1514999999999999E-2</v>
      </c>
      <c r="D68">
        <v>7</v>
      </c>
      <c r="E68">
        <v>31</v>
      </c>
      <c r="F68">
        <v>455</v>
      </c>
      <c r="G68">
        <v>12045</v>
      </c>
      <c r="H68">
        <f t="shared" si="2"/>
        <v>1.5384615384615385E-2</v>
      </c>
      <c r="I68">
        <f t="shared" si="2"/>
        <v>2.5736820257368201E-3</v>
      </c>
      <c r="J68">
        <f t="shared" si="3"/>
        <v>5.9776674937965266</v>
      </c>
      <c r="K68" t="s">
        <v>177</v>
      </c>
      <c r="L68" t="s">
        <v>810</v>
      </c>
      <c r="M68" t="s">
        <v>838</v>
      </c>
      <c r="N68" t="s">
        <v>799</v>
      </c>
      <c r="O68" t="s">
        <v>832</v>
      </c>
      <c r="P68" t="s">
        <v>804</v>
      </c>
      <c r="Q68" t="s">
        <v>814</v>
      </c>
      <c r="R68" t="s">
        <v>807</v>
      </c>
    </row>
    <row r="69" spans="1:205" x14ac:dyDescent="0.2">
      <c r="A69">
        <v>6576</v>
      </c>
      <c r="B69" s="1">
        <v>1.2530000000000001E-4</v>
      </c>
      <c r="C69" s="1">
        <v>1.1514999999999999E-2</v>
      </c>
      <c r="D69">
        <v>9</v>
      </c>
      <c r="E69">
        <v>52</v>
      </c>
      <c r="F69">
        <v>455</v>
      </c>
      <c r="G69">
        <v>12045</v>
      </c>
      <c r="H69">
        <f t="shared" si="2"/>
        <v>1.9780219780219779E-2</v>
      </c>
      <c r="I69">
        <f t="shared" si="2"/>
        <v>4.3171440431714406E-3</v>
      </c>
      <c r="J69">
        <f t="shared" si="3"/>
        <v>4.5817836010143695</v>
      </c>
      <c r="K69" t="s">
        <v>175</v>
      </c>
      <c r="L69" t="s">
        <v>980</v>
      </c>
      <c r="M69" t="s">
        <v>973</v>
      </c>
      <c r="N69" t="s">
        <v>772</v>
      </c>
      <c r="O69" t="s">
        <v>910</v>
      </c>
      <c r="P69" t="s">
        <v>995</v>
      </c>
      <c r="Q69" t="s">
        <v>988</v>
      </c>
      <c r="R69" t="s">
        <v>776</v>
      </c>
      <c r="S69" t="s">
        <v>983</v>
      </c>
      <c r="T69" t="s">
        <v>993</v>
      </c>
    </row>
    <row r="70" spans="1:205" x14ac:dyDescent="0.2">
      <c r="A70">
        <v>44106</v>
      </c>
      <c r="B70" s="1">
        <v>1.2530000000000001E-4</v>
      </c>
      <c r="C70" s="1">
        <v>1.1514999999999999E-2</v>
      </c>
      <c r="D70">
        <v>9</v>
      </c>
      <c r="E70">
        <v>52</v>
      </c>
      <c r="F70">
        <v>455</v>
      </c>
      <c r="G70">
        <v>12045</v>
      </c>
      <c r="H70">
        <f t="shared" si="2"/>
        <v>1.9780219780219779E-2</v>
      </c>
      <c r="I70">
        <f t="shared" si="2"/>
        <v>4.3171440431714406E-3</v>
      </c>
      <c r="J70">
        <f t="shared" si="3"/>
        <v>4.5817836010143695</v>
      </c>
      <c r="K70" t="s">
        <v>176</v>
      </c>
      <c r="L70" t="s">
        <v>980</v>
      </c>
      <c r="M70" t="s">
        <v>973</v>
      </c>
      <c r="N70" t="s">
        <v>772</v>
      </c>
      <c r="O70" t="s">
        <v>910</v>
      </c>
      <c r="P70" t="s">
        <v>995</v>
      </c>
      <c r="Q70" t="s">
        <v>988</v>
      </c>
      <c r="R70" t="s">
        <v>776</v>
      </c>
      <c r="S70" t="s">
        <v>983</v>
      </c>
      <c r="T70" t="s">
        <v>993</v>
      </c>
    </row>
    <row r="71" spans="1:205" x14ac:dyDescent="0.2">
      <c r="A71">
        <v>45017</v>
      </c>
      <c r="B71" s="1">
        <v>1.2858999999999999E-4</v>
      </c>
      <c r="C71" s="1">
        <v>1.1649E-2</v>
      </c>
      <c r="D71">
        <v>19</v>
      </c>
      <c r="E71">
        <v>193</v>
      </c>
      <c r="F71">
        <v>455</v>
      </c>
      <c r="G71">
        <v>12045</v>
      </c>
      <c r="H71">
        <f t="shared" si="2"/>
        <v>4.1758241758241756E-2</v>
      </c>
      <c r="I71">
        <f t="shared" si="2"/>
        <v>1.6023246160232461E-2</v>
      </c>
      <c r="J71">
        <f t="shared" si="3"/>
        <v>2.6061037408187668</v>
      </c>
      <c r="K71" t="s">
        <v>174</v>
      </c>
      <c r="L71" t="s">
        <v>841</v>
      </c>
      <c r="M71" t="s">
        <v>829</v>
      </c>
      <c r="N71" t="s">
        <v>760</v>
      </c>
      <c r="O71" t="s">
        <v>811</v>
      </c>
      <c r="P71" t="s">
        <v>847</v>
      </c>
      <c r="Q71" t="s">
        <v>812</v>
      </c>
      <c r="R71" t="s">
        <v>800</v>
      </c>
      <c r="S71" t="s">
        <v>834</v>
      </c>
      <c r="T71" t="s">
        <v>848</v>
      </c>
      <c r="U71" t="s">
        <v>815</v>
      </c>
      <c r="V71" t="s">
        <v>790</v>
      </c>
      <c r="W71" t="s">
        <v>849</v>
      </c>
      <c r="X71" t="s">
        <v>817</v>
      </c>
      <c r="Y71" t="s">
        <v>839</v>
      </c>
      <c r="Z71" t="s">
        <v>840</v>
      </c>
      <c r="AA71" t="s">
        <v>859</v>
      </c>
      <c r="AB71" t="s">
        <v>824</v>
      </c>
      <c r="AC71" t="s">
        <v>825</v>
      </c>
      <c r="AD71" t="s">
        <v>826</v>
      </c>
    </row>
    <row r="72" spans="1:205" x14ac:dyDescent="0.2">
      <c r="A72">
        <v>16125</v>
      </c>
      <c r="B72" s="1">
        <v>1.3773E-4</v>
      </c>
      <c r="C72" s="1">
        <v>1.2300999999999999E-2</v>
      </c>
      <c r="D72">
        <v>12</v>
      </c>
      <c r="E72">
        <v>90</v>
      </c>
      <c r="F72">
        <v>455</v>
      </c>
      <c r="G72">
        <v>12045</v>
      </c>
      <c r="H72">
        <f t="shared" si="2"/>
        <v>2.6373626373626374E-2</v>
      </c>
      <c r="I72">
        <f t="shared" si="2"/>
        <v>7.4719800747198011E-3</v>
      </c>
      <c r="J72">
        <f t="shared" si="3"/>
        <v>3.5296703296703296</v>
      </c>
      <c r="K72" t="s">
        <v>178</v>
      </c>
      <c r="L72" t="s">
        <v>827</v>
      </c>
      <c r="M72" t="s">
        <v>769</v>
      </c>
      <c r="N72" t="s">
        <v>842</v>
      </c>
      <c r="O72" t="s">
        <v>831</v>
      </c>
      <c r="P72" t="s">
        <v>797</v>
      </c>
      <c r="Q72" t="s">
        <v>843</v>
      </c>
      <c r="R72" t="s">
        <v>851</v>
      </c>
      <c r="S72" t="s">
        <v>803</v>
      </c>
      <c r="T72" t="s">
        <v>798</v>
      </c>
      <c r="U72" t="s">
        <v>813</v>
      </c>
      <c r="V72" t="s">
        <v>801</v>
      </c>
      <c r="W72" t="s">
        <v>806</v>
      </c>
    </row>
    <row r="73" spans="1:205" x14ac:dyDescent="0.2">
      <c r="A73">
        <v>140115</v>
      </c>
      <c r="B73" s="1">
        <v>1.5333E-4</v>
      </c>
      <c r="C73" s="1">
        <v>1.3480000000000001E-2</v>
      </c>
      <c r="D73">
        <v>12</v>
      </c>
      <c r="E73">
        <v>91</v>
      </c>
      <c r="F73">
        <v>455</v>
      </c>
      <c r="G73">
        <v>12045</v>
      </c>
      <c r="H73">
        <f t="shared" si="2"/>
        <v>2.6373626373626374E-2</v>
      </c>
      <c r="I73">
        <f t="shared" si="2"/>
        <v>7.555002075550021E-3</v>
      </c>
      <c r="J73">
        <f t="shared" si="3"/>
        <v>3.4908827436299963</v>
      </c>
      <c r="K73" t="s">
        <v>227</v>
      </c>
      <c r="L73" t="s">
        <v>860</v>
      </c>
      <c r="M73" t="s">
        <v>768</v>
      </c>
      <c r="N73" t="s">
        <v>791</v>
      </c>
      <c r="O73" t="s">
        <v>772</v>
      </c>
      <c r="P73" t="s">
        <v>861</v>
      </c>
      <c r="Q73" t="s">
        <v>872</v>
      </c>
      <c r="R73" t="s">
        <v>867</v>
      </c>
      <c r="S73" t="s">
        <v>758</v>
      </c>
      <c r="T73" t="s">
        <v>903</v>
      </c>
      <c r="U73" t="s">
        <v>880</v>
      </c>
      <c r="V73" t="s">
        <v>776</v>
      </c>
      <c r="W73" t="s">
        <v>777</v>
      </c>
    </row>
    <row r="74" spans="1:205" x14ac:dyDescent="0.2">
      <c r="A74">
        <v>35337</v>
      </c>
      <c r="B74" s="1">
        <v>1.5517999999999999E-4</v>
      </c>
      <c r="C74" s="1">
        <v>1.3480000000000001E-2</v>
      </c>
      <c r="D74">
        <v>7</v>
      </c>
      <c r="E74">
        <v>32</v>
      </c>
      <c r="F74">
        <v>455</v>
      </c>
      <c r="G74">
        <v>12045</v>
      </c>
      <c r="H74">
        <f t="shared" si="2"/>
        <v>1.5384615384615385E-2</v>
      </c>
      <c r="I74">
        <f t="shared" si="2"/>
        <v>2.6567040265670404E-3</v>
      </c>
      <c r="J74">
        <f t="shared" si="3"/>
        <v>5.790865384615385</v>
      </c>
      <c r="K74" t="s">
        <v>251</v>
      </c>
      <c r="L74" t="s">
        <v>850</v>
      </c>
      <c r="M74" t="s">
        <v>760</v>
      </c>
      <c r="N74" t="s">
        <v>764</v>
      </c>
      <c r="O74" t="s">
        <v>783</v>
      </c>
      <c r="P74" t="s">
        <v>800</v>
      </c>
      <c r="Q74" t="s">
        <v>787</v>
      </c>
      <c r="R74" t="s">
        <v>848</v>
      </c>
    </row>
    <row r="75" spans="1:205" x14ac:dyDescent="0.2">
      <c r="A75">
        <v>6810</v>
      </c>
      <c r="B75" s="1">
        <v>1.5865000000000001E-4</v>
      </c>
      <c r="C75" s="1">
        <v>1.3594999999999999E-2</v>
      </c>
      <c r="D75">
        <v>194</v>
      </c>
      <c r="E75">
        <v>4161</v>
      </c>
      <c r="F75">
        <v>455</v>
      </c>
      <c r="G75">
        <v>12045</v>
      </c>
      <c r="H75">
        <f t="shared" si="2"/>
        <v>0.42637362637362636</v>
      </c>
      <c r="I75">
        <f t="shared" si="2"/>
        <v>0.34545454545454546</v>
      </c>
      <c r="J75">
        <f t="shared" si="3"/>
        <v>1.2342394447657605</v>
      </c>
      <c r="K75" t="s">
        <v>171</v>
      </c>
      <c r="L75" t="s">
        <v>923</v>
      </c>
      <c r="M75" t="s">
        <v>766</v>
      </c>
      <c r="N75" t="s">
        <v>801</v>
      </c>
      <c r="O75" t="s">
        <v>863</v>
      </c>
      <c r="P75" t="s">
        <v>805</v>
      </c>
      <c r="Q75" t="s">
        <v>943</v>
      </c>
      <c r="R75" t="s">
        <v>806</v>
      </c>
      <c r="S75" t="s">
        <v>777</v>
      </c>
      <c r="T75" t="s">
        <v>1019</v>
      </c>
      <c r="U75" t="s">
        <v>1011</v>
      </c>
      <c r="V75" t="s">
        <v>1020</v>
      </c>
      <c r="W75" t="s">
        <v>781</v>
      </c>
      <c r="X75" t="s">
        <v>932</v>
      </c>
      <c r="Y75" t="s">
        <v>945</v>
      </c>
      <c r="Z75" t="s">
        <v>881</v>
      </c>
      <c r="AA75" t="s">
        <v>946</v>
      </c>
      <c r="AB75" t="s">
        <v>948</v>
      </c>
      <c r="AC75" t="s">
        <v>949</v>
      </c>
      <c r="AD75" t="s">
        <v>889</v>
      </c>
      <c r="AE75" t="s">
        <v>827</v>
      </c>
      <c r="AF75" t="s">
        <v>890</v>
      </c>
      <c r="AG75" t="s">
        <v>829</v>
      </c>
      <c r="AH75" t="s">
        <v>831</v>
      </c>
      <c r="AI75" t="s">
        <v>892</v>
      </c>
      <c r="AJ75" t="s">
        <v>764</v>
      </c>
      <c r="AK75" t="s">
        <v>767</v>
      </c>
      <c r="AL75" t="s">
        <v>836</v>
      </c>
      <c r="AM75" t="s">
        <v>927</v>
      </c>
      <c r="AN75" t="s">
        <v>1021</v>
      </c>
      <c r="AO75" t="s">
        <v>901</v>
      </c>
      <c r="AP75" t="s">
        <v>952</v>
      </c>
      <c r="AQ75" t="s">
        <v>1009</v>
      </c>
      <c r="AR75" t="s">
        <v>785</v>
      </c>
      <c r="AS75" t="s">
        <v>953</v>
      </c>
      <c r="AT75" t="s">
        <v>935</v>
      </c>
      <c r="AU75" t="s">
        <v>1022</v>
      </c>
      <c r="AV75" t="s">
        <v>1023</v>
      </c>
      <c r="AW75" t="s">
        <v>954</v>
      </c>
      <c r="AX75" t="s">
        <v>1024</v>
      </c>
      <c r="AY75" t="s">
        <v>1025</v>
      </c>
      <c r="AZ75" t="s">
        <v>793</v>
      </c>
      <c r="BA75" t="s">
        <v>922</v>
      </c>
      <c r="BB75" t="s">
        <v>763</v>
      </c>
      <c r="BC75" t="s">
        <v>957</v>
      </c>
      <c r="BD75" t="s">
        <v>765</v>
      </c>
      <c r="BE75" t="s">
        <v>768</v>
      </c>
      <c r="BF75" t="s">
        <v>769</v>
      </c>
      <c r="BG75" t="s">
        <v>958</v>
      </c>
      <c r="BH75" t="s">
        <v>869</v>
      </c>
      <c r="BI75" t="s">
        <v>1016</v>
      </c>
      <c r="BJ75" t="s">
        <v>874</v>
      </c>
      <c r="BK75" t="s">
        <v>929</v>
      </c>
      <c r="BL75" t="s">
        <v>931</v>
      </c>
      <c r="BM75" t="s">
        <v>876</v>
      </c>
      <c r="BN75" t="s">
        <v>783</v>
      </c>
      <c r="BO75" t="s">
        <v>877</v>
      </c>
      <c r="BP75" t="s">
        <v>879</v>
      </c>
      <c r="BQ75" t="s">
        <v>1026</v>
      </c>
      <c r="BR75" t="s">
        <v>813</v>
      </c>
      <c r="BS75" t="s">
        <v>790</v>
      </c>
      <c r="BT75" t="s">
        <v>887</v>
      </c>
      <c r="BU75" t="s">
        <v>1017</v>
      </c>
      <c r="BV75" t="s">
        <v>960</v>
      </c>
      <c r="BW75" t="s">
        <v>760</v>
      </c>
      <c r="BX75" t="s">
        <v>893</v>
      </c>
      <c r="BY75" t="s">
        <v>962</v>
      </c>
      <c r="BZ75" t="s">
        <v>1027</v>
      </c>
      <c r="CA75" t="s">
        <v>1028</v>
      </c>
      <c r="CB75" t="s">
        <v>964</v>
      </c>
      <c r="CC75" t="s">
        <v>897</v>
      </c>
      <c r="CD75" t="s">
        <v>898</v>
      </c>
      <c r="CE75" t="s">
        <v>1029</v>
      </c>
      <c r="CF75" t="s">
        <v>965</v>
      </c>
      <c r="CG75" t="s">
        <v>966</v>
      </c>
      <c r="CH75" t="s">
        <v>839</v>
      </c>
      <c r="CI75" t="s">
        <v>905</v>
      </c>
      <c r="CJ75" t="s">
        <v>967</v>
      </c>
      <c r="CK75" t="s">
        <v>779</v>
      </c>
      <c r="CL75" t="s">
        <v>780</v>
      </c>
      <c r="CM75" t="s">
        <v>842</v>
      </c>
      <c r="CN75" t="s">
        <v>1030</v>
      </c>
      <c r="CO75" t="s">
        <v>968</v>
      </c>
      <c r="CP75" t="s">
        <v>846</v>
      </c>
      <c r="CQ75" t="s">
        <v>933</v>
      </c>
      <c r="CR75" t="s">
        <v>788</v>
      </c>
      <c r="CS75" t="s">
        <v>791</v>
      </c>
      <c r="CT75" t="s">
        <v>792</v>
      </c>
      <c r="CU75" t="s">
        <v>1031</v>
      </c>
      <c r="CV75" t="s">
        <v>797</v>
      </c>
      <c r="CW75" t="s">
        <v>758</v>
      </c>
      <c r="CX75" t="s">
        <v>997</v>
      </c>
      <c r="CY75" t="s">
        <v>925</v>
      </c>
      <c r="CZ75" t="s">
        <v>761</v>
      </c>
      <c r="DA75" t="s">
        <v>800</v>
      </c>
      <c r="DB75" t="s">
        <v>1012</v>
      </c>
      <c r="DC75" t="s">
        <v>862</v>
      </c>
      <c r="DD75" t="s">
        <v>941</v>
      </c>
      <c r="DE75" t="s">
        <v>1032</v>
      </c>
      <c r="DF75" t="s">
        <v>770</v>
      </c>
      <c r="DG75" t="s">
        <v>864</v>
      </c>
      <c r="DH75" t="s">
        <v>772</v>
      </c>
      <c r="DI75" t="s">
        <v>866</v>
      </c>
      <c r="DJ75" t="s">
        <v>868</v>
      </c>
      <c r="DK75" t="s">
        <v>942</v>
      </c>
      <c r="DL75" t="s">
        <v>803</v>
      </c>
      <c r="DM75" t="s">
        <v>775</v>
      </c>
      <c r="DN75" t="s">
        <v>944</v>
      </c>
      <c r="DO75" t="s">
        <v>1033</v>
      </c>
      <c r="DP75" t="s">
        <v>870</v>
      </c>
      <c r="DQ75" t="s">
        <v>914</v>
      </c>
      <c r="DR75" t="s">
        <v>871</v>
      </c>
      <c r="DS75" t="s">
        <v>872</v>
      </c>
      <c r="DT75" t="s">
        <v>873</v>
      </c>
      <c r="DU75" t="s">
        <v>916</v>
      </c>
      <c r="DV75" t="s">
        <v>878</v>
      </c>
      <c r="DW75" t="s">
        <v>880</v>
      </c>
      <c r="DX75" t="s">
        <v>1034</v>
      </c>
      <c r="DY75" t="s">
        <v>947</v>
      </c>
      <c r="DZ75" t="s">
        <v>882</v>
      </c>
      <c r="EA75" t="s">
        <v>918</v>
      </c>
      <c r="EB75" t="s">
        <v>789</v>
      </c>
      <c r="EC75" t="s">
        <v>884</v>
      </c>
      <c r="ED75" t="s">
        <v>820</v>
      </c>
      <c r="EE75" t="s">
        <v>823</v>
      </c>
      <c r="EF75" t="s">
        <v>939</v>
      </c>
      <c r="EG75" t="s">
        <v>940</v>
      </c>
      <c r="EH75" t="s">
        <v>950</v>
      </c>
      <c r="EI75" t="s">
        <v>1006</v>
      </c>
      <c r="EJ75" t="s">
        <v>1035</v>
      </c>
      <c r="EK75" t="s">
        <v>896</v>
      </c>
      <c r="EL75" t="s">
        <v>951</v>
      </c>
      <c r="EM75" t="s">
        <v>900</v>
      </c>
      <c r="EN75" t="s">
        <v>904</v>
      </c>
      <c r="EO75" t="s">
        <v>1008</v>
      </c>
      <c r="EP75" t="s">
        <v>778</v>
      </c>
      <c r="EQ75" t="s">
        <v>1036</v>
      </c>
      <c r="ER75" t="s">
        <v>906</v>
      </c>
      <c r="ES75" t="s">
        <v>784</v>
      </c>
      <c r="ET75" t="s">
        <v>1037</v>
      </c>
      <c r="EU75" t="s">
        <v>786</v>
      </c>
      <c r="EV75" t="s">
        <v>787</v>
      </c>
      <c r="EW75" t="s">
        <v>1038</v>
      </c>
      <c r="EX75" t="s">
        <v>1039</v>
      </c>
      <c r="EY75" t="s">
        <v>936</v>
      </c>
      <c r="EZ75" t="s">
        <v>938</v>
      </c>
      <c r="FA75" t="s">
        <v>955</v>
      </c>
      <c r="FB75" t="s">
        <v>912</v>
      </c>
      <c r="FC75" t="s">
        <v>795</v>
      </c>
      <c r="FD75" t="s">
        <v>860</v>
      </c>
      <c r="FE75" t="s">
        <v>861</v>
      </c>
      <c r="FF75" t="s">
        <v>956</v>
      </c>
      <c r="FG75" t="s">
        <v>757</v>
      </c>
      <c r="FH75" t="s">
        <v>1040</v>
      </c>
      <c r="FI75" t="s">
        <v>759</v>
      </c>
      <c r="FJ75" t="s">
        <v>926</v>
      </c>
      <c r="FK75" t="s">
        <v>865</v>
      </c>
      <c r="FL75" t="s">
        <v>867</v>
      </c>
      <c r="FM75" t="s">
        <v>773</v>
      </c>
      <c r="FN75" t="s">
        <v>1041</v>
      </c>
      <c r="FO75" t="s">
        <v>776</v>
      </c>
      <c r="FP75" t="s">
        <v>1042</v>
      </c>
      <c r="FQ75" t="s">
        <v>782</v>
      </c>
      <c r="FR75" t="s">
        <v>875</v>
      </c>
      <c r="FS75" t="s">
        <v>1043</v>
      </c>
      <c r="FT75" t="s">
        <v>934</v>
      </c>
      <c r="FU75" t="s">
        <v>959</v>
      </c>
      <c r="FV75" t="s">
        <v>883</v>
      </c>
      <c r="FW75" t="s">
        <v>885</v>
      </c>
      <c r="FX75" t="s">
        <v>1003</v>
      </c>
      <c r="FY75" t="s">
        <v>1044</v>
      </c>
      <c r="FZ75" t="s">
        <v>886</v>
      </c>
      <c r="GA75" t="s">
        <v>1045</v>
      </c>
      <c r="GB75" t="s">
        <v>1046</v>
      </c>
      <c r="GC75" t="s">
        <v>888</v>
      </c>
      <c r="GD75" t="s">
        <v>891</v>
      </c>
      <c r="GE75" t="s">
        <v>762</v>
      </c>
      <c r="GF75" t="s">
        <v>961</v>
      </c>
      <c r="GG75" t="s">
        <v>894</v>
      </c>
      <c r="GH75" t="s">
        <v>963</v>
      </c>
      <c r="GI75" t="s">
        <v>895</v>
      </c>
      <c r="GJ75" t="s">
        <v>771</v>
      </c>
      <c r="GK75" t="s">
        <v>899</v>
      </c>
      <c r="GL75" t="s">
        <v>774</v>
      </c>
      <c r="GM75" t="s">
        <v>902</v>
      </c>
      <c r="GN75" t="s">
        <v>903</v>
      </c>
      <c r="GO75" t="s">
        <v>1047</v>
      </c>
      <c r="GP75" t="s">
        <v>907</v>
      </c>
      <c r="GQ75" t="s">
        <v>908</v>
      </c>
      <c r="GR75" t="s">
        <v>969</v>
      </c>
      <c r="GS75" t="s">
        <v>909</v>
      </c>
      <c r="GT75" t="s">
        <v>910</v>
      </c>
      <c r="GU75" t="s">
        <v>1048</v>
      </c>
      <c r="GV75" t="s">
        <v>911</v>
      </c>
      <c r="GW75" t="s">
        <v>794</v>
      </c>
    </row>
    <row r="76" spans="1:205" x14ac:dyDescent="0.2">
      <c r="A76">
        <v>6568</v>
      </c>
      <c r="B76" s="1">
        <v>1.65E-4</v>
      </c>
      <c r="C76" s="1">
        <v>1.3771E-2</v>
      </c>
      <c r="D76">
        <v>5</v>
      </c>
      <c r="E76">
        <v>15</v>
      </c>
      <c r="F76">
        <v>455</v>
      </c>
      <c r="G76">
        <v>12045</v>
      </c>
      <c r="H76">
        <f t="shared" si="2"/>
        <v>1.098901098901099E-2</v>
      </c>
      <c r="I76">
        <f t="shared" si="2"/>
        <v>1.2453300124533001E-3</v>
      </c>
      <c r="J76">
        <f t="shared" si="3"/>
        <v>8.8241758241758248</v>
      </c>
      <c r="K76" t="s">
        <v>182</v>
      </c>
      <c r="L76" t="s">
        <v>973</v>
      </c>
      <c r="M76" t="s">
        <v>910</v>
      </c>
      <c r="N76" t="s">
        <v>988</v>
      </c>
      <c r="O76" t="s">
        <v>983</v>
      </c>
      <c r="P76" t="s">
        <v>993</v>
      </c>
    </row>
    <row r="77" spans="1:205" x14ac:dyDescent="0.2">
      <c r="A77">
        <v>33866</v>
      </c>
      <c r="B77" s="1">
        <v>1.694E-4</v>
      </c>
      <c r="C77" s="1">
        <v>1.3771E-2</v>
      </c>
      <c r="D77">
        <v>9</v>
      </c>
      <c r="E77">
        <v>54</v>
      </c>
      <c r="F77">
        <v>455</v>
      </c>
      <c r="G77">
        <v>12045</v>
      </c>
      <c r="H77">
        <f t="shared" si="2"/>
        <v>1.9780219780219779E-2</v>
      </c>
      <c r="I77">
        <f t="shared" si="2"/>
        <v>4.4831880448318803E-3</v>
      </c>
      <c r="J77">
        <f t="shared" si="3"/>
        <v>4.4120879120879124</v>
      </c>
      <c r="K77" t="s">
        <v>238</v>
      </c>
      <c r="L77" t="s">
        <v>975</v>
      </c>
      <c r="M77" t="s">
        <v>919</v>
      </c>
      <c r="N77" t="s">
        <v>989</v>
      </c>
      <c r="O77" t="s">
        <v>850</v>
      </c>
      <c r="P77" t="s">
        <v>760</v>
      </c>
      <c r="Q77" t="s">
        <v>913</v>
      </c>
      <c r="R77" t="s">
        <v>783</v>
      </c>
      <c r="S77" t="s">
        <v>917</v>
      </c>
      <c r="T77" t="s">
        <v>787</v>
      </c>
    </row>
    <row r="78" spans="1:205" x14ac:dyDescent="0.2">
      <c r="A78">
        <v>34030</v>
      </c>
      <c r="B78" s="1">
        <v>1.694E-4</v>
      </c>
      <c r="C78" s="1">
        <v>1.3771E-2</v>
      </c>
      <c r="D78">
        <v>9</v>
      </c>
      <c r="E78">
        <v>54</v>
      </c>
      <c r="F78">
        <v>455</v>
      </c>
      <c r="G78">
        <v>12045</v>
      </c>
      <c r="H78">
        <f t="shared" si="2"/>
        <v>1.9780219780219779E-2</v>
      </c>
      <c r="I78">
        <f t="shared" si="2"/>
        <v>4.4831880448318803E-3</v>
      </c>
      <c r="J78">
        <f t="shared" si="3"/>
        <v>4.4120879120879124</v>
      </c>
      <c r="K78" t="s">
        <v>239</v>
      </c>
      <c r="L78" t="s">
        <v>975</v>
      </c>
      <c r="M78" t="s">
        <v>919</v>
      </c>
      <c r="N78" t="s">
        <v>989</v>
      </c>
      <c r="O78" t="s">
        <v>850</v>
      </c>
      <c r="P78" t="s">
        <v>760</v>
      </c>
      <c r="Q78" t="s">
        <v>913</v>
      </c>
      <c r="R78" t="s">
        <v>783</v>
      </c>
      <c r="S78" t="s">
        <v>917</v>
      </c>
      <c r="T78" t="s">
        <v>787</v>
      </c>
    </row>
    <row r="79" spans="1:205" x14ac:dyDescent="0.2">
      <c r="A79">
        <v>34033</v>
      </c>
      <c r="B79" s="1">
        <v>1.694E-4</v>
      </c>
      <c r="C79" s="1">
        <v>1.3771E-2</v>
      </c>
      <c r="D79">
        <v>9</v>
      </c>
      <c r="E79">
        <v>54</v>
      </c>
      <c r="F79">
        <v>455</v>
      </c>
      <c r="G79">
        <v>12045</v>
      </c>
      <c r="H79">
        <f t="shared" si="2"/>
        <v>1.9780219780219779E-2</v>
      </c>
      <c r="I79">
        <f t="shared" si="2"/>
        <v>4.4831880448318803E-3</v>
      </c>
      <c r="J79">
        <f t="shared" si="3"/>
        <v>4.4120879120879124</v>
      </c>
      <c r="K79" t="s">
        <v>240</v>
      </c>
      <c r="L79" t="s">
        <v>975</v>
      </c>
      <c r="M79" t="s">
        <v>919</v>
      </c>
      <c r="N79" t="s">
        <v>989</v>
      </c>
      <c r="O79" t="s">
        <v>850</v>
      </c>
      <c r="P79" t="s">
        <v>760</v>
      </c>
      <c r="Q79" t="s">
        <v>913</v>
      </c>
      <c r="R79" t="s">
        <v>783</v>
      </c>
      <c r="S79" t="s">
        <v>917</v>
      </c>
      <c r="T79" t="s">
        <v>787</v>
      </c>
    </row>
    <row r="80" spans="1:205" x14ac:dyDescent="0.2">
      <c r="A80">
        <v>45455</v>
      </c>
      <c r="B80" s="1">
        <v>1.7631999999999999E-4</v>
      </c>
      <c r="C80" s="1">
        <v>1.4153000000000001E-2</v>
      </c>
      <c r="D80">
        <v>8</v>
      </c>
      <c r="E80">
        <v>43</v>
      </c>
      <c r="F80">
        <v>455</v>
      </c>
      <c r="G80">
        <v>12045</v>
      </c>
      <c r="H80">
        <f t="shared" si="2"/>
        <v>1.7582417582417582E-2</v>
      </c>
      <c r="I80">
        <f t="shared" si="2"/>
        <v>3.5699460356994604E-3</v>
      </c>
      <c r="J80">
        <f t="shared" si="3"/>
        <v>4.9251213902376696</v>
      </c>
      <c r="K80" t="s">
        <v>183</v>
      </c>
      <c r="L80" t="s">
        <v>810</v>
      </c>
      <c r="M80" t="s">
        <v>838</v>
      </c>
      <c r="N80" t="s">
        <v>799</v>
      </c>
      <c r="O80" t="s">
        <v>832</v>
      </c>
      <c r="P80" t="s">
        <v>804</v>
      </c>
      <c r="Q80" t="s">
        <v>813</v>
      </c>
      <c r="R80" t="s">
        <v>806</v>
      </c>
      <c r="S80" t="s">
        <v>814</v>
      </c>
    </row>
    <row r="81" spans="1:35" x14ac:dyDescent="0.2">
      <c r="A81">
        <v>9308</v>
      </c>
      <c r="B81" s="1">
        <v>1.9588E-4</v>
      </c>
      <c r="C81" s="1">
        <v>1.5202E-2</v>
      </c>
      <c r="D81">
        <v>9</v>
      </c>
      <c r="E81">
        <v>55</v>
      </c>
      <c r="F81">
        <v>455</v>
      </c>
      <c r="G81">
        <v>12045</v>
      </c>
      <c r="H81">
        <f t="shared" si="2"/>
        <v>1.9780219780219779E-2</v>
      </c>
      <c r="I81">
        <f t="shared" si="2"/>
        <v>4.5662100456621002E-3</v>
      </c>
      <c r="J81">
        <f t="shared" si="3"/>
        <v>4.3318681318681316</v>
      </c>
      <c r="K81" t="s">
        <v>184</v>
      </c>
      <c r="L81" t="s">
        <v>980</v>
      </c>
      <c r="M81" t="s">
        <v>973</v>
      </c>
      <c r="N81" t="s">
        <v>772</v>
      </c>
      <c r="O81" t="s">
        <v>910</v>
      </c>
      <c r="P81" t="s">
        <v>995</v>
      </c>
      <c r="Q81" t="s">
        <v>988</v>
      </c>
      <c r="R81" t="s">
        <v>776</v>
      </c>
      <c r="S81" t="s">
        <v>983</v>
      </c>
      <c r="T81" t="s">
        <v>993</v>
      </c>
    </row>
    <row r="82" spans="1:35" x14ac:dyDescent="0.2">
      <c r="A82">
        <v>18057</v>
      </c>
      <c r="B82" s="1">
        <v>2.0820999999999999E-4</v>
      </c>
      <c r="C82" s="1">
        <v>1.5202E-2</v>
      </c>
      <c r="D82">
        <v>3</v>
      </c>
      <c r="E82">
        <v>4</v>
      </c>
      <c r="F82">
        <v>455</v>
      </c>
      <c r="G82">
        <v>12045</v>
      </c>
      <c r="H82">
        <f t="shared" si="2"/>
        <v>6.5934065934065934E-3</v>
      </c>
      <c r="I82">
        <f t="shared" si="2"/>
        <v>3.3208800332088005E-4</v>
      </c>
      <c r="J82">
        <f t="shared" si="3"/>
        <v>19.854395604395602</v>
      </c>
      <c r="K82" t="s">
        <v>190</v>
      </c>
      <c r="L82" t="s">
        <v>1049</v>
      </c>
      <c r="M82" t="s">
        <v>1050</v>
      </c>
      <c r="N82" t="s">
        <v>1051</v>
      </c>
    </row>
    <row r="83" spans="1:35" x14ac:dyDescent="0.2">
      <c r="A83">
        <v>35524</v>
      </c>
      <c r="B83" s="1">
        <v>2.0820999999999999E-4</v>
      </c>
      <c r="C83" s="1">
        <v>1.5202E-2</v>
      </c>
      <c r="D83">
        <v>3</v>
      </c>
      <c r="E83">
        <v>4</v>
      </c>
      <c r="F83">
        <v>455</v>
      </c>
      <c r="G83">
        <v>12045</v>
      </c>
      <c r="H83">
        <f t="shared" si="2"/>
        <v>6.5934065934065934E-3</v>
      </c>
      <c r="I83">
        <f t="shared" si="2"/>
        <v>3.3208800332088005E-4</v>
      </c>
      <c r="J83">
        <f t="shared" si="3"/>
        <v>19.854395604395602</v>
      </c>
      <c r="K83" t="s">
        <v>191</v>
      </c>
      <c r="L83" t="s">
        <v>773</v>
      </c>
      <c r="M83" t="s">
        <v>761</v>
      </c>
      <c r="N83" t="s">
        <v>777</v>
      </c>
    </row>
    <row r="84" spans="1:35" x14ac:dyDescent="0.2">
      <c r="A84">
        <v>15808</v>
      </c>
      <c r="B84" s="1">
        <v>2.0820999999999999E-4</v>
      </c>
      <c r="C84" s="1">
        <v>1.5202E-2</v>
      </c>
      <c r="D84">
        <v>3</v>
      </c>
      <c r="E84">
        <v>4</v>
      </c>
      <c r="F84">
        <v>455</v>
      </c>
      <c r="G84">
        <v>12045</v>
      </c>
      <c r="H84">
        <f t="shared" si="2"/>
        <v>6.5934065934065934E-3</v>
      </c>
      <c r="I84">
        <f t="shared" si="2"/>
        <v>3.3208800332088005E-4</v>
      </c>
      <c r="J84">
        <f t="shared" si="3"/>
        <v>19.854395604395602</v>
      </c>
      <c r="K84" t="s">
        <v>192</v>
      </c>
      <c r="L84" t="s">
        <v>773</v>
      </c>
      <c r="M84" t="s">
        <v>761</v>
      </c>
      <c r="N84" t="s">
        <v>777</v>
      </c>
    </row>
    <row r="85" spans="1:35" x14ac:dyDescent="0.2">
      <c r="A85">
        <v>32328</v>
      </c>
      <c r="B85" s="1">
        <v>2.0820999999999999E-4</v>
      </c>
      <c r="C85" s="1">
        <v>1.5202E-2</v>
      </c>
      <c r="D85">
        <v>3</v>
      </c>
      <c r="E85">
        <v>4</v>
      </c>
      <c r="F85">
        <v>455</v>
      </c>
      <c r="G85">
        <v>12045</v>
      </c>
      <c r="H85">
        <f t="shared" si="2"/>
        <v>6.5934065934065934E-3</v>
      </c>
      <c r="I85">
        <f t="shared" si="2"/>
        <v>3.3208800332088005E-4</v>
      </c>
      <c r="J85">
        <f t="shared" si="3"/>
        <v>19.854395604395602</v>
      </c>
      <c r="K85" t="s">
        <v>193</v>
      </c>
      <c r="L85" t="s">
        <v>773</v>
      </c>
      <c r="M85" t="s">
        <v>761</v>
      </c>
      <c r="N85" t="s">
        <v>777</v>
      </c>
    </row>
    <row r="86" spans="1:35" x14ac:dyDescent="0.2">
      <c r="A86">
        <v>9310</v>
      </c>
      <c r="B86" s="1">
        <v>2.1175999999999999E-4</v>
      </c>
      <c r="C86" s="1">
        <v>1.5202E-2</v>
      </c>
      <c r="D86">
        <v>6</v>
      </c>
      <c r="E86">
        <v>24</v>
      </c>
      <c r="F86">
        <v>455</v>
      </c>
      <c r="G86">
        <v>12045</v>
      </c>
      <c r="H86">
        <f t="shared" si="2"/>
        <v>1.3186813186813187E-2</v>
      </c>
      <c r="I86">
        <f t="shared" si="2"/>
        <v>1.9925280199252801E-3</v>
      </c>
      <c r="J86">
        <f t="shared" si="3"/>
        <v>6.6181318681318686</v>
      </c>
      <c r="K86" t="s">
        <v>187</v>
      </c>
      <c r="L86" t="s">
        <v>980</v>
      </c>
      <c r="M86" t="s">
        <v>973</v>
      </c>
      <c r="N86" t="s">
        <v>995</v>
      </c>
      <c r="O86" t="s">
        <v>988</v>
      </c>
      <c r="P86" t="s">
        <v>983</v>
      </c>
      <c r="Q86" t="s">
        <v>993</v>
      </c>
    </row>
    <row r="87" spans="1:35" x14ac:dyDescent="0.2">
      <c r="A87">
        <v>42182</v>
      </c>
      <c r="B87" s="1">
        <v>2.1175999999999999E-4</v>
      </c>
      <c r="C87" s="1">
        <v>1.5202E-2</v>
      </c>
      <c r="D87">
        <v>6</v>
      </c>
      <c r="E87">
        <v>24</v>
      </c>
      <c r="F87">
        <v>455</v>
      </c>
      <c r="G87">
        <v>12045</v>
      </c>
      <c r="H87">
        <f t="shared" si="2"/>
        <v>1.3186813186813187E-2</v>
      </c>
      <c r="I87">
        <f t="shared" si="2"/>
        <v>1.9925280199252801E-3</v>
      </c>
      <c r="J87">
        <f t="shared" si="3"/>
        <v>6.6181318681318686</v>
      </c>
      <c r="K87" t="s">
        <v>188</v>
      </c>
      <c r="L87" t="s">
        <v>810</v>
      </c>
      <c r="M87" t="s">
        <v>838</v>
      </c>
      <c r="N87" t="s">
        <v>799</v>
      </c>
      <c r="O87" t="s">
        <v>832</v>
      </c>
      <c r="P87" t="s">
        <v>804</v>
      </c>
      <c r="Q87" t="s">
        <v>814</v>
      </c>
    </row>
    <row r="88" spans="1:35" x14ac:dyDescent="0.2">
      <c r="A88">
        <v>42402</v>
      </c>
      <c r="B88" s="1">
        <v>2.1175999999999999E-4</v>
      </c>
      <c r="C88" s="1">
        <v>1.5202E-2</v>
      </c>
      <c r="D88">
        <v>6</v>
      </c>
      <c r="E88">
        <v>24</v>
      </c>
      <c r="F88">
        <v>455</v>
      </c>
      <c r="G88">
        <v>12045</v>
      </c>
      <c r="H88">
        <f t="shared" si="2"/>
        <v>1.3186813186813187E-2</v>
      </c>
      <c r="I88">
        <f t="shared" si="2"/>
        <v>1.9925280199252801E-3</v>
      </c>
      <c r="J88">
        <f t="shared" si="3"/>
        <v>6.6181318681318686</v>
      </c>
      <c r="K88" t="s">
        <v>189</v>
      </c>
      <c r="L88" t="s">
        <v>980</v>
      </c>
      <c r="M88" t="s">
        <v>973</v>
      </c>
      <c r="N88" t="s">
        <v>995</v>
      </c>
      <c r="O88" t="s">
        <v>988</v>
      </c>
      <c r="P88" t="s">
        <v>983</v>
      </c>
      <c r="Q88" t="s">
        <v>993</v>
      </c>
    </row>
    <row r="89" spans="1:35" x14ac:dyDescent="0.2">
      <c r="A89">
        <v>7041</v>
      </c>
      <c r="B89" s="1">
        <v>2.1678999999999999E-4</v>
      </c>
      <c r="C89" s="1">
        <v>1.5202E-2</v>
      </c>
      <c r="D89">
        <v>16</v>
      </c>
      <c r="E89">
        <v>153</v>
      </c>
      <c r="F89">
        <v>455</v>
      </c>
      <c r="G89">
        <v>12045</v>
      </c>
      <c r="H89">
        <f t="shared" si="2"/>
        <v>3.5164835164835165E-2</v>
      </c>
      <c r="I89">
        <f t="shared" si="2"/>
        <v>1.2702366127023662E-2</v>
      </c>
      <c r="J89">
        <f t="shared" si="3"/>
        <v>2.7683688860159448</v>
      </c>
      <c r="K89" t="s">
        <v>228</v>
      </c>
      <c r="L89" t="s">
        <v>779</v>
      </c>
      <c r="M89" t="s">
        <v>923</v>
      </c>
      <c r="N89" t="s">
        <v>1020</v>
      </c>
      <c r="O89" t="s">
        <v>931</v>
      </c>
      <c r="P89" t="s">
        <v>932</v>
      </c>
      <c r="Q89" t="s">
        <v>933</v>
      </c>
      <c r="R89" t="s">
        <v>946</v>
      </c>
      <c r="S89" t="s">
        <v>926</v>
      </c>
      <c r="T89" t="s">
        <v>788</v>
      </c>
      <c r="U89" t="s">
        <v>790</v>
      </c>
      <c r="V89" t="s">
        <v>936</v>
      </c>
      <c r="W89" t="s">
        <v>1044</v>
      </c>
      <c r="X89" t="s">
        <v>869</v>
      </c>
      <c r="Y89" t="s">
        <v>944</v>
      </c>
      <c r="Z89" t="s">
        <v>912</v>
      </c>
      <c r="AA89" t="s">
        <v>1017</v>
      </c>
    </row>
    <row r="90" spans="1:35" x14ac:dyDescent="0.2">
      <c r="A90">
        <v>6644</v>
      </c>
      <c r="B90" s="1">
        <v>2.1678999999999999E-4</v>
      </c>
      <c r="C90" s="1">
        <v>1.5202E-2</v>
      </c>
      <c r="D90">
        <v>24</v>
      </c>
      <c r="E90">
        <v>286</v>
      </c>
      <c r="F90">
        <v>455</v>
      </c>
      <c r="G90">
        <v>12045</v>
      </c>
      <c r="H90">
        <f t="shared" si="2"/>
        <v>5.2747252747252747E-2</v>
      </c>
      <c r="I90">
        <f t="shared" si="2"/>
        <v>2.3744292237442923E-2</v>
      </c>
      <c r="J90">
        <f t="shared" si="3"/>
        <v>2.2214708368554521</v>
      </c>
      <c r="K90" t="s">
        <v>185</v>
      </c>
      <c r="L90" t="s">
        <v>841</v>
      </c>
      <c r="M90" t="s">
        <v>829</v>
      </c>
      <c r="N90" t="s">
        <v>845</v>
      </c>
      <c r="O90" t="s">
        <v>811</v>
      </c>
      <c r="P90" t="s">
        <v>783</v>
      </c>
      <c r="Q90" t="s">
        <v>847</v>
      </c>
      <c r="R90" t="s">
        <v>812</v>
      </c>
      <c r="S90" t="s">
        <v>834</v>
      </c>
      <c r="T90" t="s">
        <v>848</v>
      </c>
      <c r="U90" t="s">
        <v>815</v>
      </c>
      <c r="V90" t="s">
        <v>769</v>
      </c>
      <c r="W90" t="s">
        <v>836</v>
      </c>
      <c r="X90" t="s">
        <v>790</v>
      </c>
      <c r="Y90" t="s">
        <v>849</v>
      </c>
      <c r="Z90" t="s">
        <v>820</v>
      </c>
      <c r="AA90" t="s">
        <v>856</v>
      </c>
      <c r="AB90" t="s">
        <v>857</v>
      </c>
      <c r="AC90" t="s">
        <v>839</v>
      </c>
      <c r="AD90" t="s">
        <v>823</v>
      </c>
      <c r="AE90" t="s">
        <v>840</v>
      </c>
      <c r="AF90" t="s">
        <v>859</v>
      </c>
      <c r="AG90" t="s">
        <v>808</v>
      </c>
      <c r="AH90" t="s">
        <v>825</v>
      </c>
      <c r="AI90" t="s">
        <v>826</v>
      </c>
    </row>
    <row r="91" spans="1:35" x14ac:dyDescent="0.2">
      <c r="A91">
        <v>32000</v>
      </c>
      <c r="B91" s="1">
        <v>2.1765E-4</v>
      </c>
      <c r="C91" s="1">
        <v>1.5202E-2</v>
      </c>
      <c r="D91">
        <v>4</v>
      </c>
      <c r="E91">
        <v>9</v>
      </c>
      <c r="F91">
        <v>455</v>
      </c>
      <c r="G91">
        <v>12045</v>
      </c>
      <c r="H91">
        <f t="shared" si="2"/>
        <v>8.7912087912087912E-3</v>
      </c>
      <c r="I91">
        <f t="shared" si="2"/>
        <v>7.4719800747198009E-4</v>
      </c>
      <c r="J91">
        <f t="shared" si="3"/>
        <v>11.765567765567765</v>
      </c>
      <c r="K91" t="s">
        <v>194</v>
      </c>
      <c r="L91" t="s">
        <v>1001</v>
      </c>
      <c r="M91" t="s">
        <v>971</v>
      </c>
      <c r="N91" t="s">
        <v>764</v>
      </c>
      <c r="O91" t="s">
        <v>783</v>
      </c>
    </row>
    <row r="92" spans="1:35" x14ac:dyDescent="0.2">
      <c r="A92">
        <v>98754</v>
      </c>
      <c r="B92" s="1">
        <v>2.1816000000000001E-4</v>
      </c>
      <c r="C92" s="1">
        <v>1.5202E-2</v>
      </c>
      <c r="D92">
        <v>10</v>
      </c>
      <c r="E92">
        <v>68</v>
      </c>
      <c r="F92">
        <v>455</v>
      </c>
      <c r="G92">
        <v>12045</v>
      </c>
      <c r="H92">
        <f t="shared" si="2"/>
        <v>2.197802197802198E-2</v>
      </c>
      <c r="I92">
        <f t="shared" si="2"/>
        <v>5.6454960564549603E-3</v>
      </c>
      <c r="J92">
        <f t="shared" si="3"/>
        <v>3.8930187459599228</v>
      </c>
      <c r="K92" t="s">
        <v>301</v>
      </c>
      <c r="L92" t="s">
        <v>907</v>
      </c>
      <c r="M92" t="s">
        <v>768</v>
      </c>
      <c r="N92" t="s">
        <v>791</v>
      </c>
      <c r="O92" t="s">
        <v>772</v>
      </c>
      <c r="P92" t="s">
        <v>758</v>
      </c>
      <c r="Q92" t="s">
        <v>910</v>
      </c>
      <c r="R92" t="s">
        <v>854</v>
      </c>
      <c r="S92" t="s">
        <v>906</v>
      </c>
      <c r="T92" t="s">
        <v>880</v>
      </c>
      <c r="U92" t="s">
        <v>776</v>
      </c>
    </row>
    <row r="93" spans="1:35" x14ac:dyDescent="0.2">
      <c r="A93">
        <v>46321</v>
      </c>
      <c r="B93" s="1">
        <v>2.3258999999999999E-4</v>
      </c>
      <c r="C93" s="1">
        <v>1.5859000000000002E-2</v>
      </c>
      <c r="D93">
        <v>5</v>
      </c>
      <c r="E93">
        <v>16</v>
      </c>
      <c r="F93">
        <v>455</v>
      </c>
      <c r="G93">
        <v>12045</v>
      </c>
      <c r="H93">
        <f t="shared" si="2"/>
        <v>1.098901098901099E-2</v>
      </c>
      <c r="I93">
        <f t="shared" si="2"/>
        <v>1.3283520132835202E-3</v>
      </c>
      <c r="J93">
        <f t="shared" si="3"/>
        <v>8.2726648351648358</v>
      </c>
      <c r="K93" t="s">
        <v>196</v>
      </c>
      <c r="L93" t="s">
        <v>1001</v>
      </c>
      <c r="M93" t="s">
        <v>971</v>
      </c>
      <c r="N93" t="s">
        <v>764</v>
      </c>
      <c r="O93" t="s">
        <v>783</v>
      </c>
      <c r="P93" t="s">
        <v>800</v>
      </c>
    </row>
    <row r="94" spans="1:35" x14ac:dyDescent="0.2">
      <c r="A94">
        <v>15721</v>
      </c>
      <c r="B94" s="1">
        <v>2.3258999999999999E-4</v>
      </c>
      <c r="C94" s="1">
        <v>1.5859000000000002E-2</v>
      </c>
      <c r="D94">
        <v>5</v>
      </c>
      <c r="E94">
        <v>16</v>
      </c>
      <c r="F94">
        <v>455</v>
      </c>
      <c r="G94">
        <v>12045</v>
      </c>
      <c r="H94">
        <f t="shared" si="2"/>
        <v>1.098901098901099E-2</v>
      </c>
      <c r="I94">
        <f t="shared" si="2"/>
        <v>1.3283520132835202E-3</v>
      </c>
      <c r="J94">
        <f t="shared" si="3"/>
        <v>8.2726648351648358</v>
      </c>
      <c r="K94" t="s">
        <v>197</v>
      </c>
      <c r="L94" t="s">
        <v>779</v>
      </c>
      <c r="M94" t="s">
        <v>768</v>
      </c>
      <c r="N94" t="s">
        <v>775</v>
      </c>
      <c r="O94" t="s">
        <v>793</v>
      </c>
      <c r="P94" t="s">
        <v>767</v>
      </c>
    </row>
    <row r="95" spans="1:35" x14ac:dyDescent="0.2">
      <c r="A95">
        <v>6879</v>
      </c>
      <c r="B95" s="1">
        <v>2.5923999999999999E-4</v>
      </c>
      <c r="C95" s="1">
        <v>1.7349E-2</v>
      </c>
      <c r="D95">
        <v>9</v>
      </c>
      <c r="E95">
        <v>57</v>
      </c>
      <c r="F95">
        <v>455</v>
      </c>
      <c r="G95">
        <v>12045</v>
      </c>
      <c r="H95">
        <f t="shared" si="2"/>
        <v>1.9780219780219779E-2</v>
      </c>
      <c r="I95">
        <f t="shared" si="2"/>
        <v>4.7322540473225408E-3</v>
      </c>
      <c r="J95">
        <f t="shared" si="3"/>
        <v>4.1798727588201263</v>
      </c>
      <c r="K95" t="s">
        <v>198</v>
      </c>
      <c r="L95" t="s">
        <v>882</v>
      </c>
      <c r="M95" t="s">
        <v>772</v>
      </c>
      <c r="N95" t="s">
        <v>884</v>
      </c>
      <c r="O95" t="s">
        <v>1009</v>
      </c>
      <c r="P95" t="s">
        <v>1002</v>
      </c>
      <c r="Q95" t="s">
        <v>763</v>
      </c>
      <c r="R95" t="s">
        <v>776</v>
      </c>
      <c r="S95" t="s">
        <v>946</v>
      </c>
      <c r="T95" t="s">
        <v>888</v>
      </c>
    </row>
    <row r="96" spans="1:35" x14ac:dyDescent="0.2">
      <c r="A96">
        <v>72330</v>
      </c>
      <c r="B96" s="1">
        <v>2.5992000000000002E-4</v>
      </c>
      <c r="C96" s="1">
        <v>1.7349E-2</v>
      </c>
      <c r="D96">
        <v>15</v>
      </c>
      <c r="E96">
        <v>140</v>
      </c>
      <c r="F96">
        <v>455</v>
      </c>
      <c r="G96">
        <v>12045</v>
      </c>
      <c r="H96">
        <f t="shared" si="2"/>
        <v>3.2967032967032968E-2</v>
      </c>
      <c r="I96">
        <f t="shared" si="2"/>
        <v>1.1623080116230802E-2</v>
      </c>
      <c r="J96">
        <f t="shared" si="3"/>
        <v>2.8363422291993721</v>
      </c>
      <c r="K96" t="s">
        <v>58</v>
      </c>
      <c r="L96" t="s">
        <v>795</v>
      </c>
      <c r="M96" t="s">
        <v>828</v>
      </c>
      <c r="N96" t="s">
        <v>844</v>
      </c>
      <c r="O96" t="s">
        <v>798</v>
      </c>
      <c r="P96" t="s">
        <v>760</v>
      </c>
      <c r="Q96" t="s">
        <v>764</v>
      </c>
      <c r="R96" t="s">
        <v>783</v>
      </c>
      <c r="S96" t="s">
        <v>988</v>
      </c>
      <c r="T96" t="s">
        <v>802</v>
      </c>
      <c r="U96" t="s">
        <v>850</v>
      </c>
      <c r="V96" t="s">
        <v>816</v>
      </c>
      <c r="W96" t="s">
        <v>855</v>
      </c>
      <c r="X96" t="s">
        <v>821</v>
      </c>
      <c r="Y96" t="s">
        <v>982</v>
      </c>
      <c r="Z96" t="s">
        <v>858</v>
      </c>
    </row>
    <row r="97" spans="1:209" x14ac:dyDescent="0.2">
      <c r="A97">
        <v>42738</v>
      </c>
      <c r="B97" s="1">
        <v>2.6982999999999998E-4</v>
      </c>
      <c r="C97" s="1">
        <v>1.7822999999999999E-2</v>
      </c>
      <c r="D97">
        <v>6</v>
      </c>
      <c r="E97">
        <v>25</v>
      </c>
      <c r="F97">
        <v>455</v>
      </c>
      <c r="G97">
        <v>12045</v>
      </c>
      <c r="H97">
        <f t="shared" si="2"/>
        <v>1.3186813186813187E-2</v>
      </c>
      <c r="I97">
        <f t="shared" si="2"/>
        <v>2.0755500207555004E-3</v>
      </c>
      <c r="J97">
        <f t="shared" si="3"/>
        <v>6.3534065934065929</v>
      </c>
      <c r="K97" t="s">
        <v>199</v>
      </c>
      <c r="L97" t="s">
        <v>810</v>
      </c>
      <c r="M97" t="s">
        <v>838</v>
      </c>
      <c r="N97" t="s">
        <v>799</v>
      </c>
      <c r="O97" t="s">
        <v>832</v>
      </c>
      <c r="P97" t="s">
        <v>804</v>
      </c>
      <c r="Q97" t="s">
        <v>814</v>
      </c>
    </row>
    <row r="98" spans="1:209" x14ac:dyDescent="0.2">
      <c r="A98">
        <v>3333</v>
      </c>
      <c r="B98" s="1">
        <v>3.1318999999999997E-4</v>
      </c>
      <c r="C98" s="1">
        <v>2.0264000000000001E-2</v>
      </c>
      <c r="D98">
        <v>10</v>
      </c>
      <c r="E98">
        <v>71</v>
      </c>
      <c r="F98">
        <v>455</v>
      </c>
      <c r="G98">
        <v>12045</v>
      </c>
      <c r="H98">
        <f t="shared" si="2"/>
        <v>2.197802197802198E-2</v>
      </c>
      <c r="I98">
        <f t="shared" si="2"/>
        <v>5.8945620589456208E-3</v>
      </c>
      <c r="J98">
        <f t="shared" si="3"/>
        <v>3.7285249961306302</v>
      </c>
      <c r="K98" t="s">
        <v>200</v>
      </c>
      <c r="L98" t="s">
        <v>769</v>
      </c>
      <c r="M98" t="s">
        <v>771</v>
      </c>
      <c r="N98" t="s">
        <v>757</v>
      </c>
      <c r="O98" t="s">
        <v>773</v>
      </c>
      <c r="P98" t="s">
        <v>761</v>
      </c>
      <c r="Q98" t="s">
        <v>762</v>
      </c>
      <c r="R98" t="s">
        <v>782</v>
      </c>
      <c r="S98" t="s">
        <v>766</v>
      </c>
      <c r="T98" t="s">
        <v>785</v>
      </c>
      <c r="U98" t="s">
        <v>777</v>
      </c>
    </row>
    <row r="99" spans="1:209" x14ac:dyDescent="0.2">
      <c r="A99">
        <v>6690</v>
      </c>
      <c r="B99" s="1">
        <v>3.1318999999999997E-4</v>
      </c>
      <c r="C99" s="1">
        <v>2.0264000000000001E-2</v>
      </c>
      <c r="D99">
        <v>10</v>
      </c>
      <c r="E99">
        <v>71</v>
      </c>
      <c r="F99">
        <v>455</v>
      </c>
      <c r="G99">
        <v>12045</v>
      </c>
      <c r="H99">
        <f t="shared" si="2"/>
        <v>2.197802197802198E-2</v>
      </c>
      <c r="I99">
        <f t="shared" si="2"/>
        <v>5.8945620589456208E-3</v>
      </c>
      <c r="J99">
        <f t="shared" si="3"/>
        <v>3.7285249961306302</v>
      </c>
      <c r="K99" t="s">
        <v>201</v>
      </c>
      <c r="L99" t="s">
        <v>791</v>
      </c>
      <c r="M99" t="s">
        <v>830</v>
      </c>
      <c r="N99" t="s">
        <v>810</v>
      </c>
      <c r="O99" t="s">
        <v>816</v>
      </c>
      <c r="P99" t="s">
        <v>758</v>
      </c>
      <c r="Q99" t="s">
        <v>838</v>
      </c>
      <c r="R99" t="s">
        <v>799</v>
      </c>
      <c r="S99" t="s">
        <v>832</v>
      </c>
      <c r="T99" t="s">
        <v>804</v>
      </c>
      <c r="U99" t="s">
        <v>814</v>
      </c>
    </row>
    <row r="100" spans="1:209" x14ac:dyDescent="0.2">
      <c r="A100">
        <v>15936</v>
      </c>
      <c r="B100" s="1">
        <v>3.1933999999999999E-4</v>
      </c>
      <c r="C100" s="1">
        <v>2.0424000000000001E-2</v>
      </c>
      <c r="D100">
        <v>5</v>
      </c>
      <c r="E100">
        <v>17</v>
      </c>
      <c r="F100">
        <v>455</v>
      </c>
      <c r="G100">
        <v>12045</v>
      </c>
      <c r="H100">
        <f t="shared" si="2"/>
        <v>1.098901098901099E-2</v>
      </c>
      <c r="I100">
        <f t="shared" si="2"/>
        <v>1.4113740141137401E-3</v>
      </c>
      <c r="J100">
        <f t="shared" si="3"/>
        <v>7.7860374919198456</v>
      </c>
      <c r="K100" t="s">
        <v>204</v>
      </c>
      <c r="L100" t="s">
        <v>975</v>
      </c>
      <c r="M100" t="s">
        <v>919</v>
      </c>
      <c r="N100" t="s">
        <v>989</v>
      </c>
      <c r="O100" t="s">
        <v>913</v>
      </c>
      <c r="P100" t="s">
        <v>917</v>
      </c>
    </row>
    <row r="101" spans="1:209" x14ac:dyDescent="0.2">
      <c r="A101">
        <v>42592</v>
      </c>
      <c r="B101" s="1">
        <v>3.2670000000000003E-4</v>
      </c>
      <c r="C101" s="1">
        <v>2.0424000000000001E-2</v>
      </c>
      <c r="D101">
        <v>110</v>
      </c>
      <c r="E101">
        <v>2150</v>
      </c>
      <c r="F101">
        <v>455</v>
      </c>
      <c r="G101">
        <v>12045</v>
      </c>
      <c r="H101">
        <f t="shared" si="2"/>
        <v>0.24175824175824176</v>
      </c>
      <c r="I101">
        <f t="shared" si="2"/>
        <v>0.17849730178497303</v>
      </c>
      <c r="J101">
        <f t="shared" si="3"/>
        <v>1.354408382315359</v>
      </c>
      <c r="K101" t="s">
        <v>202</v>
      </c>
      <c r="L101" t="s">
        <v>797</v>
      </c>
      <c r="M101" t="s">
        <v>997</v>
      </c>
      <c r="N101" t="s">
        <v>925</v>
      </c>
      <c r="O101" t="s">
        <v>800</v>
      </c>
      <c r="P101" t="s">
        <v>801</v>
      </c>
      <c r="Q101" t="s">
        <v>1012</v>
      </c>
      <c r="R101" t="s">
        <v>1052</v>
      </c>
      <c r="S101" t="s">
        <v>772</v>
      </c>
      <c r="T101" t="s">
        <v>866</v>
      </c>
      <c r="U101" t="s">
        <v>868</v>
      </c>
      <c r="V101" t="s">
        <v>803</v>
      </c>
      <c r="W101" t="s">
        <v>1053</v>
      </c>
      <c r="X101" t="s">
        <v>1054</v>
      </c>
      <c r="Y101" t="s">
        <v>805</v>
      </c>
      <c r="Z101" t="s">
        <v>807</v>
      </c>
      <c r="AA101" t="s">
        <v>1055</v>
      </c>
      <c r="AB101" t="s">
        <v>870</v>
      </c>
      <c r="AC101" t="s">
        <v>914</v>
      </c>
      <c r="AD101" t="s">
        <v>999</v>
      </c>
      <c r="AE101" t="s">
        <v>871</v>
      </c>
      <c r="AF101" t="s">
        <v>915</v>
      </c>
      <c r="AG101" t="s">
        <v>872</v>
      </c>
      <c r="AH101" t="s">
        <v>873</v>
      </c>
      <c r="AI101" t="s">
        <v>1000</v>
      </c>
      <c r="AJ101" t="s">
        <v>1001</v>
      </c>
      <c r="AK101" t="s">
        <v>916</v>
      </c>
      <c r="AL101" t="s">
        <v>878</v>
      </c>
      <c r="AM101" t="s">
        <v>917</v>
      </c>
      <c r="AN101" t="s">
        <v>881</v>
      </c>
      <c r="AO101" t="s">
        <v>946</v>
      </c>
      <c r="AP101" t="s">
        <v>882</v>
      </c>
      <c r="AQ101" t="s">
        <v>918</v>
      </c>
      <c r="AR101" t="s">
        <v>919</v>
      </c>
      <c r="AS101" t="s">
        <v>884</v>
      </c>
      <c r="AT101" t="s">
        <v>940</v>
      </c>
      <c r="AU101" t="s">
        <v>949</v>
      </c>
      <c r="AV101" t="s">
        <v>827</v>
      </c>
      <c r="AW101" t="s">
        <v>890</v>
      </c>
      <c r="AX101" t="s">
        <v>829</v>
      </c>
      <c r="AY101" t="s">
        <v>831</v>
      </c>
      <c r="AZ101" t="s">
        <v>1004</v>
      </c>
      <c r="BA101" t="s">
        <v>764</v>
      </c>
      <c r="BB101" t="s">
        <v>1006</v>
      </c>
      <c r="BC101" t="s">
        <v>833</v>
      </c>
      <c r="BD101" t="s">
        <v>1035</v>
      </c>
      <c r="BE101" t="s">
        <v>836</v>
      </c>
      <c r="BF101" t="s">
        <v>927</v>
      </c>
      <c r="BG101" t="s">
        <v>1056</v>
      </c>
      <c r="BH101" t="s">
        <v>1008</v>
      </c>
      <c r="BI101" t="s">
        <v>1009</v>
      </c>
      <c r="BJ101" t="s">
        <v>786</v>
      </c>
      <c r="BK101" t="s">
        <v>1057</v>
      </c>
      <c r="BL101" t="s">
        <v>1038</v>
      </c>
      <c r="BM101" t="s">
        <v>935</v>
      </c>
      <c r="BN101" t="s">
        <v>1022</v>
      </c>
      <c r="BO101" t="s">
        <v>849</v>
      </c>
      <c r="BP101" t="s">
        <v>851</v>
      </c>
      <c r="BQ101" t="s">
        <v>938</v>
      </c>
      <c r="BR101" t="s">
        <v>1058</v>
      </c>
      <c r="BS101" t="s">
        <v>1025</v>
      </c>
      <c r="BT101" t="s">
        <v>793</v>
      </c>
      <c r="BU101" t="s">
        <v>912</v>
      </c>
      <c r="BV101" t="s">
        <v>860</v>
      </c>
      <c r="BW101" t="s">
        <v>861</v>
      </c>
      <c r="BX101" t="s">
        <v>763</v>
      </c>
      <c r="BY101" t="s">
        <v>998</v>
      </c>
      <c r="BZ101" t="s">
        <v>802</v>
      </c>
      <c r="CA101" t="s">
        <v>769</v>
      </c>
      <c r="CB101" t="s">
        <v>865</v>
      </c>
      <c r="CC101" t="s">
        <v>869</v>
      </c>
      <c r="CD101" t="s">
        <v>776</v>
      </c>
      <c r="CE101" t="s">
        <v>875</v>
      </c>
      <c r="CF101" t="s">
        <v>877</v>
      </c>
      <c r="CG101" t="s">
        <v>812</v>
      </c>
      <c r="CH101" t="s">
        <v>815</v>
      </c>
      <c r="CI101" t="s">
        <v>1059</v>
      </c>
      <c r="CJ101" t="s">
        <v>959</v>
      </c>
      <c r="CK101" t="s">
        <v>883</v>
      </c>
      <c r="CL101" t="s">
        <v>790</v>
      </c>
      <c r="CM101" t="s">
        <v>1002</v>
      </c>
      <c r="CN101" t="s">
        <v>885</v>
      </c>
      <c r="CO101" t="s">
        <v>1003</v>
      </c>
      <c r="CP101" t="s">
        <v>819</v>
      </c>
      <c r="CQ101" t="s">
        <v>920</v>
      </c>
      <c r="CR101" t="s">
        <v>1060</v>
      </c>
      <c r="CS101" t="s">
        <v>921</v>
      </c>
      <c r="CT101" t="s">
        <v>888</v>
      </c>
      <c r="CU101" t="s">
        <v>960</v>
      </c>
      <c r="CV101" t="s">
        <v>891</v>
      </c>
      <c r="CW101" t="s">
        <v>760</v>
      </c>
      <c r="CX101" t="s">
        <v>762</v>
      </c>
      <c r="CY101" t="s">
        <v>1005</v>
      </c>
      <c r="CZ101" t="s">
        <v>1027</v>
      </c>
      <c r="DA101" t="s">
        <v>1007</v>
      </c>
      <c r="DB101" t="s">
        <v>963</v>
      </c>
      <c r="DC101" t="s">
        <v>1028</v>
      </c>
      <c r="DD101" t="s">
        <v>897</v>
      </c>
      <c r="DE101" t="s">
        <v>837</v>
      </c>
      <c r="DF101" t="s">
        <v>913</v>
      </c>
      <c r="DG101" t="s">
        <v>899</v>
      </c>
      <c r="DH101" t="s">
        <v>966</v>
      </c>
      <c r="DI101" t="s">
        <v>903</v>
      </c>
      <c r="DJ101" t="s">
        <v>840</v>
      </c>
      <c r="DK101" t="s">
        <v>780</v>
      </c>
      <c r="DL101" t="s">
        <v>1061</v>
      </c>
      <c r="DM101" t="s">
        <v>788</v>
      </c>
      <c r="DN101" t="s">
        <v>990</v>
      </c>
      <c r="DO101" t="s">
        <v>910</v>
      </c>
      <c r="DP101" t="s">
        <v>1010</v>
      </c>
      <c r="DQ101" t="s">
        <v>993</v>
      </c>
    </row>
    <row r="102" spans="1:209" x14ac:dyDescent="0.2">
      <c r="A102">
        <v>33060</v>
      </c>
      <c r="B102" s="1">
        <v>3.3971000000000001E-4</v>
      </c>
      <c r="C102" s="1">
        <v>2.0424000000000001E-2</v>
      </c>
      <c r="D102">
        <v>6</v>
      </c>
      <c r="E102">
        <v>26</v>
      </c>
      <c r="F102">
        <v>455</v>
      </c>
      <c r="G102">
        <v>12045</v>
      </c>
      <c r="H102">
        <f t="shared" si="2"/>
        <v>1.3186813186813187E-2</v>
      </c>
      <c r="I102">
        <f t="shared" si="2"/>
        <v>2.1585720215857203E-3</v>
      </c>
      <c r="J102">
        <f t="shared" si="3"/>
        <v>6.1090448013524936</v>
      </c>
      <c r="K102" t="s">
        <v>206</v>
      </c>
      <c r="L102" t="s">
        <v>779</v>
      </c>
      <c r="M102" t="s">
        <v>922</v>
      </c>
      <c r="N102" t="s">
        <v>772</v>
      </c>
      <c r="O102" t="s">
        <v>869</v>
      </c>
      <c r="P102" t="s">
        <v>939</v>
      </c>
      <c r="Q102" t="s">
        <v>776</v>
      </c>
    </row>
    <row r="103" spans="1:209" x14ac:dyDescent="0.2">
      <c r="A103">
        <v>6727</v>
      </c>
      <c r="B103" s="1">
        <v>3.3971000000000001E-4</v>
      </c>
      <c r="C103" s="1">
        <v>2.0424000000000001E-2</v>
      </c>
      <c r="D103">
        <v>6</v>
      </c>
      <c r="E103">
        <v>26</v>
      </c>
      <c r="F103">
        <v>455</v>
      </c>
      <c r="G103">
        <v>12045</v>
      </c>
      <c r="H103">
        <f t="shared" si="2"/>
        <v>1.3186813186813187E-2</v>
      </c>
      <c r="I103">
        <f t="shared" si="2"/>
        <v>2.1585720215857203E-3</v>
      </c>
      <c r="J103">
        <f t="shared" si="3"/>
        <v>6.1090448013524936</v>
      </c>
      <c r="K103" t="s">
        <v>207</v>
      </c>
      <c r="L103" t="s">
        <v>779</v>
      </c>
      <c r="M103" t="s">
        <v>922</v>
      </c>
      <c r="N103" t="s">
        <v>772</v>
      </c>
      <c r="O103" t="s">
        <v>869</v>
      </c>
      <c r="P103" t="s">
        <v>939</v>
      </c>
      <c r="Q103" t="s">
        <v>776</v>
      </c>
    </row>
    <row r="104" spans="1:209" x14ac:dyDescent="0.2">
      <c r="A104">
        <v>8055</v>
      </c>
      <c r="B104" s="1">
        <v>3.3971000000000001E-4</v>
      </c>
      <c r="C104" s="1">
        <v>2.0424000000000001E-2</v>
      </c>
      <c r="D104">
        <v>6</v>
      </c>
      <c r="E104">
        <v>26</v>
      </c>
      <c r="F104">
        <v>455</v>
      </c>
      <c r="G104">
        <v>12045</v>
      </c>
      <c r="H104">
        <f t="shared" si="2"/>
        <v>1.3186813186813187E-2</v>
      </c>
      <c r="I104">
        <f t="shared" si="2"/>
        <v>2.1585720215857203E-3</v>
      </c>
      <c r="J104">
        <f t="shared" si="3"/>
        <v>6.1090448013524936</v>
      </c>
      <c r="K104" t="s">
        <v>208</v>
      </c>
      <c r="L104" t="s">
        <v>779</v>
      </c>
      <c r="M104" t="s">
        <v>922</v>
      </c>
      <c r="N104" t="s">
        <v>772</v>
      </c>
      <c r="O104" t="s">
        <v>869</v>
      </c>
      <c r="P104" t="s">
        <v>939</v>
      </c>
      <c r="Q104" t="s">
        <v>776</v>
      </c>
    </row>
    <row r="105" spans="1:209" x14ac:dyDescent="0.2">
      <c r="A105">
        <v>46152</v>
      </c>
      <c r="B105" s="1">
        <v>3.3971000000000001E-4</v>
      </c>
      <c r="C105" s="1">
        <v>2.0424000000000001E-2</v>
      </c>
      <c r="D105">
        <v>6</v>
      </c>
      <c r="E105">
        <v>26</v>
      </c>
      <c r="F105">
        <v>455</v>
      </c>
      <c r="G105">
        <v>12045</v>
      </c>
      <c r="H105">
        <f t="shared" si="2"/>
        <v>1.3186813186813187E-2</v>
      </c>
      <c r="I105">
        <f t="shared" si="2"/>
        <v>2.1585720215857203E-3</v>
      </c>
      <c r="J105">
        <f t="shared" si="3"/>
        <v>6.1090448013524936</v>
      </c>
      <c r="K105" t="s">
        <v>209</v>
      </c>
      <c r="L105" t="s">
        <v>779</v>
      </c>
      <c r="M105" t="s">
        <v>922</v>
      </c>
      <c r="N105" t="s">
        <v>772</v>
      </c>
      <c r="O105" t="s">
        <v>869</v>
      </c>
      <c r="P105" t="s">
        <v>939</v>
      </c>
      <c r="Q105" t="s">
        <v>776</v>
      </c>
    </row>
    <row r="106" spans="1:209" x14ac:dyDescent="0.2">
      <c r="A106">
        <v>46158</v>
      </c>
      <c r="B106" s="1">
        <v>3.3971000000000001E-4</v>
      </c>
      <c r="C106" s="1">
        <v>2.0424000000000001E-2</v>
      </c>
      <c r="D106">
        <v>6</v>
      </c>
      <c r="E106">
        <v>26</v>
      </c>
      <c r="F106">
        <v>455</v>
      </c>
      <c r="G106">
        <v>12045</v>
      </c>
      <c r="H106">
        <f t="shared" si="2"/>
        <v>1.3186813186813187E-2</v>
      </c>
      <c r="I106">
        <f t="shared" si="2"/>
        <v>2.1585720215857203E-3</v>
      </c>
      <c r="J106">
        <f t="shared" si="3"/>
        <v>6.1090448013524936</v>
      </c>
      <c r="K106" t="s">
        <v>210</v>
      </c>
      <c r="L106" t="s">
        <v>779</v>
      </c>
      <c r="M106" t="s">
        <v>922</v>
      </c>
      <c r="N106" t="s">
        <v>772</v>
      </c>
      <c r="O106" t="s">
        <v>869</v>
      </c>
      <c r="P106" t="s">
        <v>939</v>
      </c>
      <c r="Q106" t="s">
        <v>776</v>
      </c>
    </row>
    <row r="107" spans="1:209" x14ac:dyDescent="0.2">
      <c r="A107">
        <v>9410</v>
      </c>
      <c r="B107" s="1">
        <v>3.4142999999999999E-4</v>
      </c>
      <c r="C107" s="1">
        <v>2.0424000000000001E-2</v>
      </c>
      <c r="D107">
        <v>20</v>
      </c>
      <c r="E107">
        <v>225</v>
      </c>
      <c r="F107">
        <v>455</v>
      </c>
      <c r="G107">
        <v>12045</v>
      </c>
      <c r="H107">
        <f t="shared" si="2"/>
        <v>4.3956043956043959E-2</v>
      </c>
      <c r="I107">
        <f t="shared" si="2"/>
        <v>1.86799501867995E-2</v>
      </c>
      <c r="J107">
        <f t="shared" si="3"/>
        <v>2.3531135531135536</v>
      </c>
      <c r="K107" t="s">
        <v>302</v>
      </c>
      <c r="L107" t="s">
        <v>861</v>
      </c>
      <c r="M107" t="s">
        <v>830</v>
      </c>
      <c r="N107" t="s">
        <v>810</v>
      </c>
      <c r="O107" t="s">
        <v>1000</v>
      </c>
      <c r="P107" t="s">
        <v>1001</v>
      </c>
      <c r="Q107" t="s">
        <v>844</v>
      </c>
      <c r="R107" t="s">
        <v>798</v>
      </c>
      <c r="S107" t="s">
        <v>799</v>
      </c>
      <c r="T107" t="s">
        <v>832</v>
      </c>
      <c r="U107" t="s">
        <v>879</v>
      </c>
      <c r="V107" t="s">
        <v>814</v>
      </c>
      <c r="W107" t="s">
        <v>1007</v>
      </c>
      <c r="X107" t="s">
        <v>909</v>
      </c>
      <c r="Y107" t="s">
        <v>838</v>
      </c>
      <c r="Z107" t="s">
        <v>854</v>
      </c>
      <c r="AA107" t="s">
        <v>855</v>
      </c>
      <c r="AB107" t="s">
        <v>821</v>
      </c>
      <c r="AC107" t="s">
        <v>903</v>
      </c>
      <c r="AD107" t="s">
        <v>804</v>
      </c>
      <c r="AE107" t="s">
        <v>793</v>
      </c>
    </row>
    <row r="108" spans="1:209" x14ac:dyDescent="0.2">
      <c r="A108">
        <v>42159</v>
      </c>
      <c r="B108" s="1">
        <v>3.5195000000000002E-4</v>
      </c>
      <c r="C108" s="1">
        <v>2.0677999999999998E-2</v>
      </c>
      <c r="D108">
        <v>4</v>
      </c>
      <c r="E108">
        <v>10</v>
      </c>
      <c r="F108">
        <v>455</v>
      </c>
      <c r="G108">
        <v>12045</v>
      </c>
      <c r="H108">
        <f t="shared" si="2"/>
        <v>8.7912087912087912E-3</v>
      </c>
      <c r="I108">
        <f t="shared" si="2"/>
        <v>8.3022000830220008E-4</v>
      </c>
      <c r="J108">
        <f t="shared" si="3"/>
        <v>10.589010989010989</v>
      </c>
      <c r="K108" t="s">
        <v>211</v>
      </c>
      <c r="L108" t="s">
        <v>1062</v>
      </c>
      <c r="M108" t="s">
        <v>831</v>
      </c>
      <c r="N108" t="s">
        <v>803</v>
      </c>
      <c r="O108" t="s">
        <v>930</v>
      </c>
    </row>
    <row r="109" spans="1:209" x14ac:dyDescent="0.2">
      <c r="A109">
        <v>51234</v>
      </c>
      <c r="B109" s="1">
        <v>3.5218000000000001E-4</v>
      </c>
      <c r="C109" s="1">
        <v>2.0677999999999998E-2</v>
      </c>
      <c r="D109">
        <v>198</v>
      </c>
      <c r="E109">
        <v>4318</v>
      </c>
      <c r="F109">
        <v>455</v>
      </c>
      <c r="G109">
        <v>12045</v>
      </c>
      <c r="H109">
        <f t="shared" si="2"/>
        <v>0.43516483516483517</v>
      </c>
      <c r="I109">
        <f t="shared" si="2"/>
        <v>0.35848899958489</v>
      </c>
      <c r="J109">
        <f t="shared" si="3"/>
        <v>1.2138861601575821</v>
      </c>
      <c r="K109" t="s">
        <v>195</v>
      </c>
      <c r="L109" t="s">
        <v>923</v>
      </c>
      <c r="M109" t="s">
        <v>766</v>
      </c>
      <c r="N109" t="s">
        <v>801</v>
      </c>
      <c r="O109" t="s">
        <v>863</v>
      </c>
      <c r="P109" t="s">
        <v>805</v>
      </c>
      <c r="Q109" t="s">
        <v>943</v>
      </c>
      <c r="R109" t="s">
        <v>806</v>
      </c>
      <c r="S109" t="s">
        <v>777</v>
      </c>
      <c r="T109" t="s">
        <v>1019</v>
      </c>
      <c r="U109" t="s">
        <v>1011</v>
      </c>
      <c r="V109" t="s">
        <v>1020</v>
      </c>
      <c r="W109" t="s">
        <v>781</v>
      </c>
      <c r="X109" t="s">
        <v>932</v>
      </c>
      <c r="Y109" t="s">
        <v>945</v>
      </c>
      <c r="Z109" t="s">
        <v>881</v>
      </c>
      <c r="AA109" t="s">
        <v>946</v>
      </c>
      <c r="AB109" t="s">
        <v>948</v>
      </c>
      <c r="AC109" t="s">
        <v>949</v>
      </c>
      <c r="AD109" t="s">
        <v>889</v>
      </c>
      <c r="AE109" t="s">
        <v>827</v>
      </c>
      <c r="AF109" t="s">
        <v>890</v>
      </c>
      <c r="AG109" t="s">
        <v>829</v>
      </c>
      <c r="AH109" t="s">
        <v>831</v>
      </c>
      <c r="AI109" t="s">
        <v>892</v>
      </c>
      <c r="AJ109" t="s">
        <v>764</v>
      </c>
      <c r="AK109" t="s">
        <v>767</v>
      </c>
      <c r="AL109" t="s">
        <v>836</v>
      </c>
      <c r="AM109" t="s">
        <v>927</v>
      </c>
      <c r="AN109" t="s">
        <v>1021</v>
      </c>
      <c r="AO109" t="s">
        <v>1056</v>
      </c>
      <c r="AP109" t="s">
        <v>901</v>
      </c>
      <c r="AQ109" t="s">
        <v>952</v>
      </c>
      <c r="AR109" t="s">
        <v>1009</v>
      </c>
      <c r="AS109" t="s">
        <v>785</v>
      </c>
      <c r="AT109" t="s">
        <v>953</v>
      </c>
      <c r="AU109" t="s">
        <v>935</v>
      </c>
      <c r="AV109" t="s">
        <v>1022</v>
      </c>
      <c r="AW109" t="s">
        <v>1023</v>
      </c>
      <c r="AX109" t="s">
        <v>954</v>
      </c>
      <c r="AY109" t="s">
        <v>1024</v>
      </c>
      <c r="AZ109" t="s">
        <v>1025</v>
      </c>
      <c r="BA109" t="s">
        <v>793</v>
      </c>
      <c r="BB109" t="s">
        <v>922</v>
      </c>
      <c r="BC109" t="s">
        <v>763</v>
      </c>
      <c r="BD109" t="s">
        <v>957</v>
      </c>
      <c r="BE109" t="s">
        <v>765</v>
      </c>
      <c r="BF109" t="s">
        <v>768</v>
      </c>
      <c r="BG109" t="s">
        <v>769</v>
      </c>
      <c r="BH109" t="s">
        <v>958</v>
      </c>
      <c r="BI109" t="s">
        <v>869</v>
      </c>
      <c r="BJ109" t="s">
        <v>1016</v>
      </c>
      <c r="BK109" t="s">
        <v>874</v>
      </c>
      <c r="BL109" t="s">
        <v>929</v>
      </c>
      <c r="BM109" t="s">
        <v>931</v>
      </c>
      <c r="BN109" t="s">
        <v>876</v>
      </c>
      <c r="BO109" t="s">
        <v>783</v>
      </c>
      <c r="BP109" t="s">
        <v>877</v>
      </c>
      <c r="BQ109" t="s">
        <v>879</v>
      </c>
      <c r="BR109" t="s">
        <v>1026</v>
      </c>
      <c r="BS109" t="s">
        <v>813</v>
      </c>
      <c r="BT109" t="s">
        <v>790</v>
      </c>
      <c r="BU109" t="s">
        <v>887</v>
      </c>
      <c r="BV109" t="s">
        <v>1017</v>
      </c>
      <c r="BW109" t="s">
        <v>960</v>
      </c>
      <c r="BX109" t="s">
        <v>760</v>
      </c>
      <c r="BY109" t="s">
        <v>893</v>
      </c>
      <c r="BZ109" t="s">
        <v>962</v>
      </c>
      <c r="CA109" t="s">
        <v>1027</v>
      </c>
      <c r="CB109" t="s">
        <v>1028</v>
      </c>
      <c r="CC109" t="s">
        <v>964</v>
      </c>
      <c r="CD109" t="s">
        <v>897</v>
      </c>
      <c r="CE109" t="s">
        <v>898</v>
      </c>
      <c r="CF109" t="s">
        <v>1029</v>
      </c>
      <c r="CG109" t="s">
        <v>965</v>
      </c>
      <c r="CH109" t="s">
        <v>966</v>
      </c>
      <c r="CI109" t="s">
        <v>839</v>
      </c>
      <c r="CJ109" t="s">
        <v>905</v>
      </c>
      <c r="CK109" t="s">
        <v>967</v>
      </c>
      <c r="CL109" t="s">
        <v>779</v>
      </c>
      <c r="CM109" t="s">
        <v>780</v>
      </c>
      <c r="CN109" t="s">
        <v>842</v>
      </c>
      <c r="CO109" t="s">
        <v>1030</v>
      </c>
      <c r="CP109" t="s">
        <v>968</v>
      </c>
      <c r="CQ109" t="s">
        <v>846</v>
      </c>
      <c r="CR109" t="s">
        <v>933</v>
      </c>
      <c r="CS109" t="s">
        <v>788</v>
      </c>
      <c r="CT109" t="s">
        <v>791</v>
      </c>
      <c r="CU109" t="s">
        <v>792</v>
      </c>
      <c r="CV109" t="s">
        <v>1031</v>
      </c>
      <c r="CW109" t="s">
        <v>797</v>
      </c>
      <c r="CX109" t="s">
        <v>758</v>
      </c>
      <c r="CY109" t="s">
        <v>997</v>
      </c>
      <c r="CZ109" t="s">
        <v>925</v>
      </c>
      <c r="DA109" t="s">
        <v>761</v>
      </c>
      <c r="DB109" t="s">
        <v>800</v>
      </c>
      <c r="DC109" t="s">
        <v>1012</v>
      </c>
      <c r="DD109" t="s">
        <v>862</v>
      </c>
      <c r="DE109" t="s">
        <v>941</v>
      </c>
      <c r="DF109" t="s">
        <v>1032</v>
      </c>
      <c r="DG109" t="s">
        <v>770</v>
      </c>
      <c r="DH109" t="s">
        <v>864</v>
      </c>
      <c r="DI109" t="s">
        <v>772</v>
      </c>
      <c r="DJ109" t="s">
        <v>866</v>
      </c>
      <c r="DK109" t="s">
        <v>868</v>
      </c>
      <c r="DL109" t="s">
        <v>942</v>
      </c>
      <c r="DM109" t="s">
        <v>803</v>
      </c>
      <c r="DN109" t="s">
        <v>775</v>
      </c>
      <c r="DO109" t="s">
        <v>944</v>
      </c>
      <c r="DP109" t="s">
        <v>1033</v>
      </c>
      <c r="DQ109" t="s">
        <v>870</v>
      </c>
      <c r="DR109" t="s">
        <v>914</v>
      </c>
      <c r="DS109" t="s">
        <v>871</v>
      </c>
      <c r="DT109" t="s">
        <v>872</v>
      </c>
      <c r="DU109" t="s">
        <v>873</v>
      </c>
      <c r="DV109" t="s">
        <v>916</v>
      </c>
      <c r="DW109" t="s">
        <v>878</v>
      </c>
      <c r="DX109" t="s">
        <v>880</v>
      </c>
      <c r="DY109" t="s">
        <v>1034</v>
      </c>
      <c r="DZ109" t="s">
        <v>947</v>
      </c>
      <c r="EA109" t="s">
        <v>882</v>
      </c>
      <c r="EB109" t="s">
        <v>918</v>
      </c>
      <c r="EC109" t="s">
        <v>1063</v>
      </c>
      <c r="ED109" t="s">
        <v>789</v>
      </c>
      <c r="EE109" t="s">
        <v>884</v>
      </c>
      <c r="EF109" t="s">
        <v>820</v>
      </c>
      <c r="EG109" t="s">
        <v>823</v>
      </c>
      <c r="EH109" t="s">
        <v>939</v>
      </c>
      <c r="EI109" t="s">
        <v>940</v>
      </c>
      <c r="EJ109" t="s">
        <v>950</v>
      </c>
      <c r="EK109" t="s">
        <v>1006</v>
      </c>
      <c r="EL109" t="s">
        <v>1035</v>
      </c>
      <c r="EM109" t="s">
        <v>896</v>
      </c>
      <c r="EN109" t="s">
        <v>951</v>
      </c>
      <c r="EO109" t="s">
        <v>900</v>
      </c>
      <c r="EP109" t="s">
        <v>904</v>
      </c>
      <c r="EQ109" t="s">
        <v>1008</v>
      </c>
      <c r="ER109" t="s">
        <v>778</v>
      </c>
      <c r="ES109" t="s">
        <v>1036</v>
      </c>
      <c r="ET109" t="s">
        <v>906</v>
      </c>
      <c r="EU109" t="s">
        <v>784</v>
      </c>
      <c r="EV109" t="s">
        <v>1037</v>
      </c>
      <c r="EW109" t="s">
        <v>786</v>
      </c>
      <c r="EX109" t="s">
        <v>787</v>
      </c>
      <c r="EY109" t="s">
        <v>1038</v>
      </c>
      <c r="EZ109" t="s">
        <v>1039</v>
      </c>
      <c r="FA109" t="s">
        <v>936</v>
      </c>
      <c r="FB109" t="s">
        <v>938</v>
      </c>
      <c r="FC109" t="s">
        <v>955</v>
      </c>
      <c r="FD109" t="s">
        <v>912</v>
      </c>
      <c r="FE109" t="s">
        <v>795</v>
      </c>
      <c r="FF109" t="s">
        <v>860</v>
      </c>
      <c r="FG109" t="s">
        <v>861</v>
      </c>
      <c r="FH109" t="s">
        <v>956</v>
      </c>
      <c r="FI109" t="s">
        <v>757</v>
      </c>
      <c r="FJ109" t="s">
        <v>1040</v>
      </c>
      <c r="FK109" t="s">
        <v>759</v>
      </c>
      <c r="FL109" t="s">
        <v>1064</v>
      </c>
      <c r="FM109" t="s">
        <v>926</v>
      </c>
      <c r="FN109" t="s">
        <v>865</v>
      </c>
      <c r="FO109" t="s">
        <v>867</v>
      </c>
      <c r="FP109" t="s">
        <v>773</v>
      </c>
      <c r="FQ109" t="s">
        <v>1041</v>
      </c>
      <c r="FR109" t="s">
        <v>776</v>
      </c>
      <c r="FS109" t="s">
        <v>1042</v>
      </c>
      <c r="FT109" t="s">
        <v>782</v>
      </c>
      <c r="FU109" t="s">
        <v>875</v>
      </c>
      <c r="FV109" t="s">
        <v>1043</v>
      </c>
      <c r="FW109" t="s">
        <v>1065</v>
      </c>
      <c r="FX109" t="s">
        <v>934</v>
      </c>
      <c r="FY109" t="s">
        <v>959</v>
      </c>
      <c r="FZ109" t="s">
        <v>883</v>
      </c>
      <c r="GA109" t="s">
        <v>885</v>
      </c>
      <c r="GB109" t="s">
        <v>1003</v>
      </c>
      <c r="GC109" t="s">
        <v>1044</v>
      </c>
      <c r="GD109" t="s">
        <v>886</v>
      </c>
      <c r="GE109" t="s">
        <v>1045</v>
      </c>
      <c r="GF109" t="s">
        <v>1046</v>
      </c>
      <c r="GG109" t="s">
        <v>888</v>
      </c>
      <c r="GH109" t="s">
        <v>891</v>
      </c>
      <c r="GI109" t="s">
        <v>762</v>
      </c>
      <c r="GJ109" t="s">
        <v>961</v>
      </c>
      <c r="GK109" t="s">
        <v>894</v>
      </c>
      <c r="GL109" t="s">
        <v>963</v>
      </c>
      <c r="GM109" t="s">
        <v>895</v>
      </c>
      <c r="GN109" t="s">
        <v>771</v>
      </c>
      <c r="GO109" t="s">
        <v>899</v>
      </c>
      <c r="GP109" t="s">
        <v>774</v>
      </c>
      <c r="GQ109" t="s">
        <v>902</v>
      </c>
      <c r="GR109" t="s">
        <v>903</v>
      </c>
      <c r="GS109" t="s">
        <v>1047</v>
      </c>
      <c r="GT109" t="s">
        <v>907</v>
      </c>
      <c r="GU109" t="s">
        <v>908</v>
      </c>
      <c r="GV109" t="s">
        <v>969</v>
      </c>
      <c r="GW109" t="s">
        <v>909</v>
      </c>
      <c r="GX109" t="s">
        <v>910</v>
      </c>
      <c r="GY109" t="s">
        <v>1048</v>
      </c>
      <c r="GZ109" t="s">
        <v>911</v>
      </c>
      <c r="HA109" t="s">
        <v>794</v>
      </c>
    </row>
    <row r="110" spans="1:209" x14ac:dyDescent="0.2">
      <c r="A110">
        <v>30301</v>
      </c>
      <c r="B110" s="1">
        <v>3.8892000000000001E-4</v>
      </c>
      <c r="C110" s="1">
        <v>2.2518E-2</v>
      </c>
      <c r="D110">
        <v>8</v>
      </c>
      <c r="E110">
        <v>48</v>
      </c>
      <c r="F110">
        <v>455</v>
      </c>
      <c r="G110">
        <v>12045</v>
      </c>
      <c r="H110">
        <f t="shared" si="2"/>
        <v>1.7582417582417582E-2</v>
      </c>
      <c r="I110">
        <f t="shared" si="2"/>
        <v>3.9850560398505602E-3</v>
      </c>
      <c r="J110">
        <f t="shared" si="3"/>
        <v>4.4120879120879124</v>
      </c>
      <c r="K110" t="s">
        <v>213</v>
      </c>
      <c r="L110" t="s">
        <v>827</v>
      </c>
      <c r="M110" t="s">
        <v>964</v>
      </c>
      <c r="N110" t="s">
        <v>831</v>
      </c>
      <c r="O110" t="s">
        <v>797</v>
      </c>
      <c r="P110" t="s">
        <v>803</v>
      </c>
      <c r="Q110" t="s">
        <v>764</v>
      </c>
      <c r="R110" t="s">
        <v>823</v>
      </c>
      <c r="S110" t="s">
        <v>801</v>
      </c>
    </row>
    <row r="111" spans="1:209" x14ac:dyDescent="0.2">
      <c r="A111">
        <v>51186</v>
      </c>
      <c r="B111" s="1">
        <v>3.9062E-4</v>
      </c>
      <c r="C111" s="1">
        <v>2.2518E-2</v>
      </c>
      <c r="D111">
        <v>28</v>
      </c>
      <c r="E111">
        <v>371</v>
      </c>
      <c r="F111">
        <v>455</v>
      </c>
      <c r="G111">
        <v>12045</v>
      </c>
      <c r="H111">
        <f t="shared" si="2"/>
        <v>6.1538461538461542E-2</v>
      </c>
      <c r="I111">
        <f t="shared" si="2"/>
        <v>3.0801162308011623E-2</v>
      </c>
      <c r="J111">
        <f t="shared" si="3"/>
        <v>1.9979266017001867</v>
      </c>
      <c r="K111" t="s">
        <v>205</v>
      </c>
      <c r="L111" t="s">
        <v>795</v>
      </c>
      <c r="M111" t="s">
        <v>830</v>
      </c>
      <c r="N111" t="s">
        <v>758</v>
      </c>
      <c r="O111" t="s">
        <v>760</v>
      </c>
      <c r="P111" t="s">
        <v>763</v>
      </c>
      <c r="Q111" t="s">
        <v>764</v>
      </c>
      <c r="R111" t="s">
        <v>1015</v>
      </c>
      <c r="S111" t="s">
        <v>800</v>
      </c>
      <c r="T111" t="s">
        <v>973</v>
      </c>
      <c r="U111" t="s">
        <v>913</v>
      </c>
      <c r="V111" t="s">
        <v>975</v>
      </c>
      <c r="W111" t="s">
        <v>987</v>
      </c>
      <c r="X111" t="s">
        <v>783</v>
      </c>
      <c r="Y111" t="s">
        <v>994</v>
      </c>
      <c r="Z111" t="s">
        <v>953</v>
      </c>
      <c r="AA111" t="s">
        <v>917</v>
      </c>
      <c r="AB111" t="s">
        <v>787</v>
      </c>
      <c r="AC111" t="s">
        <v>848</v>
      </c>
      <c r="AD111" t="s">
        <v>919</v>
      </c>
      <c r="AE111" t="s">
        <v>791</v>
      </c>
      <c r="AF111" t="s">
        <v>989</v>
      </c>
      <c r="AG111" t="s">
        <v>850</v>
      </c>
      <c r="AH111" t="s">
        <v>816</v>
      </c>
      <c r="AI111" t="s">
        <v>979</v>
      </c>
      <c r="AJ111" t="s">
        <v>1002</v>
      </c>
      <c r="AK111" t="s">
        <v>793</v>
      </c>
      <c r="AL111" t="s">
        <v>992</v>
      </c>
      <c r="AM111" t="s">
        <v>993</v>
      </c>
    </row>
    <row r="112" spans="1:209" x14ac:dyDescent="0.2">
      <c r="A112">
        <v>6631</v>
      </c>
      <c r="B112" s="1">
        <v>3.9997999999999998E-4</v>
      </c>
      <c r="C112" s="1">
        <v>2.2849000000000001E-2</v>
      </c>
      <c r="D112">
        <v>21</v>
      </c>
      <c r="E112">
        <v>245</v>
      </c>
      <c r="F112">
        <v>455</v>
      </c>
      <c r="G112">
        <v>12045</v>
      </c>
      <c r="H112">
        <f t="shared" si="2"/>
        <v>4.6153846153846156E-2</v>
      </c>
      <c r="I112">
        <f t="shared" si="2"/>
        <v>2.0340390203403901E-2</v>
      </c>
      <c r="J112">
        <f t="shared" si="3"/>
        <v>2.2690737833594978</v>
      </c>
      <c r="K112" t="s">
        <v>77</v>
      </c>
      <c r="L112" t="s">
        <v>795</v>
      </c>
      <c r="M112" t="s">
        <v>828</v>
      </c>
      <c r="N112" t="s">
        <v>830</v>
      </c>
      <c r="O112" t="s">
        <v>810</v>
      </c>
      <c r="P112" t="s">
        <v>844</v>
      </c>
      <c r="Q112" t="s">
        <v>845</v>
      </c>
      <c r="R112" t="s">
        <v>760</v>
      </c>
      <c r="S112" t="s">
        <v>764</v>
      </c>
      <c r="T112" t="s">
        <v>783</v>
      </c>
      <c r="U112" t="s">
        <v>799</v>
      </c>
      <c r="V112" t="s">
        <v>832</v>
      </c>
      <c r="W112" t="s">
        <v>814</v>
      </c>
      <c r="X112" t="s">
        <v>802</v>
      </c>
      <c r="Y112" t="s">
        <v>850</v>
      </c>
      <c r="Z112" t="s">
        <v>816</v>
      </c>
      <c r="AA112" t="s">
        <v>838</v>
      </c>
      <c r="AB112" t="s">
        <v>855</v>
      </c>
      <c r="AC112" t="s">
        <v>821</v>
      </c>
      <c r="AD112" t="s">
        <v>804</v>
      </c>
      <c r="AE112" t="s">
        <v>858</v>
      </c>
      <c r="AF112" t="s">
        <v>805</v>
      </c>
    </row>
    <row r="113" spans="1:262" x14ac:dyDescent="0.2">
      <c r="A113">
        <v>70534</v>
      </c>
      <c r="B113" s="1">
        <v>4.1114999999999999E-4</v>
      </c>
      <c r="C113" s="1">
        <v>2.3278E-2</v>
      </c>
      <c r="D113">
        <v>17</v>
      </c>
      <c r="E113">
        <v>178</v>
      </c>
      <c r="F113">
        <v>455</v>
      </c>
      <c r="G113">
        <v>12045</v>
      </c>
      <c r="H113">
        <f t="shared" si="2"/>
        <v>3.7362637362637362E-2</v>
      </c>
      <c r="I113">
        <f t="shared" si="2"/>
        <v>1.4777916147779161E-2</v>
      </c>
      <c r="J113">
        <f t="shared" si="3"/>
        <v>2.5282750956908262</v>
      </c>
      <c r="K113" t="s">
        <v>212</v>
      </c>
      <c r="L113" t="s">
        <v>1066</v>
      </c>
      <c r="M113" t="s">
        <v>1067</v>
      </c>
      <c r="N113" t="s">
        <v>1055</v>
      </c>
      <c r="O113" t="s">
        <v>1068</v>
      </c>
      <c r="P113" t="s">
        <v>1069</v>
      </c>
      <c r="Q113" t="s">
        <v>1070</v>
      </c>
      <c r="R113" t="s">
        <v>1071</v>
      </c>
      <c r="S113" t="s">
        <v>1072</v>
      </c>
      <c r="T113" t="s">
        <v>1073</v>
      </c>
      <c r="U113" t="s">
        <v>1074</v>
      </c>
      <c r="V113" t="s">
        <v>1075</v>
      </c>
      <c r="W113" t="s">
        <v>1076</v>
      </c>
      <c r="X113" t="s">
        <v>1077</v>
      </c>
      <c r="Y113" t="s">
        <v>1078</v>
      </c>
      <c r="Z113" t="s">
        <v>1060</v>
      </c>
      <c r="AA113" t="s">
        <v>1079</v>
      </c>
      <c r="AB113" t="s">
        <v>1054</v>
      </c>
    </row>
    <row r="114" spans="1:262" x14ac:dyDescent="0.2">
      <c r="A114">
        <v>6586</v>
      </c>
      <c r="B114" s="1">
        <v>4.2853999999999999E-4</v>
      </c>
      <c r="C114" s="1">
        <v>2.3837000000000001E-2</v>
      </c>
      <c r="D114">
        <v>5</v>
      </c>
      <c r="E114">
        <v>18</v>
      </c>
      <c r="F114">
        <v>455</v>
      </c>
      <c r="G114">
        <v>12045</v>
      </c>
      <c r="H114">
        <f t="shared" si="2"/>
        <v>1.098901098901099E-2</v>
      </c>
      <c r="I114">
        <f t="shared" si="2"/>
        <v>1.4943960149439602E-3</v>
      </c>
      <c r="J114">
        <f t="shared" si="3"/>
        <v>7.353479853479854</v>
      </c>
      <c r="K114" t="s">
        <v>214</v>
      </c>
      <c r="L114" t="s">
        <v>973</v>
      </c>
      <c r="M114" t="s">
        <v>910</v>
      </c>
      <c r="N114" t="s">
        <v>988</v>
      </c>
      <c r="O114" t="s">
        <v>983</v>
      </c>
      <c r="P114" t="s">
        <v>993</v>
      </c>
    </row>
    <row r="115" spans="1:262" x14ac:dyDescent="0.2">
      <c r="A115">
        <v>10885</v>
      </c>
      <c r="B115" s="1">
        <v>4.2853999999999999E-4</v>
      </c>
      <c r="C115" s="1">
        <v>2.3837000000000001E-2</v>
      </c>
      <c r="D115">
        <v>5</v>
      </c>
      <c r="E115">
        <v>18</v>
      </c>
      <c r="F115">
        <v>455</v>
      </c>
      <c r="G115">
        <v>12045</v>
      </c>
      <c r="H115">
        <f t="shared" si="2"/>
        <v>1.098901098901099E-2</v>
      </c>
      <c r="I115">
        <f t="shared" si="2"/>
        <v>1.4943960149439602E-3</v>
      </c>
      <c r="J115">
        <f t="shared" si="3"/>
        <v>7.353479853479854</v>
      </c>
      <c r="K115" t="s">
        <v>215</v>
      </c>
      <c r="L115" t="s">
        <v>831</v>
      </c>
      <c r="M115" t="s">
        <v>916</v>
      </c>
      <c r="N115" t="s">
        <v>803</v>
      </c>
      <c r="O115" t="s">
        <v>801</v>
      </c>
      <c r="P115" t="s">
        <v>802</v>
      </c>
    </row>
    <row r="116" spans="1:262" x14ac:dyDescent="0.2">
      <c r="A116">
        <v>55076</v>
      </c>
      <c r="B116" s="1">
        <v>4.7445000000000001E-4</v>
      </c>
      <c r="C116" s="1">
        <v>2.5935E-2</v>
      </c>
      <c r="D116">
        <v>15</v>
      </c>
      <c r="E116">
        <v>148</v>
      </c>
      <c r="F116">
        <v>455</v>
      </c>
      <c r="G116">
        <v>12045</v>
      </c>
      <c r="H116">
        <f t="shared" si="2"/>
        <v>3.2967032967032968E-2</v>
      </c>
      <c r="I116">
        <f t="shared" si="2"/>
        <v>1.2287256122872561E-2</v>
      </c>
      <c r="J116">
        <f t="shared" si="3"/>
        <v>2.6830264330264333</v>
      </c>
      <c r="K116" t="s">
        <v>217</v>
      </c>
      <c r="L116" t="s">
        <v>1009</v>
      </c>
      <c r="M116" t="s">
        <v>1004</v>
      </c>
      <c r="N116" t="s">
        <v>763</v>
      </c>
      <c r="O116" t="s">
        <v>875</v>
      </c>
      <c r="P116" t="s">
        <v>1005</v>
      </c>
      <c r="Q116" t="s">
        <v>878</v>
      </c>
      <c r="R116" t="s">
        <v>946</v>
      </c>
      <c r="S116" t="s">
        <v>882</v>
      </c>
      <c r="T116" t="s">
        <v>772</v>
      </c>
      <c r="U116" t="s">
        <v>884</v>
      </c>
      <c r="V116" t="s">
        <v>866</v>
      </c>
      <c r="W116" t="s">
        <v>910</v>
      </c>
      <c r="X116" t="s">
        <v>1002</v>
      </c>
      <c r="Y116" t="s">
        <v>776</v>
      </c>
      <c r="Z116" t="s">
        <v>888</v>
      </c>
    </row>
    <row r="117" spans="1:262" x14ac:dyDescent="0.2">
      <c r="A117">
        <v>48066</v>
      </c>
      <c r="B117" s="1">
        <v>4.7445000000000001E-4</v>
      </c>
      <c r="C117" s="1">
        <v>2.5935E-2</v>
      </c>
      <c r="D117">
        <v>15</v>
      </c>
      <c r="E117">
        <v>148</v>
      </c>
      <c r="F117">
        <v>455</v>
      </c>
      <c r="G117">
        <v>12045</v>
      </c>
      <c r="H117">
        <f t="shared" si="2"/>
        <v>3.2967032967032968E-2</v>
      </c>
      <c r="I117">
        <f t="shared" si="2"/>
        <v>1.2287256122872561E-2</v>
      </c>
      <c r="J117">
        <f t="shared" si="3"/>
        <v>2.6830264330264333</v>
      </c>
      <c r="K117" t="s">
        <v>218</v>
      </c>
      <c r="L117" t="s">
        <v>779</v>
      </c>
      <c r="M117" t="s">
        <v>922</v>
      </c>
      <c r="N117" t="s">
        <v>1080</v>
      </c>
      <c r="O117" t="s">
        <v>873</v>
      </c>
      <c r="P117" t="s">
        <v>963</v>
      </c>
      <c r="Q117" t="s">
        <v>1081</v>
      </c>
      <c r="R117" t="s">
        <v>772</v>
      </c>
      <c r="S117" t="s">
        <v>910</v>
      </c>
      <c r="T117" t="s">
        <v>899</v>
      </c>
      <c r="U117" t="s">
        <v>822</v>
      </c>
      <c r="V117" t="s">
        <v>1082</v>
      </c>
      <c r="W117" t="s">
        <v>869</v>
      </c>
      <c r="X117" t="s">
        <v>939</v>
      </c>
      <c r="Y117" t="s">
        <v>776</v>
      </c>
      <c r="Z117" t="s">
        <v>1017</v>
      </c>
    </row>
    <row r="118" spans="1:262" x14ac:dyDescent="0.2">
      <c r="A118">
        <v>35359</v>
      </c>
      <c r="B118" s="1">
        <v>5.0591000000000004E-4</v>
      </c>
      <c r="C118" s="1">
        <v>2.6252999999999999E-2</v>
      </c>
      <c r="D118">
        <v>3</v>
      </c>
      <c r="E118">
        <v>5</v>
      </c>
      <c r="F118">
        <v>455</v>
      </c>
      <c r="G118">
        <v>12045</v>
      </c>
      <c r="H118">
        <f t="shared" si="2"/>
        <v>6.5934065934065934E-3</v>
      </c>
      <c r="I118">
        <f t="shared" si="2"/>
        <v>4.1511000415110004E-4</v>
      </c>
      <c r="J118">
        <f t="shared" si="3"/>
        <v>15.883516483516484</v>
      </c>
      <c r="K118" t="s">
        <v>220</v>
      </c>
      <c r="L118" t="s">
        <v>810</v>
      </c>
      <c r="M118" t="s">
        <v>971</v>
      </c>
      <c r="N118" t="s">
        <v>799</v>
      </c>
    </row>
    <row r="119" spans="1:262" x14ac:dyDescent="0.2">
      <c r="A119">
        <v>70178</v>
      </c>
      <c r="B119" s="1">
        <v>5.0591000000000004E-4</v>
      </c>
      <c r="C119" s="1">
        <v>2.6252999999999999E-2</v>
      </c>
      <c r="D119">
        <v>3</v>
      </c>
      <c r="E119">
        <v>5</v>
      </c>
      <c r="F119">
        <v>455</v>
      </c>
      <c r="G119">
        <v>12045</v>
      </c>
      <c r="H119">
        <f t="shared" si="2"/>
        <v>6.5934065934065934E-3</v>
      </c>
      <c r="I119">
        <f t="shared" si="2"/>
        <v>4.1511000415110004E-4</v>
      </c>
      <c r="J119">
        <f t="shared" si="3"/>
        <v>15.883516483516484</v>
      </c>
      <c r="K119" t="s">
        <v>221</v>
      </c>
      <c r="L119" t="s">
        <v>982</v>
      </c>
      <c r="M119" t="s">
        <v>954</v>
      </c>
      <c r="N119" t="s">
        <v>958</v>
      </c>
    </row>
    <row r="120" spans="1:262" x14ac:dyDescent="0.2">
      <c r="A120">
        <v>97037</v>
      </c>
      <c r="B120" s="1">
        <v>5.0591000000000004E-4</v>
      </c>
      <c r="C120" s="1">
        <v>2.6252999999999999E-2</v>
      </c>
      <c r="D120">
        <v>3</v>
      </c>
      <c r="E120">
        <v>5</v>
      </c>
      <c r="F120">
        <v>455</v>
      </c>
      <c r="G120">
        <v>12045</v>
      </c>
      <c r="H120">
        <f t="shared" si="2"/>
        <v>6.5934065934065934E-3</v>
      </c>
      <c r="I120">
        <f t="shared" si="2"/>
        <v>4.1511000415110004E-4</v>
      </c>
      <c r="J120">
        <f t="shared" si="3"/>
        <v>15.883516483516484</v>
      </c>
      <c r="K120" t="s">
        <v>222</v>
      </c>
      <c r="L120" t="s">
        <v>863</v>
      </c>
      <c r="M120" t="s">
        <v>874</v>
      </c>
      <c r="N120" t="s">
        <v>862</v>
      </c>
    </row>
    <row r="121" spans="1:262" x14ac:dyDescent="0.2">
      <c r="A121">
        <v>15801</v>
      </c>
      <c r="B121" s="1">
        <v>5.0591000000000004E-4</v>
      </c>
      <c r="C121" s="1">
        <v>2.6252999999999999E-2</v>
      </c>
      <c r="D121">
        <v>3</v>
      </c>
      <c r="E121">
        <v>5</v>
      </c>
      <c r="F121">
        <v>455</v>
      </c>
      <c r="G121">
        <v>12045</v>
      </c>
      <c r="H121">
        <f t="shared" si="2"/>
        <v>6.5934065934065934E-3</v>
      </c>
      <c r="I121">
        <f t="shared" si="2"/>
        <v>4.1511000415110004E-4</v>
      </c>
      <c r="J121">
        <f t="shared" si="3"/>
        <v>15.883516483516484</v>
      </c>
      <c r="K121" t="s">
        <v>223</v>
      </c>
      <c r="L121" t="s">
        <v>770</v>
      </c>
      <c r="M121" t="s">
        <v>773</v>
      </c>
      <c r="N121" t="s">
        <v>784</v>
      </c>
    </row>
    <row r="122" spans="1:262" x14ac:dyDescent="0.2">
      <c r="A122">
        <v>32218</v>
      </c>
      <c r="B122" s="1">
        <v>5.0591000000000004E-4</v>
      </c>
      <c r="C122" s="1">
        <v>2.6252999999999999E-2</v>
      </c>
      <c r="D122">
        <v>3</v>
      </c>
      <c r="E122">
        <v>5</v>
      </c>
      <c r="F122">
        <v>455</v>
      </c>
      <c r="G122">
        <v>12045</v>
      </c>
      <c r="H122">
        <f t="shared" si="2"/>
        <v>6.5934065934065934E-3</v>
      </c>
      <c r="I122">
        <f t="shared" si="2"/>
        <v>4.1511000415110004E-4</v>
      </c>
      <c r="J122">
        <f t="shared" si="3"/>
        <v>15.883516483516484</v>
      </c>
      <c r="K122" t="s">
        <v>224</v>
      </c>
      <c r="L122" t="s">
        <v>896</v>
      </c>
      <c r="M122" t="s">
        <v>772</v>
      </c>
      <c r="N122" t="s">
        <v>776</v>
      </c>
    </row>
    <row r="123" spans="1:262" x14ac:dyDescent="0.2">
      <c r="A123">
        <v>90407</v>
      </c>
      <c r="B123" s="1">
        <v>5.1301999999999999E-4</v>
      </c>
      <c r="C123" s="1">
        <v>2.6252999999999999E-2</v>
      </c>
      <c r="D123">
        <v>32</v>
      </c>
      <c r="E123">
        <v>454</v>
      </c>
      <c r="F123">
        <v>455</v>
      </c>
      <c r="G123">
        <v>12045</v>
      </c>
      <c r="H123">
        <f t="shared" si="2"/>
        <v>7.032967032967033E-2</v>
      </c>
      <c r="I123">
        <f t="shared" si="2"/>
        <v>3.7691988376919887E-2</v>
      </c>
      <c r="J123">
        <f t="shared" si="3"/>
        <v>1.865905020090042</v>
      </c>
      <c r="K123" t="s">
        <v>303</v>
      </c>
      <c r="L123" t="s">
        <v>829</v>
      </c>
      <c r="M123" t="s">
        <v>760</v>
      </c>
      <c r="N123" t="s">
        <v>834</v>
      </c>
      <c r="O123" t="s">
        <v>973</v>
      </c>
      <c r="P123" t="s">
        <v>913</v>
      </c>
      <c r="Q123" t="s">
        <v>839</v>
      </c>
      <c r="R123" t="s">
        <v>840</v>
      </c>
      <c r="S123" t="s">
        <v>984</v>
      </c>
      <c r="T123" t="s">
        <v>975</v>
      </c>
      <c r="U123" t="s">
        <v>841</v>
      </c>
      <c r="V123" t="s">
        <v>783</v>
      </c>
      <c r="W123" t="s">
        <v>847</v>
      </c>
      <c r="X123" t="s">
        <v>879</v>
      </c>
      <c r="Y123" t="s">
        <v>812</v>
      </c>
      <c r="Z123" t="s">
        <v>917</v>
      </c>
      <c r="AA123" t="s">
        <v>787</v>
      </c>
      <c r="AB123" t="s">
        <v>848</v>
      </c>
      <c r="AC123" t="s">
        <v>815</v>
      </c>
      <c r="AD123" t="s">
        <v>919</v>
      </c>
      <c r="AE123" t="s">
        <v>790</v>
      </c>
      <c r="AF123" t="s">
        <v>989</v>
      </c>
      <c r="AG123" t="s">
        <v>1018</v>
      </c>
      <c r="AH123" t="s">
        <v>849</v>
      </c>
      <c r="AI123" t="s">
        <v>909</v>
      </c>
      <c r="AJ123" t="s">
        <v>850</v>
      </c>
      <c r="AK123" t="s">
        <v>979</v>
      </c>
      <c r="AL123" t="s">
        <v>857</v>
      </c>
      <c r="AM123" t="s">
        <v>859</v>
      </c>
      <c r="AN123" t="s">
        <v>992</v>
      </c>
      <c r="AO123" t="s">
        <v>825</v>
      </c>
      <c r="AP123" t="s">
        <v>826</v>
      </c>
      <c r="AQ123" t="s">
        <v>993</v>
      </c>
    </row>
    <row r="124" spans="1:262" x14ac:dyDescent="0.2">
      <c r="A124">
        <v>6914</v>
      </c>
      <c r="B124" s="1">
        <v>5.1338000000000002E-4</v>
      </c>
      <c r="C124" s="1">
        <v>2.6252999999999999E-2</v>
      </c>
      <c r="D124">
        <v>26</v>
      </c>
      <c r="E124">
        <v>340</v>
      </c>
      <c r="F124">
        <v>455</v>
      </c>
      <c r="G124">
        <v>12045</v>
      </c>
      <c r="H124">
        <f t="shared" si="2"/>
        <v>5.7142857142857141E-2</v>
      </c>
      <c r="I124">
        <f t="shared" si="2"/>
        <v>2.8227480282274803E-2</v>
      </c>
      <c r="J124">
        <f t="shared" si="3"/>
        <v>2.0243697478991596</v>
      </c>
      <c r="K124" t="s">
        <v>249</v>
      </c>
      <c r="L124" t="s">
        <v>923</v>
      </c>
      <c r="M124" t="s">
        <v>924</v>
      </c>
      <c r="N124" t="s">
        <v>925</v>
      </c>
      <c r="O124" t="s">
        <v>962</v>
      </c>
      <c r="P124" t="s">
        <v>833</v>
      </c>
      <c r="Q124" t="s">
        <v>926</v>
      </c>
      <c r="R124" t="s">
        <v>927</v>
      </c>
      <c r="S124" t="s">
        <v>928</v>
      </c>
      <c r="T124" t="s">
        <v>837</v>
      </c>
      <c r="U124" t="s">
        <v>806</v>
      </c>
      <c r="V124" t="s">
        <v>840</v>
      </c>
      <c r="W124" t="s">
        <v>1016</v>
      </c>
      <c r="X124" t="s">
        <v>779</v>
      </c>
      <c r="Y124" t="s">
        <v>930</v>
      </c>
      <c r="Z124" t="s">
        <v>931</v>
      </c>
      <c r="AA124" t="s">
        <v>932</v>
      </c>
      <c r="AB124" t="s">
        <v>933</v>
      </c>
      <c r="AC124" t="s">
        <v>813</v>
      </c>
      <c r="AD124" t="s">
        <v>934</v>
      </c>
      <c r="AE124" t="s">
        <v>918</v>
      </c>
      <c r="AF124" t="s">
        <v>790</v>
      </c>
      <c r="AG124" t="s">
        <v>849</v>
      </c>
      <c r="AH124" t="s">
        <v>936</v>
      </c>
      <c r="AI124" t="s">
        <v>940</v>
      </c>
      <c r="AJ124" t="s">
        <v>912</v>
      </c>
      <c r="AK124" t="s">
        <v>1017</v>
      </c>
    </row>
    <row r="125" spans="1:262" x14ac:dyDescent="0.2">
      <c r="A125">
        <v>61919</v>
      </c>
      <c r="B125" s="1">
        <v>5.1338000000000002E-4</v>
      </c>
      <c r="C125" s="1">
        <v>2.6252999999999999E-2</v>
      </c>
      <c r="D125">
        <v>26</v>
      </c>
      <c r="E125">
        <v>340</v>
      </c>
      <c r="F125">
        <v>455</v>
      </c>
      <c r="G125">
        <v>12045</v>
      </c>
      <c r="H125">
        <f t="shared" si="2"/>
        <v>5.7142857142857141E-2</v>
      </c>
      <c r="I125">
        <f t="shared" si="2"/>
        <v>2.8227480282274803E-2</v>
      </c>
      <c r="J125">
        <f t="shared" si="3"/>
        <v>2.0243697478991596</v>
      </c>
      <c r="K125" t="s">
        <v>250</v>
      </c>
      <c r="L125" t="s">
        <v>923</v>
      </c>
      <c r="M125" t="s">
        <v>924</v>
      </c>
      <c r="N125" t="s">
        <v>925</v>
      </c>
      <c r="O125" t="s">
        <v>962</v>
      </c>
      <c r="P125" t="s">
        <v>833</v>
      </c>
      <c r="Q125" t="s">
        <v>926</v>
      </c>
      <c r="R125" t="s">
        <v>927</v>
      </c>
      <c r="S125" t="s">
        <v>928</v>
      </c>
      <c r="T125" t="s">
        <v>837</v>
      </c>
      <c r="U125" t="s">
        <v>806</v>
      </c>
      <c r="V125" t="s">
        <v>840</v>
      </c>
      <c r="W125" t="s">
        <v>1016</v>
      </c>
      <c r="X125" t="s">
        <v>779</v>
      </c>
      <c r="Y125" t="s">
        <v>930</v>
      </c>
      <c r="Z125" t="s">
        <v>931</v>
      </c>
      <c r="AA125" t="s">
        <v>932</v>
      </c>
      <c r="AB125" t="s">
        <v>933</v>
      </c>
      <c r="AC125" t="s">
        <v>813</v>
      </c>
      <c r="AD125" t="s">
        <v>934</v>
      </c>
      <c r="AE125" t="s">
        <v>918</v>
      </c>
      <c r="AF125" t="s">
        <v>790</v>
      </c>
      <c r="AG125" t="s">
        <v>849</v>
      </c>
      <c r="AH125" t="s">
        <v>936</v>
      </c>
      <c r="AI125" t="s">
        <v>940</v>
      </c>
      <c r="AJ125" t="s">
        <v>912</v>
      </c>
      <c r="AK125" t="s">
        <v>1017</v>
      </c>
    </row>
    <row r="126" spans="1:262" x14ac:dyDescent="0.2">
      <c r="A126">
        <v>98655</v>
      </c>
      <c r="B126" s="1">
        <v>5.1898999999999999E-4</v>
      </c>
      <c r="C126" s="1">
        <v>2.6328000000000001E-2</v>
      </c>
      <c r="D126">
        <v>36</v>
      </c>
      <c r="E126">
        <v>533</v>
      </c>
      <c r="F126">
        <v>455</v>
      </c>
      <c r="G126">
        <v>12045</v>
      </c>
      <c r="H126">
        <f t="shared" si="2"/>
        <v>7.9120879120879117E-2</v>
      </c>
      <c r="I126">
        <f t="shared" si="2"/>
        <v>4.4250726442507264E-2</v>
      </c>
      <c r="J126">
        <f t="shared" si="3"/>
        <v>1.7880131125909737</v>
      </c>
      <c r="K126" t="s">
        <v>216</v>
      </c>
      <c r="L126" t="s">
        <v>860</v>
      </c>
      <c r="M126" t="s">
        <v>861</v>
      </c>
      <c r="N126" t="s">
        <v>891</v>
      </c>
      <c r="O126" t="s">
        <v>761</v>
      </c>
      <c r="P126" t="s">
        <v>762</v>
      </c>
      <c r="Q126" t="s">
        <v>763</v>
      </c>
      <c r="R126" t="s">
        <v>893</v>
      </c>
      <c r="S126" t="s">
        <v>766</v>
      </c>
      <c r="T126" t="s">
        <v>894</v>
      </c>
      <c r="U126" t="s">
        <v>898</v>
      </c>
      <c r="V126" t="s">
        <v>864</v>
      </c>
      <c r="W126" t="s">
        <v>866</v>
      </c>
      <c r="X126" t="s">
        <v>867</v>
      </c>
      <c r="Y126" t="s">
        <v>868</v>
      </c>
      <c r="Z126" t="s">
        <v>773</v>
      </c>
      <c r="AA126" t="s">
        <v>899</v>
      </c>
      <c r="AB126" t="s">
        <v>901</v>
      </c>
      <c r="AC126" t="s">
        <v>902</v>
      </c>
      <c r="AD126" t="s">
        <v>903</v>
      </c>
      <c r="AE126" t="s">
        <v>839</v>
      </c>
      <c r="AF126" t="s">
        <v>905</v>
      </c>
      <c r="AG126" t="s">
        <v>777</v>
      </c>
      <c r="AH126" t="s">
        <v>870</v>
      </c>
      <c r="AI126" t="s">
        <v>872</v>
      </c>
      <c r="AJ126" t="s">
        <v>873</v>
      </c>
      <c r="AK126" t="s">
        <v>906</v>
      </c>
      <c r="AL126" t="s">
        <v>782</v>
      </c>
      <c r="AM126" t="s">
        <v>875</v>
      </c>
      <c r="AN126" t="s">
        <v>878</v>
      </c>
      <c r="AO126" t="s">
        <v>881</v>
      </c>
      <c r="AP126" t="s">
        <v>907</v>
      </c>
      <c r="AQ126" t="s">
        <v>883</v>
      </c>
      <c r="AR126" t="s">
        <v>910</v>
      </c>
      <c r="AS126" t="s">
        <v>887</v>
      </c>
      <c r="AT126" t="s">
        <v>911</v>
      </c>
      <c r="AU126" t="s">
        <v>912</v>
      </c>
    </row>
    <row r="127" spans="1:262" x14ac:dyDescent="0.2">
      <c r="A127">
        <v>44282</v>
      </c>
      <c r="B127" s="1">
        <v>5.4869000000000001E-4</v>
      </c>
      <c r="C127" s="1">
        <v>2.7415999999999999E-2</v>
      </c>
      <c r="D127">
        <v>28</v>
      </c>
      <c r="E127">
        <v>379</v>
      </c>
      <c r="F127">
        <v>455</v>
      </c>
      <c r="G127">
        <v>12045</v>
      </c>
      <c r="H127">
        <f t="shared" si="2"/>
        <v>6.1538461538461542E-2</v>
      </c>
      <c r="I127">
        <f t="shared" si="2"/>
        <v>3.1465338314653382E-2</v>
      </c>
      <c r="J127">
        <f t="shared" si="3"/>
        <v>1.9557540085244571</v>
      </c>
      <c r="K127" t="s">
        <v>73</v>
      </c>
      <c r="L127" t="s">
        <v>795</v>
      </c>
      <c r="M127" t="s">
        <v>798</v>
      </c>
      <c r="N127" t="s">
        <v>764</v>
      </c>
      <c r="O127" t="s">
        <v>799</v>
      </c>
      <c r="P127" t="s">
        <v>832</v>
      </c>
      <c r="Q127" t="s">
        <v>980</v>
      </c>
      <c r="R127" t="s">
        <v>973</v>
      </c>
      <c r="S127" t="s">
        <v>981</v>
      </c>
      <c r="T127" t="s">
        <v>838</v>
      </c>
      <c r="U127" t="s">
        <v>982</v>
      </c>
      <c r="V127" t="s">
        <v>804</v>
      </c>
      <c r="W127" t="s">
        <v>805</v>
      </c>
      <c r="X127" t="s">
        <v>958</v>
      </c>
      <c r="Y127" t="s">
        <v>983</v>
      </c>
      <c r="Z127" t="s">
        <v>985</v>
      </c>
      <c r="AA127" t="s">
        <v>976</v>
      </c>
      <c r="AB127" t="s">
        <v>986</v>
      </c>
      <c r="AC127" t="s">
        <v>810</v>
      </c>
      <c r="AD127" t="s">
        <v>872</v>
      </c>
      <c r="AE127" t="s">
        <v>987</v>
      </c>
      <c r="AF127" t="s">
        <v>988</v>
      </c>
      <c r="AG127" t="s">
        <v>879</v>
      </c>
      <c r="AH127" t="s">
        <v>814</v>
      </c>
      <c r="AI127" t="s">
        <v>977</v>
      </c>
      <c r="AJ127" t="s">
        <v>849</v>
      </c>
      <c r="AK127" t="s">
        <v>909</v>
      </c>
      <c r="AL127" t="s">
        <v>954</v>
      </c>
      <c r="AM127" t="s">
        <v>993</v>
      </c>
    </row>
    <row r="128" spans="1:262" x14ac:dyDescent="0.2">
      <c r="A128">
        <v>51179</v>
      </c>
      <c r="B128" s="1">
        <v>5.4909999999999996E-4</v>
      </c>
      <c r="C128" s="1">
        <v>2.7415999999999999E-2</v>
      </c>
      <c r="D128">
        <v>251</v>
      </c>
      <c r="E128">
        <v>5728</v>
      </c>
      <c r="F128">
        <v>455</v>
      </c>
      <c r="G128">
        <v>12045</v>
      </c>
      <c r="H128">
        <f t="shared" si="2"/>
        <v>0.55164835164835169</v>
      </c>
      <c r="I128">
        <f t="shared" si="2"/>
        <v>0.47555002075550018</v>
      </c>
      <c r="J128">
        <f t="shared" si="3"/>
        <v>1.160021717109706</v>
      </c>
      <c r="K128" t="s">
        <v>186</v>
      </c>
      <c r="L128" t="s">
        <v>923</v>
      </c>
      <c r="M128" t="s">
        <v>766</v>
      </c>
      <c r="N128" t="s">
        <v>801</v>
      </c>
      <c r="O128" t="s">
        <v>1083</v>
      </c>
      <c r="P128" t="s">
        <v>863</v>
      </c>
      <c r="Q128" t="s">
        <v>1084</v>
      </c>
      <c r="R128" t="s">
        <v>1052</v>
      </c>
      <c r="S128" t="s">
        <v>1054</v>
      </c>
      <c r="T128" t="s">
        <v>805</v>
      </c>
      <c r="U128" t="s">
        <v>943</v>
      </c>
      <c r="V128" t="s">
        <v>806</v>
      </c>
      <c r="W128" t="s">
        <v>777</v>
      </c>
      <c r="X128" t="s">
        <v>1019</v>
      </c>
      <c r="Y128" t="s">
        <v>1011</v>
      </c>
      <c r="Z128" t="s">
        <v>1085</v>
      </c>
      <c r="AA128" t="s">
        <v>1020</v>
      </c>
      <c r="AB128" t="s">
        <v>781</v>
      </c>
      <c r="AC128" t="s">
        <v>932</v>
      </c>
      <c r="AD128" t="s">
        <v>945</v>
      </c>
      <c r="AE128" t="s">
        <v>881</v>
      </c>
      <c r="AF128" t="s">
        <v>946</v>
      </c>
      <c r="AG128" t="s">
        <v>1050</v>
      </c>
      <c r="AH128" t="s">
        <v>948</v>
      </c>
      <c r="AI128" t="s">
        <v>1086</v>
      </c>
      <c r="AJ128" t="s">
        <v>949</v>
      </c>
      <c r="AK128" t="s">
        <v>889</v>
      </c>
      <c r="AL128" t="s">
        <v>827</v>
      </c>
      <c r="AM128" t="s">
        <v>890</v>
      </c>
      <c r="AN128" t="s">
        <v>829</v>
      </c>
      <c r="AO128" t="s">
        <v>831</v>
      </c>
      <c r="AP128" t="s">
        <v>892</v>
      </c>
      <c r="AQ128" t="s">
        <v>764</v>
      </c>
      <c r="AR128" t="s">
        <v>1087</v>
      </c>
      <c r="AS128" t="s">
        <v>833</v>
      </c>
      <c r="AT128" t="s">
        <v>767</v>
      </c>
      <c r="AU128" t="s">
        <v>1075</v>
      </c>
      <c r="AV128" t="s">
        <v>1088</v>
      </c>
      <c r="AW128" t="s">
        <v>836</v>
      </c>
      <c r="AX128" t="s">
        <v>927</v>
      </c>
      <c r="AY128" t="s">
        <v>1021</v>
      </c>
      <c r="AZ128" t="s">
        <v>1056</v>
      </c>
      <c r="BA128" t="s">
        <v>901</v>
      </c>
      <c r="BB128" t="s">
        <v>952</v>
      </c>
      <c r="BC128" t="s">
        <v>1009</v>
      </c>
      <c r="BD128" t="s">
        <v>1068</v>
      </c>
      <c r="BE128" t="s">
        <v>1089</v>
      </c>
      <c r="BF128" t="s">
        <v>785</v>
      </c>
      <c r="BG128" t="s">
        <v>953</v>
      </c>
      <c r="BH128" t="s">
        <v>935</v>
      </c>
      <c r="BI128" t="s">
        <v>1022</v>
      </c>
      <c r="BJ128" t="s">
        <v>1090</v>
      </c>
      <c r="BK128" t="s">
        <v>1023</v>
      </c>
      <c r="BL128" t="s">
        <v>954</v>
      </c>
      <c r="BM128" t="s">
        <v>1024</v>
      </c>
      <c r="BN128" t="s">
        <v>1025</v>
      </c>
      <c r="BO128" t="s">
        <v>793</v>
      </c>
      <c r="BP128" t="s">
        <v>859</v>
      </c>
      <c r="BQ128" t="s">
        <v>1091</v>
      </c>
      <c r="BR128" t="s">
        <v>922</v>
      </c>
      <c r="BS128" t="s">
        <v>798</v>
      </c>
      <c r="BT128" t="s">
        <v>763</v>
      </c>
      <c r="BU128" t="s">
        <v>957</v>
      </c>
      <c r="BV128" t="s">
        <v>765</v>
      </c>
      <c r="BW128" t="s">
        <v>768</v>
      </c>
      <c r="BX128" t="s">
        <v>769</v>
      </c>
      <c r="BY128" t="s">
        <v>1049</v>
      </c>
      <c r="BZ128" t="s">
        <v>970</v>
      </c>
      <c r="CA128" t="s">
        <v>1092</v>
      </c>
      <c r="CB128" t="s">
        <v>958</v>
      </c>
      <c r="CC128" t="s">
        <v>869</v>
      </c>
      <c r="CD128" t="s">
        <v>974</v>
      </c>
      <c r="CE128" t="s">
        <v>1016</v>
      </c>
      <c r="CF128" t="s">
        <v>1066</v>
      </c>
      <c r="CG128" t="s">
        <v>874</v>
      </c>
      <c r="CH128" t="s">
        <v>929</v>
      </c>
      <c r="CI128" t="s">
        <v>931</v>
      </c>
      <c r="CJ128" t="s">
        <v>1093</v>
      </c>
      <c r="CK128" t="s">
        <v>876</v>
      </c>
      <c r="CL128" t="s">
        <v>783</v>
      </c>
      <c r="CM128" t="s">
        <v>877</v>
      </c>
      <c r="CN128" t="s">
        <v>879</v>
      </c>
      <c r="CO128" t="s">
        <v>1026</v>
      </c>
      <c r="CP128" t="s">
        <v>813</v>
      </c>
      <c r="CQ128" t="s">
        <v>790</v>
      </c>
      <c r="CR128" t="s">
        <v>978</v>
      </c>
      <c r="CS128" t="s">
        <v>1094</v>
      </c>
      <c r="CT128" t="s">
        <v>1095</v>
      </c>
      <c r="CU128" t="s">
        <v>1096</v>
      </c>
      <c r="CV128" t="s">
        <v>1060</v>
      </c>
      <c r="CW128" t="s">
        <v>1097</v>
      </c>
      <c r="CX128" t="s">
        <v>887</v>
      </c>
      <c r="CY128" t="s">
        <v>1017</v>
      </c>
      <c r="CZ128" t="s">
        <v>960</v>
      </c>
      <c r="DA128" t="s">
        <v>1070</v>
      </c>
      <c r="DB128" t="s">
        <v>760</v>
      </c>
      <c r="DC128" t="s">
        <v>893</v>
      </c>
      <c r="DD128" t="s">
        <v>962</v>
      </c>
      <c r="DE128" t="s">
        <v>1027</v>
      </c>
      <c r="DF128" t="s">
        <v>1028</v>
      </c>
      <c r="DG128" t="s">
        <v>964</v>
      </c>
      <c r="DH128" t="s">
        <v>897</v>
      </c>
      <c r="DI128" t="s">
        <v>898</v>
      </c>
      <c r="DJ128" t="s">
        <v>1029</v>
      </c>
      <c r="DK128" t="s">
        <v>837</v>
      </c>
      <c r="DL128" t="s">
        <v>965</v>
      </c>
      <c r="DM128" t="s">
        <v>966</v>
      </c>
      <c r="DN128" t="s">
        <v>839</v>
      </c>
      <c r="DO128" t="s">
        <v>905</v>
      </c>
      <c r="DP128" t="s">
        <v>967</v>
      </c>
      <c r="DQ128" t="s">
        <v>1067</v>
      </c>
      <c r="DR128" t="s">
        <v>779</v>
      </c>
      <c r="DS128" t="s">
        <v>780</v>
      </c>
      <c r="DT128" t="s">
        <v>842</v>
      </c>
      <c r="DU128" t="s">
        <v>1030</v>
      </c>
      <c r="DV128" t="s">
        <v>968</v>
      </c>
      <c r="DW128" t="s">
        <v>846</v>
      </c>
      <c r="DX128" t="s">
        <v>933</v>
      </c>
      <c r="DY128" t="s">
        <v>788</v>
      </c>
      <c r="DZ128" t="s">
        <v>1098</v>
      </c>
      <c r="EA128" t="s">
        <v>791</v>
      </c>
      <c r="EB128" t="s">
        <v>792</v>
      </c>
      <c r="EC128" t="s">
        <v>1031</v>
      </c>
      <c r="ED128" t="s">
        <v>1099</v>
      </c>
      <c r="EE128" t="s">
        <v>797</v>
      </c>
      <c r="EF128" t="s">
        <v>758</v>
      </c>
      <c r="EG128" t="s">
        <v>1069</v>
      </c>
      <c r="EH128" t="s">
        <v>997</v>
      </c>
      <c r="EI128" t="s">
        <v>925</v>
      </c>
      <c r="EJ128" t="s">
        <v>761</v>
      </c>
      <c r="EK128" t="s">
        <v>1072</v>
      </c>
      <c r="EL128" t="s">
        <v>800</v>
      </c>
      <c r="EM128" t="s">
        <v>1100</v>
      </c>
      <c r="EN128" t="s">
        <v>1012</v>
      </c>
      <c r="EO128" t="s">
        <v>862</v>
      </c>
      <c r="EP128" t="s">
        <v>941</v>
      </c>
      <c r="EQ128" t="s">
        <v>1032</v>
      </c>
      <c r="ER128" t="s">
        <v>770</v>
      </c>
      <c r="ES128" t="s">
        <v>864</v>
      </c>
      <c r="ET128" t="s">
        <v>772</v>
      </c>
      <c r="EU128" t="s">
        <v>866</v>
      </c>
      <c r="EV128" t="s">
        <v>868</v>
      </c>
      <c r="EW128" t="s">
        <v>942</v>
      </c>
      <c r="EX128" t="s">
        <v>803</v>
      </c>
      <c r="EY128" t="s">
        <v>1053</v>
      </c>
      <c r="EZ128" t="s">
        <v>775</v>
      </c>
      <c r="FA128" t="s">
        <v>944</v>
      </c>
      <c r="FB128" t="s">
        <v>1033</v>
      </c>
      <c r="FC128" t="s">
        <v>870</v>
      </c>
      <c r="FD128" t="s">
        <v>914</v>
      </c>
      <c r="FE128" t="s">
        <v>871</v>
      </c>
      <c r="FF128" t="s">
        <v>872</v>
      </c>
      <c r="FG128" t="s">
        <v>873</v>
      </c>
      <c r="FH128" t="s">
        <v>916</v>
      </c>
      <c r="FI128" t="s">
        <v>878</v>
      </c>
      <c r="FJ128" t="s">
        <v>880</v>
      </c>
      <c r="FK128" t="s">
        <v>1034</v>
      </c>
      <c r="FL128" t="s">
        <v>947</v>
      </c>
      <c r="FM128" t="s">
        <v>882</v>
      </c>
      <c r="FN128" t="s">
        <v>918</v>
      </c>
      <c r="FO128" t="s">
        <v>1063</v>
      </c>
      <c r="FP128" t="s">
        <v>789</v>
      </c>
      <c r="FQ128" t="s">
        <v>884</v>
      </c>
      <c r="FR128" t="s">
        <v>1101</v>
      </c>
      <c r="FS128" t="s">
        <v>820</v>
      </c>
      <c r="FT128" t="s">
        <v>823</v>
      </c>
      <c r="FU128" t="s">
        <v>939</v>
      </c>
      <c r="FV128" t="s">
        <v>940</v>
      </c>
      <c r="FW128" t="s">
        <v>1102</v>
      </c>
      <c r="FX128" t="s">
        <v>950</v>
      </c>
      <c r="FY128" t="s">
        <v>1006</v>
      </c>
      <c r="FZ128" t="s">
        <v>1035</v>
      </c>
      <c r="GA128" t="s">
        <v>896</v>
      </c>
      <c r="GB128" t="s">
        <v>1103</v>
      </c>
      <c r="GC128" t="s">
        <v>951</v>
      </c>
      <c r="GD128" t="s">
        <v>900</v>
      </c>
      <c r="GE128" t="s">
        <v>904</v>
      </c>
      <c r="GF128" t="s">
        <v>1008</v>
      </c>
      <c r="GG128" t="s">
        <v>778</v>
      </c>
      <c r="GH128" t="s">
        <v>1036</v>
      </c>
      <c r="GI128" t="s">
        <v>906</v>
      </c>
      <c r="GJ128" t="s">
        <v>784</v>
      </c>
      <c r="GK128" t="s">
        <v>1037</v>
      </c>
      <c r="GL128" t="s">
        <v>786</v>
      </c>
      <c r="GM128" t="s">
        <v>787</v>
      </c>
      <c r="GN128" t="s">
        <v>1038</v>
      </c>
      <c r="GO128" t="s">
        <v>1104</v>
      </c>
      <c r="GP128" t="s">
        <v>849</v>
      </c>
      <c r="GQ128" t="s">
        <v>1039</v>
      </c>
      <c r="GR128" t="s">
        <v>936</v>
      </c>
      <c r="GS128" t="s">
        <v>938</v>
      </c>
      <c r="GT128" t="s">
        <v>955</v>
      </c>
      <c r="GU128" t="s">
        <v>912</v>
      </c>
      <c r="GV128" t="s">
        <v>795</v>
      </c>
      <c r="GW128" t="s">
        <v>860</v>
      </c>
      <c r="GX128" t="s">
        <v>861</v>
      </c>
      <c r="GY128" t="s">
        <v>956</v>
      </c>
      <c r="GZ128" t="s">
        <v>757</v>
      </c>
      <c r="HA128" t="s">
        <v>1040</v>
      </c>
      <c r="HB128" t="s">
        <v>759</v>
      </c>
      <c r="HC128" t="s">
        <v>1064</v>
      </c>
      <c r="HD128" t="s">
        <v>926</v>
      </c>
      <c r="HE128" t="s">
        <v>865</v>
      </c>
      <c r="HF128" t="s">
        <v>867</v>
      </c>
      <c r="HG128" t="s">
        <v>773</v>
      </c>
      <c r="HH128" t="s">
        <v>1041</v>
      </c>
      <c r="HI128" t="s">
        <v>776</v>
      </c>
      <c r="HJ128" t="s">
        <v>808</v>
      </c>
      <c r="HK128" t="s">
        <v>1042</v>
      </c>
      <c r="HL128" t="s">
        <v>782</v>
      </c>
      <c r="HM128" t="s">
        <v>811</v>
      </c>
      <c r="HN128" t="s">
        <v>875</v>
      </c>
      <c r="HO128" t="s">
        <v>1043</v>
      </c>
      <c r="HP128" t="s">
        <v>1065</v>
      </c>
      <c r="HQ128" t="s">
        <v>1105</v>
      </c>
      <c r="HR128" t="s">
        <v>934</v>
      </c>
      <c r="HS128" t="s">
        <v>959</v>
      </c>
      <c r="HT128" t="s">
        <v>883</v>
      </c>
      <c r="HU128" t="s">
        <v>971</v>
      </c>
      <c r="HV128" t="s">
        <v>885</v>
      </c>
      <c r="HW128" t="s">
        <v>1003</v>
      </c>
      <c r="HX128" t="s">
        <v>920</v>
      </c>
      <c r="HY128" t="s">
        <v>1044</v>
      </c>
      <c r="HZ128" t="s">
        <v>886</v>
      </c>
      <c r="IA128" t="s">
        <v>1045</v>
      </c>
      <c r="IB128" t="s">
        <v>1046</v>
      </c>
      <c r="IC128" t="s">
        <v>888</v>
      </c>
      <c r="ID128" t="s">
        <v>891</v>
      </c>
      <c r="IE128" t="s">
        <v>762</v>
      </c>
      <c r="IF128" t="s">
        <v>961</v>
      </c>
      <c r="IG128" t="s">
        <v>894</v>
      </c>
      <c r="IH128" t="s">
        <v>1106</v>
      </c>
      <c r="II128" t="s">
        <v>1007</v>
      </c>
      <c r="IJ128" t="s">
        <v>963</v>
      </c>
      <c r="IK128" t="s">
        <v>895</v>
      </c>
      <c r="IL128" t="s">
        <v>771</v>
      </c>
      <c r="IM128" t="s">
        <v>899</v>
      </c>
      <c r="IN128" t="s">
        <v>774</v>
      </c>
      <c r="IO128" t="s">
        <v>902</v>
      </c>
      <c r="IP128" t="s">
        <v>903</v>
      </c>
      <c r="IQ128" t="s">
        <v>1107</v>
      </c>
      <c r="IR128" t="s">
        <v>1047</v>
      </c>
      <c r="IS128" t="s">
        <v>907</v>
      </c>
      <c r="IT128" t="s">
        <v>908</v>
      </c>
      <c r="IU128" t="s">
        <v>969</v>
      </c>
      <c r="IV128" t="s">
        <v>909</v>
      </c>
      <c r="IW128" t="s">
        <v>910</v>
      </c>
      <c r="IX128" t="s">
        <v>1108</v>
      </c>
      <c r="IY128" t="s">
        <v>1048</v>
      </c>
      <c r="IZ128" t="s">
        <v>911</v>
      </c>
      <c r="JA128" t="s">
        <v>1051</v>
      </c>
      <c r="JB128" t="s">
        <v>794</v>
      </c>
    </row>
    <row r="129" spans="1:223" x14ac:dyDescent="0.2">
      <c r="A129">
        <v>70633</v>
      </c>
      <c r="B129" s="1">
        <v>5.5831999999999995E-4</v>
      </c>
      <c r="C129" s="1">
        <v>2.7659E-2</v>
      </c>
      <c r="D129">
        <v>9</v>
      </c>
      <c r="E129">
        <v>63</v>
      </c>
      <c r="F129">
        <v>455</v>
      </c>
      <c r="G129">
        <v>12045</v>
      </c>
      <c r="H129">
        <f t="shared" si="2"/>
        <v>1.9780219780219779E-2</v>
      </c>
      <c r="I129">
        <f t="shared" si="2"/>
        <v>5.2303860523038601E-3</v>
      </c>
      <c r="J129">
        <f t="shared" si="3"/>
        <v>3.7817896389324961</v>
      </c>
      <c r="K129" t="s">
        <v>225</v>
      </c>
      <c r="L129" t="s">
        <v>768</v>
      </c>
      <c r="M129" t="s">
        <v>897</v>
      </c>
      <c r="N129" t="s">
        <v>791</v>
      </c>
      <c r="O129" t="s">
        <v>772</v>
      </c>
      <c r="P129" t="s">
        <v>1040</v>
      </c>
      <c r="Q129" t="s">
        <v>1009</v>
      </c>
      <c r="R129" t="s">
        <v>758</v>
      </c>
      <c r="S129" t="s">
        <v>786</v>
      </c>
      <c r="T129" t="s">
        <v>776</v>
      </c>
    </row>
    <row r="130" spans="1:223" x14ac:dyDescent="0.2">
      <c r="A130">
        <v>15918</v>
      </c>
      <c r="B130" s="1">
        <v>5.9444000000000001E-4</v>
      </c>
      <c r="C130" s="1">
        <v>2.9219999999999999E-2</v>
      </c>
      <c r="D130">
        <v>8</v>
      </c>
      <c r="E130">
        <v>51</v>
      </c>
      <c r="F130">
        <v>455</v>
      </c>
      <c r="G130">
        <v>12045</v>
      </c>
      <c r="H130">
        <f t="shared" si="2"/>
        <v>1.7582417582417582E-2</v>
      </c>
      <c r="I130">
        <f t="shared" si="2"/>
        <v>4.2341220423412207E-3</v>
      </c>
      <c r="J130">
        <f t="shared" si="3"/>
        <v>4.1525533290239167</v>
      </c>
      <c r="K130" t="s">
        <v>226</v>
      </c>
      <c r="L130" t="s">
        <v>827</v>
      </c>
      <c r="M130" t="s">
        <v>964</v>
      </c>
      <c r="N130" t="s">
        <v>831</v>
      </c>
      <c r="O130" t="s">
        <v>797</v>
      </c>
      <c r="P130" t="s">
        <v>803</v>
      </c>
      <c r="Q130" t="s">
        <v>764</v>
      </c>
      <c r="R130" t="s">
        <v>823</v>
      </c>
      <c r="S130" t="s">
        <v>801</v>
      </c>
    </row>
    <row r="131" spans="1:223" x14ac:dyDescent="0.2">
      <c r="A131">
        <v>1824</v>
      </c>
      <c r="B131" s="1">
        <v>6.4176000000000001E-4</v>
      </c>
      <c r="C131" s="1">
        <v>3.1302999999999997E-2</v>
      </c>
      <c r="D131">
        <v>13</v>
      </c>
      <c r="E131">
        <v>121</v>
      </c>
      <c r="F131">
        <v>455</v>
      </c>
      <c r="G131">
        <v>12045</v>
      </c>
      <c r="H131">
        <f t="shared" ref="H131:I182" si="4">D131/F131</f>
        <v>2.8571428571428571E-2</v>
      </c>
      <c r="I131">
        <f t="shared" si="4"/>
        <v>1.0045662100456621E-2</v>
      </c>
      <c r="J131">
        <f t="shared" ref="J131:J182" si="5">H131/I131</f>
        <v>2.8441558441558441</v>
      </c>
      <c r="K131" t="s">
        <v>304</v>
      </c>
      <c r="L131" t="s">
        <v>860</v>
      </c>
      <c r="M131" t="s">
        <v>1109</v>
      </c>
      <c r="N131" t="s">
        <v>1110</v>
      </c>
      <c r="O131" t="s">
        <v>879</v>
      </c>
      <c r="P131" t="s">
        <v>1111</v>
      </c>
      <c r="Q131" t="s">
        <v>1112</v>
      </c>
      <c r="R131" t="s">
        <v>909</v>
      </c>
      <c r="S131" t="s">
        <v>920</v>
      </c>
      <c r="T131" t="s">
        <v>1113</v>
      </c>
      <c r="U131" t="s">
        <v>1114</v>
      </c>
      <c r="V131" t="s">
        <v>806</v>
      </c>
      <c r="W131" t="s">
        <v>1115</v>
      </c>
      <c r="X131" t="s">
        <v>1099</v>
      </c>
    </row>
    <row r="132" spans="1:223" x14ac:dyDescent="0.2">
      <c r="A132">
        <v>46916</v>
      </c>
      <c r="B132" s="1">
        <v>6.7365999999999997E-4</v>
      </c>
      <c r="C132" s="1">
        <v>3.2607999999999998E-2</v>
      </c>
      <c r="D132">
        <v>11</v>
      </c>
      <c r="E132">
        <v>92</v>
      </c>
      <c r="F132">
        <v>455</v>
      </c>
      <c r="G132">
        <v>12045</v>
      </c>
      <c r="H132">
        <f t="shared" si="4"/>
        <v>2.4175824175824177E-2</v>
      </c>
      <c r="I132">
        <f t="shared" si="4"/>
        <v>7.6380240763802409E-3</v>
      </c>
      <c r="J132">
        <f t="shared" si="5"/>
        <v>3.1651935021500242</v>
      </c>
      <c r="K132" t="s">
        <v>229</v>
      </c>
      <c r="L132" t="s">
        <v>882</v>
      </c>
      <c r="M132" t="s">
        <v>772</v>
      </c>
      <c r="N132" t="s">
        <v>884</v>
      </c>
      <c r="O132" t="s">
        <v>1009</v>
      </c>
      <c r="P132" t="s">
        <v>910</v>
      </c>
      <c r="Q132" t="s">
        <v>1002</v>
      </c>
      <c r="R132" t="s">
        <v>763</v>
      </c>
      <c r="S132" t="s">
        <v>875</v>
      </c>
      <c r="T132" t="s">
        <v>776</v>
      </c>
      <c r="U132" t="s">
        <v>946</v>
      </c>
      <c r="V132" t="s">
        <v>888</v>
      </c>
    </row>
    <row r="133" spans="1:223" x14ac:dyDescent="0.2">
      <c r="A133">
        <v>51188</v>
      </c>
      <c r="B133" s="1">
        <v>6.8663999999999997E-4</v>
      </c>
      <c r="C133" s="1">
        <v>3.2985E-2</v>
      </c>
      <c r="D133">
        <v>18</v>
      </c>
      <c r="E133">
        <v>203</v>
      </c>
      <c r="F133">
        <v>455</v>
      </c>
      <c r="G133">
        <v>12045</v>
      </c>
      <c r="H133">
        <f t="shared" si="4"/>
        <v>3.9560439560439559E-2</v>
      </c>
      <c r="I133">
        <f t="shared" si="4"/>
        <v>1.6853466168534663E-2</v>
      </c>
      <c r="J133">
        <f t="shared" si="5"/>
        <v>2.3473177069236182</v>
      </c>
      <c r="K133" t="s">
        <v>305</v>
      </c>
      <c r="L133" t="s">
        <v>975</v>
      </c>
      <c r="M133" t="s">
        <v>830</v>
      </c>
      <c r="N133" t="s">
        <v>987</v>
      </c>
      <c r="O133" t="s">
        <v>760</v>
      </c>
      <c r="P133" t="s">
        <v>783</v>
      </c>
      <c r="Q133" t="s">
        <v>994</v>
      </c>
      <c r="R133" t="s">
        <v>1015</v>
      </c>
      <c r="S133" t="s">
        <v>917</v>
      </c>
      <c r="T133" t="s">
        <v>787</v>
      </c>
      <c r="U133" t="s">
        <v>919</v>
      </c>
      <c r="V133" t="s">
        <v>973</v>
      </c>
      <c r="W133" t="s">
        <v>989</v>
      </c>
      <c r="X133" t="s">
        <v>850</v>
      </c>
      <c r="Y133" t="s">
        <v>979</v>
      </c>
      <c r="Z133" t="s">
        <v>1002</v>
      </c>
      <c r="AA133" t="s">
        <v>913</v>
      </c>
      <c r="AB133" t="s">
        <v>992</v>
      </c>
      <c r="AC133" t="s">
        <v>993</v>
      </c>
    </row>
    <row r="134" spans="1:223" x14ac:dyDescent="0.2">
      <c r="A134">
        <v>1902001</v>
      </c>
      <c r="B134" s="1">
        <v>7.2846E-4</v>
      </c>
      <c r="C134" s="1">
        <v>3.4471000000000002E-2</v>
      </c>
      <c r="D134">
        <v>5</v>
      </c>
      <c r="E134">
        <v>20</v>
      </c>
      <c r="F134">
        <v>455</v>
      </c>
      <c r="G134">
        <v>12045</v>
      </c>
      <c r="H134">
        <f t="shared" si="4"/>
        <v>1.098901098901099E-2</v>
      </c>
      <c r="I134">
        <f t="shared" si="4"/>
        <v>1.6604400166044002E-3</v>
      </c>
      <c r="J134">
        <f t="shared" si="5"/>
        <v>6.6181318681318686</v>
      </c>
      <c r="K134" t="s">
        <v>230</v>
      </c>
      <c r="L134" t="s">
        <v>768</v>
      </c>
      <c r="M134" t="s">
        <v>791</v>
      </c>
      <c r="N134" t="s">
        <v>758</v>
      </c>
      <c r="O134" t="s">
        <v>760</v>
      </c>
      <c r="P134" t="s">
        <v>764</v>
      </c>
    </row>
    <row r="135" spans="1:223" x14ac:dyDescent="0.2">
      <c r="A135">
        <v>34383</v>
      </c>
      <c r="B135" s="1">
        <v>7.2846E-4</v>
      </c>
      <c r="C135" s="1">
        <v>3.4471000000000002E-2</v>
      </c>
      <c r="D135">
        <v>5</v>
      </c>
      <c r="E135">
        <v>20</v>
      </c>
      <c r="F135">
        <v>455</v>
      </c>
      <c r="G135">
        <v>12045</v>
      </c>
      <c r="H135">
        <f t="shared" si="4"/>
        <v>1.098901098901099E-2</v>
      </c>
      <c r="I135">
        <f t="shared" si="4"/>
        <v>1.6604400166044002E-3</v>
      </c>
      <c r="J135">
        <f t="shared" si="5"/>
        <v>6.6181318681318686</v>
      </c>
      <c r="K135" t="s">
        <v>231</v>
      </c>
      <c r="L135" t="s">
        <v>827</v>
      </c>
      <c r="M135" t="s">
        <v>831</v>
      </c>
      <c r="N135" t="s">
        <v>797</v>
      </c>
      <c r="O135" t="s">
        <v>916</v>
      </c>
      <c r="P135" t="s">
        <v>803</v>
      </c>
    </row>
    <row r="136" spans="1:223" x14ac:dyDescent="0.2">
      <c r="A136">
        <v>6633</v>
      </c>
      <c r="B136" s="1">
        <v>7.3866000000000003E-4</v>
      </c>
      <c r="C136" s="1">
        <v>3.4694999999999997E-2</v>
      </c>
      <c r="D136">
        <v>11</v>
      </c>
      <c r="E136">
        <v>93</v>
      </c>
      <c r="F136">
        <v>455</v>
      </c>
      <c r="G136">
        <v>12045</v>
      </c>
      <c r="H136">
        <f t="shared" si="4"/>
        <v>2.4175824175824177E-2</v>
      </c>
      <c r="I136">
        <f t="shared" si="4"/>
        <v>7.7210460772104608E-3</v>
      </c>
      <c r="J136">
        <f t="shared" si="5"/>
        <v>3.131159163417228</v>
      </c>
      <c r="K136" t="s">
        <v>296</v>
      </c>
      <c r="L136" t="s">
        <v>828</v>
      </c>
      <c r="M136" t="s">
        <v>850</v>
      </c>
      <c r="N136" t="s">
        <v>816</v>
      </c>
      <c r="O136" t="s">
        <v>844</v>
      </c>
      <c r="P136" t="s">
        <v>760</v>
      </c>
      <c r="Q136" t="s">
        <v>764</v>
      </c>
      <c r="R136" t="s">
        <v>783</v>
      </c>
      <c r="S136" t="s">
        <v>855</v>
      </c>
      <c r="T136" t="s">
        <v>821</v>
      </c>
      <c r="U136" t="s">
        <v>858</v>
      </c>
      <c r="V136" t="s">
        <v>802</v>
      </c>
    </row>
    <row r="137" spans="1:223" x14ac:dyDescent="0.2">
      <c r="A137">
        <v>44550</v>
      </c>
      <c r="B137" s="1">
        <v>7.7289999999999998E-4</v>
      </c>
      <c r="C137" s="1">
        <v>3.5124000000000002E-2</v>
      </c>
      <c r="D137">
        <v>7</v>
      </c>
      <c r="E137">
        <v>41</v>
      </c>
      <c r="F137">
        <v>455</v>
      </c>
      <c r="G137">
        <v>12045</v>
      </c>
      <c r="H137">
        <f t="shared" si="4"/>
        <v>1.5384615384615385E-2</v>
      </c>
      <c r="I137">
        <f t="shared" si="4"/>
        <v>3.4039020340390202E-3</v>
      </c>
      <c r="J137">
        <f t="shared" si="5"/>
        <v>4.5196998123827399</v>
      </c>
      <c r="K137" t="s">
        <v>232</v>
      </c>
      <c r="L137" t="s">
        <v>779</v>
      </c>
      <c r="M137" t="s">
        <v>922</v>
      </c>
      <c r="N137" t="s">
        <v>772</v>
      </c>
      <c r="O137" t="s">
        <v>1082</v>
      </c>
      <c r="P137" t="s">
        <v>869</v>
      </c>
      <c r="Q137" t="s">
        <v>939</v>
      </c>
      <c r="R137" t="s">
        <v>776</v>
      </c>
    </row>
    <row r="138" spans="1:223" x14ac:dyDescent="0.2">
      <c r="A138">
        <v>48286</v>
      </c>
      <c r="B138" s="1">
        <v>7.7289999999999998E-4</v>
      </c>
      <c r="C138" s="1">
        <v>3.5124000000000002E-2</v>
      </c>
      <c r="D138">
        <v>7</v>
      </c>
      <c r="E138">
        <v>41</v>
      </c>
      <c r="F138">
        <v>455</v>
      </c>
      <c r="G138">
        <v>12045</v>
      </c>
      <c r="H138">
        <f t="shared" si="4"/>
        <v>1.5384615384615385E-2</v>
      </c>
      <c r="I138">
        <f t="shared" si="4"/>
        <v>3.4039020340390202E-3</v>
      </c>
      <c r="J138">
        <f t="shared" si="5"/>
        <v>4.5196998123827399</v>
      </c>
      <c r="K138" t="s">
        <v>233</v>
      </c>
      <c r="L138" t="s">
        <v>780</v>
      </c>
      <c r="M138" t="s">
        <v>909</v>
      </c>
      <c r="N138" t="s">
        <v>910</v>
      </c>
      <c r="O138" t="s">
        <v>1108</v>
      </c>
      <c r="P138" t="s">
        <v>879</v>
      </c>
      <c r="Q138" t="s">
        <v>1048</v>
      </c>
      <c r="R138" t="s">
        <v>1025</v>
      </c>
    </row>
    <row r="139" spans="1:223" x14ac:dyDescent="0.2">
      <c r="A139">
        <v>65008</v>
      </c>
      <c r="B139" s="1">
        <v>7.7441000000000001E-4</v>
      </c>
      <c r="C139" s="1">
        <v>3.5124000000000002E-2</v>
      </c>
      <c r="D139">
        <v>212</v>
      </c>
      <c r="E139">
        <v>4736</v>
      </c>
      <c r="F139">
        <v>455</v>
      </c>
      <c r="G139">
        <v>12045</v>
      </c>
      <c r="H139">
        <f t="shared" si="4"/>
        <v>0.46593406593406594</v>
      </c>
      <c r="I139">
        <f t="shared" si="4"/>
        <v>0.39319219593192195</v>
      </c>
      <c r="J139">
        <f t="shared" si="5"/>
        <v>1.1850033412533414</v>
      </c>
      <c r="K139" t="s">
        <v>70</v>
      </c>
      <c r="L139" t="s">
        <v>1080</v>
      </c>
      <c r="M139" t="s">
        <v>923</v>
      </c>
      <c r="N139" t="s">
        <v>799</v>
      </c>
      <c r="O139" t="s">
        <v>801</v>
      </c>
      <c r="P139" t="s">
        <v>1052</v>
      </c>
      <c r="Q139" t="s">
        <v>1013</v>
      </c>
      <c r="R139" t="s">
        <v>1014</v>
      </c>
      <c r="S139" t="s">
        <v>1054</v>
      </c>
      <c r="T139" t="s">
        <v>805</v>
      </c>
      <c r="U139" t="s">
        <v>943</v>
      </c>
      <c r="V139" t="s">
        <v>806</v>
      </c>
      <c r="W139" t="s">
        <v>777</v>
      </c>
      <c r="X139" t="s">
        <v>1055</v>
      </c>
      <c r="Y139" t="s">
        <v>999</v>
      </c>
      <c r="Z139" t="s">
        <v>1019</v>
      </c>
      <c r="AA139" t="s">
        <v>915</v>
      </c>
      <c r="AB139" t="s">
        <v>1000</v>
      </c>
      <c r="AC139" t="s">
        <v>1001</v>
      </c>
      <c r="AD139" t="s">
        <v>1085</v>
      </c>
      <c r="AE139" t="s">
        <v>932</v>
      </c>
      <c r="AF139" t="s">
        <v>917</v>
      </c>
      <c r="AG139" t="s">
        <v>945</v>
      </c>
      <c r="AH139" t="s">
        <v>881</v>
      </c>
      <c r="AI139" t="s">
        <v>946</v>
      </c>
      <c r="AJ139" t="s">
        <v>919</v>
      </c>
      <c r="AK139" t="s">
        <v>821</v>
      </c>
      <c r="AL139" t="s">
        <v>948</v>
      </c>
      <c r="AM139" t="s">
        <v>1086</v>
      </c>
      <c r="AN139" t="s">
        <v>949</v>
      </c>
      <c r="AO139" t="s">
        <v>827</v>
      </c>
      <c r="AP139" t="s">
        <v>1116</v>
      </c>
      <c r="AQ139" t="s">
        <v>890</v>
      </c>
      <c r="AR139" t="s">
        <v>829</v>
      </c>
      <c r="AS139" t="s">
        <v>831</v>
      </c>
      <c r="AT139" t="s">
        <v>764</v>
      </c>
      <c r="AU139" t="s">
        <v>833</v>
      </c>
      <c r="AV139" t="s">
        <v>836</v>
      </c>
      <c r="AW139" t="s">
        <v>927</v>
      </c>
      <c r="AX139" t="s">
        <v>838</v>
      </c>
      <c r="AY139" t="s">
        <v>1056</v>
      </c>
      <c r="AZ139" t="s">
        <v>1009</v>
      </c>
      <c r="BA139" t="s">
        <v>1117</v>
      </c>
      <c r="BB139" t="s">
        <v>1057</v>
      </c>
      <c r="BC139" t="s">
        <v>935</v>
      </c>
      <c r="BD139" t="s">
        <v>1022</v>
      </c>
      <c r="BE139" t="s">
        <v>851</v>
      </c>
      <c r="BF139" t="s">
        <v>1024</v>
      </c>
      <c r="BG139" t="s">
        <v>1058</v>
      </c>
      <c r="BH139" t="s">
        <v>1025</v>
      </c>
      <c r="BI139" t="s">
        <v>793</v>
      </c>
      <c r="BJ139" t="s">
        <v>922</v>
      </c>
      <c r="BK139" t="s">
        <v>798</v>
      </c>
      <c r="BL139" t="s">
        <v>763</v>
      </c>
      <c r="BM139" t="s">
        <v>998</v>
      </c>
      <c r="BN139" t="s">
        <v>957</v>
      </c>
      <c r="BO139" t="s">
        <v>768</v>
      </c>
      <c r="BP139" t="s">
        <v>769</v>
      </c>
      <c r="BQ139" t="s">
        <v>970</v>
      </c>
      <c r="BR139" t="s">
        <v>804</v>
      </c>
      <c r="BS139" t="s">
        <v>958</v>
      </c>
      <c r="BT139" t="s">
        <v>869</v>
      </c>
      <c r="BU139" t="s">
        <v>974</v>
      </c>
      <c r="BV139" t="s">
        <v>1016</v>
      </c>
      <c r="BW139" t="s">
        <v>810</v>
      </c>
      <c r="BX139" t="s">
        <v>929</v>
      </c>
      <c r="BY139" t="s">
        <v>931</v>
      </c>
      <c r="BZ139" t="s">
        <v>1093</v>
      </c>
      <c r="CA139" t="s">
        <v>876</v>
      </c>
      <c r="CB139" t="s">
        <v>877</v>
      </c>
      <c r="CC139" t="s">
        <v>879</v>
      </c>
      <c r="CD139" t="s">
        <v>1026</v>
      </c>
      <c r="CE139" t="s">
        <v>812</v>
      </c>
      <c r="CF139" t="s">
        <v>813</v>
      </c>
      <c r="CG139" t="s">
        <v>814</v>
      </c>
      <c r="CH139" t="s">
        <v>1059</v>
      </c>
      <c r="CI139" t="s">
        <v>790</v>
      </c>
      <c r="CJ139" t="s">
        <v>1002</v>
      </c>
      <c r="CK139" t="s">
        <v>1095</v>
      </c>
      <c r="CL139" t="s">
        <v>1060</v>
      </c>
      <c r="CM139" t="s">
        <v>921</v>
      </c>
      <c r="CN139" t="s">
        <v>887</v>
      </c>
      <c r="CO139" t="s">
        <v>960</v>
      </c>
      <c r="CP139" t="s">
        <v>760</v>
      </c>
      <c r="CQ139" t="s">
        <v>1005</v>
      </c>
      <c r="CR139" t="s">
        <v>962</v>
      </c>
      <c r="CS139" t="s">
        <v>1027</v>
      </c>
      <c r="CT139" t="s">
        <v>1028</v>
      </c>
      <c r="CU139" t="s">
        <v>897</v>
      </c>
      <c r="CV139" t="s">
        <v>1029</v>
      </c>
      <c r="CW139" t="s">
        <v>837</v>
      </c>
      <c r="CX139" t="s">
        <v>966</v>
      </c>
      <c r="CY139" t="s">
        <v>839</v>
      </c>
      <c r="CZ139" t="s">
        <v>840</v>
      </c>
      <c r="DA139" t="s">
        <v>841</v>
      </c>
      <c r="DB139" t="s">
        <v>779</v>
      </c>
      <c r="DC139" t="s">
        <v>780</v>
      </c>
      <c r="DD139" t="s">
        <v>842</v>
      </c>
      <c r="DE139" t="s">
        <v>1030</v>
      </c>
      <c r="DF139" t="s">
        <v>846</v>
      </c>
      <c r="DG139" t="s">
        <v>933</v>
      </c>
      <c r="DH139" t="s">
        <v>1061</v>
      </c>
      <c r="DI139" t="s">
        <v>788</v>
      </c>
      <c r="DJ139" t="s">
        <v>791</v>
      </c>
      <c r="DK139" t="s">
        <v>1118</v>
      </c>
      <c r="DL139" t="s">
        <v>1031</v>
      </c>
      <c r="DM139" t="s">
        <v>856</v>
      </c>
      <c r="DN139" t="s">
        <v>1010</v>
      </c>
      <c r="DO139" t="s">
        <v>1099</v>
      </c>
      <c r="DP139" t="s">
        <v>797</v>
      </c>
      <c r="DQ139" t="s">
        <v>758</v>
      </c>
      <c r="DR139" t="s">
        <v>997</v>
      </c>
      <c r="DS139" t="s">
        <v>925</v>
      </c>
      <c r="DT139" t="s">
        <v>800</v>
      </c>
      <c r="DU139" t="s">
        <v>1100</v>
      </c>
      <c r="DV139" t="s">
        <v>1012</v>
      </c>
      <c r="DW139" t="s">
        <v>1032</v>
      </c>
      <c r="DX139" t="s">
        <v>772</v>
      </c>
      <c r="DY139" t="s">
        <v>866</v>
      </c>
      <c r="DZ139" t="s">
        <v>868</v>
      </c>
      <c r="EA139" t="s">
        <v>942</v>
      </c>
      <c r="EB139" t="s">
        <v>803</v>
      </c>
      <c r="EC139" t="s">
        <v>1053</v>
      </c>
      <c r="ED139" t="s">
        <v>807</v>
      </c>
      <c r="EE139" t="s">
        <v>870</v>
      </c>
      <c r="EF139" t="s">
        <v>914</v>
      </c>
      <c r="EG139" t="s">
        <v>871</v>
      </c>
      <c r="EH139" t="s">
        <v>872</v>
      </c>
      <c r="EI139" t="s">
        <v>873</v>
      </c>
      <c r="EJ139" t="s">
        <v>916</v>
      </c>
      <c r="EK139" t="s">
        <v>994</v>
      </c>
      <c r="EL139" t="s">
        <v>878</v>
      </c>
      <c r="EM139" t="s">
        <v>1034</v>
      </c>
      <c r="EN139" t="s">
        <v>947</v>
      </c>
      <c r="EO139" t="s">
        <v>882</v>
      </c>
      <c r="EP139" t="s">
        <v>1062</v>
      </c>
      <c r="EQ139" t="s">
        <v>918</v>
      </c>
      <c r="ER139" t="s">
        <v>789</v>
      </c>
      <c r="ES139" t="s">
        <v>884</v>
      </c>
      <c r="ET139" t="s">
        <v>818</v>
      </c>
      <c r="EU139" t="s">
        <v>1119</v>
      </c>
      <c r="EV139" t="s">
        <v>1120</v>
      </c>
      <c r="EW139" t="s">
        <v>940</v>
      </c>
      <c r="EX139" t="s">
        <v>1004</v>
      </c>
      <c r="EY139" t="s">
        <v>950</v>
      </c>
      <c r="EZ139" t="s">
        <v>1006</v>
      </c>
      <c r="FA139" t="s">
        <v>1035</v>
      </c>
      <c r="FB139" t="s">
        <v>980</v>
      </c>
      <c r="FC139" t="s">
        <v>1008</v>
      </c>
      <c r="FD139" t="s">
        <v>778</v>
      </c>
      <c r="FE139" t="s">
        <v>1036</v>
      </c>
      <c r="FF139" t="s">
        <v>1037</v>
      </c>
      <c r="FG139" t="s">
        <v>1121</v>
      </c>
      <c r="FH139" t="s">
        <v>786</v>
      </c>
      <c r="FI139" t="s">
        <v>1038</v>
      </c>
      <c r="FJ139" t="s">
        <v>849</v>
      </c>
      <c r="FK139" t="s">
        <v>853</v>
      </c>
      <c r="FL139" t="s">
        <v>936</v>
      </c>
      <c r="FM139" t="s">
        <v>938</v>
      </c>
      <c r="FN139" t="s">
        <v>912</v>
      </c>
      <c r="FO139" t="s">
        <v>860</v>
      </c>
      <c r="FP139" t="s">
        <v>861</v>
      </c>
      <c r="FQ139" t="s">
        <v>1040</v>
      </c>
      <c r="FR139" t="s">
        <v>802</v>
      </c>
      <c r="FS139" t="s">
        <v>926</v>
      </c>
      <c r="FT139" t="s">
        <v>865</v>
      </c>
      <c r="FU139" t="s">
        <v>867</v>
      </c>
      <c r="FV139" t="s">
        <v>1041</v>
      </c>
      <c r="FW139" t="s">
        <v>1113</v>
      </c>
      <c r="FX139" t="s">
        <v>776</v>
      </c>
      <c r="FY139" t="s">
        <v>1042</v>
      </c>
      <c r="FZ139" t="s">
        <v>976</v>
      </c>
      <c r="GA139" t="s">
        <v>875</v>
      </c>
      <c r="GB139" t="s">
        <v>1043</v>
      </c>
      <c r="GC139" t="s">
        <v>1065</v>
      </c>
      <c r="GD139" t="s">
        <v>1105</v>
      </c>
      <c r="GE139" t="s">
        <v>1122</v>
      </c>
      <c r="GF139" t="s">
        <v>934</v>
      </c>
      <c r="GG139" t="s">
        <v>815</v>
      </c>
      <c r="GH139" t="s">
        <v>959</v>
      </c>
      <c r="GI139" t="s">
        <v>883</v>
      </c>
      <c r="GJ139" t="s">
        <v>1123</v>
      </c>
      <c r="GK139" t="s">
        <v>971</v>
      </c>
      <c r="GL139" t="s">
        <v>885</v>
      </c>
      <c r="GM139" t="s">
        <v>1003</v>
      </c>
      <c r="GN139" t="s">
        <v>819</v>
      </c>
      <c r="GO139" t="s">
        <v>920</v>
      </c>
      <c r="GP139" t="s">
        <v>886</v>
      </c>
      <c r="GQ139" t="s">
        <v>888</v>
      </c>
      <c r="GR139" t="s">
        <v>1124</v>
      </c>
      <c r="GS139" t="s">
        <v>891</v>
      </c>
      <c r="GT139" t="s">
        <v>762</v>
      </c>
      <c r="GU139" t="s">
        <v>961</v>
      </c>
      <c r="GV139" t="s">
        <v>832</v>
      </c>
      <c r="GW139" t="s">
        <v>1111</v>
      </c>
      <c r="GX139" t="s">
        <v>1007</v>
      </c>
      <c r="GY139" t="s">
        <v>963</v>
      </c>
      <c r="GZ139" t="s">
        <v>771</v>
      </c>
      <c r="HA139" t="s">
        <v>1125</v>
      </c>
      <c r="HB139" t="s">
        <v>913</v>
      </c>
      <c r="HC139" t="s">
        <v>899</v>
      </c>
      <c r="HD139" t="s">
        <v>774</v>
      </c>
      <c r="HE139" t="s">
        <v>903</v>
      </c>
      <c r="HF139" t="s">
        <v>844</v>
      </c>
      <c r="HG139" t="s">
        <v>1047</v>
      </c>
      <c r="HH139" t="s">
        <v>908</v>
      </c>
      <c r="HI139" t="s">
        <v>909</v>
      </c>
      <c r="HJ139" t="s">
        <v>990</v>
      </c>
      <c r="HK139" t="s">
        <v>910</v>
      </c>
      <c r="HL139" t="s">
        <v>1108</v>
      </c>
      <c r="HM139" t="s">
        <v>855</v>
      </c>
      <c r="HN139" t="s">
        <v>1048</v>
      </c>
      <c r="HO139" t="s">
        <v>993</v>
      </c>
    </row>
    <row r="140" spans="1:223" x14ac:dyDescent="0.2">
      <c r="A140">
        <v>1881</v>
      </c>
      <c r="B140" s="1">
        <v>7.8102E-4</v>
      </c>
      <c r="C140" s="1">
        <v>3.5124000000000002E-2</v>
      </c>
      <c r="D140">
        <v>4</v>
      </c>
      <c r="E140">
        <v>12</v>
      </c>
      <c r="F140">
        <v>455</v>
      </c>
      <c r="G140">
        <v>12045</v>
      </c>
      <c r="H140">
        <f t="shared" si="4"/>
        <v>8.7912087912087912E-3</v>
      </c>
      <c r="I140">
        <f t="shared" si="4"/>
        <v>9.9626400996264005E-4</v>
      </c>
      <c r="J140">
        <f t="shared" si="5"/>
        <v>8.8241758241758248</v>
      </c>
      <c r="K140" t="s">
        <v>235</v>
      </c>
      <c r="L140" t="s">
        <v>956</v>
      </c>
      <c r="M140" t="s">
        <v>1021</v>
      </c>
      <c r="N140" t="s">
        <v>948</v>
      </c>
      <c r="O140" t="s">
        <v>945</v>
      </c>
    </row>
    <row r="141" spans="1:223" x14ac:dyDescent="0.2">
      <c r="A141">
        <v>6569</v>
      </c>
      <c r="B141" s="1">
        <v>7.8102E-4</v>
      </c>
      <c r="C141" s="1">
        <v>3.5124000000000002E-2</v>
      </c>
      <c r="D141">
        <v>4</v>
      </c>
      <c r="E141">
        <v>12</v>
      </c>
      <c r="F141">
        <v>455</v>
      </c>
      <c r="G141">
        <v>12045</v>
      </c>
      <c r="H141">
        <f t="shared" si="4"/>
        <v>8.7912087912087912E-3</v>
      </c>
      <c r="I141">
        <f t="shared" si="4"/>
        <v>9.9626400996264005E-4</v>
      </c>
      <c r="J141">
        <f t="shared" si="5"/>
        <v>8.8241758241758248</v>
      </c>
      <c r="K141" t="s">
        <v>236</v>
      </c>
      <c r="L141" t="s">
        <v>973</v>
      </c>
      <c r="M141" t="s">
        <v>988</v>
      </c>
      <c r="N141" t="s">
        <v>983</v>
      </c>
      <c r="O141" t="s">
        <v>993</v>
      </c>
    </row>
    <row r="142" spans="1:223" x14ac:dyDescent="0.2">
      <c r="A142">
        <v>46218</v>
      </c>
      <c r="B142" s="1">
        <v>7.8102E-4</v>
      </c>
      <c r="C142" s="1">
        <v>3.5124000000000002E-2</v>
      </c>
      <c r="D142">
        <v>4</v>
      </c>
      <c r="E142">
        <v>12</v>
      </c>
      <c r="F142">
        <v>455</v>
      </c>
      <c r="G142">
        <v>12045</v>
      </c>
      <c r="H142">
        <f t="shared" si="4"/>
        <v>8.7912087912087912E-3</v>
      </c>
      <c r="I142">
        <f t="shared" si="4"/>
        <v>9.9626400996264005E-4</v>
      </c>
      <c r="J142">
        <f t="shared" si="5"/>
        <v>8.8241758241758248</v>
      </c>
      <c r="K142" t="s">
        <v>237</v>
      </c>
      <c r="L142" t="s">
        <v>973</v>
      </c>
      <c r="M142" t="s">
        <v>988</v>
      </c>
      <c r="N142" t="s">
        <v>983</v>
      </c>
      <c r="O142" t="s">
        <v>993</v>
      </c>
    </row>
    <row r="143" spans="1:223" x14ac:dyDescent="0.2">
      <c r="A143">
        <v>19748</v>
      </c>
      <c r="B143" s="1">
        <v>8.7372999999999997E-4</v>
      </c>
      <c r="C143" s="1">
        <v>3.9016000000000002E-2</v>
      </c>
      <c r="D143">
        <v>13</v>
      </c>
      <c r="E143">
        <v>125</v>
      </c>
      <c r="F143">
        <v>455</v>
      </c>
      <c r="G143">
        <v>12045</v>
      </c>
      <c r="H143">
        <f t="shared" si="4"/>
        <v>2.8571428571428571E-2</v>
      </c>
      <c r="I143">
        <f t="shared" si="4"/>
        <v>1.03777501037775E-2</v>
      </c>
      <c r="J143">
        <f t="shared" si="5"/>
        <v>2.7531428571428571</v>
      </c>
      <c r="K143" t="s">
        <v>306</v>
      </c>
      <c r="L143" t="s">
        <v>779</v>
      </c>
      <c r="M143" t="s">
        <v>922</v>
      </c>
      <c r="N143" t="s">
        <v>799</v>
      </c>
      <c r="O143" t="s">
        <v>988</v>
      </c>
      <c r="P143" t="s">
        <v>1035</v>
      </c>
      <c r="Q143" t="s">
        <v>772</v>
      </c>
      <c r="R143" t="s">
        <v>849</v>
      </c>
      <c r="S143" t="s">
        <v>854</v>
      </c>
      <c r="T143" t="s">
        <v>804</v>
      </c>
      <c r="U143" t="s">
        <v>1082</v>
      </c>
      <c r="V143" t="s">
        <v>869</v>
      </c>
      <c r="W143" t="s">
        <v>939</v>
      </c>
      <c r="X143" t="s">
        <v>776</v>
      </c>
    </row>
    <row r="144" spans="1:223" x14ac:dyDescent="0.2">
      <c r="A144">
        <v>16601</v>
      </c>
      <c r="B144" s="1">
        <v>9.2672999999999996E-4</v>
      </c>
      <c r="C144" s="1">
        <v>4.0807999999999997E-2</v>
      </c>
      <c r="D144">
        <v>5</v>
      </c>
      <c r="E144">
        <v>21</v>
      </c>
      <c r="F144">
        <v>455</v>
      </c>
      <c r="G144">
        <v>12045</v>
      </c>
      <c r="H144">
        <f t="shared" si="4"/>
        <v>1.098901098901099E-2</v>
      </c>
      <c r="I144">
        <f t="shared" si="4"/>
        <v>1.7434620174346202E-3</v>
      </c>
      <c r="J144">
        <f t="shared" si="5"/>
        <v>6.3029827315541604</v>
      </c>
      <c r="K144" t="s">
        <v>241</v>
      </c>
      <c r="L144" t="s">
        <v>1032</v>
      </c>
      <c r="M144" t="s">
        <v>1038</v>
      </c>
      <c r="N144" t="s">
        <v>1029</v>
      </c>
      <c r="O144" t="s">
        <v>1026</v>
      </c>
      <c r="P144" t="s">
        <v>1035</v>
      </c>
    </row>
    <row r="145" spans="1:27" x14ac:dyDescent="0.2">
      <c r="A145">
        <v>48072</v>
      </c>
      <c r="B145" s="1">
        <v>9.2672999999999996E-4</v>
      </c>
      <c r="C145" s="1">
        <v>4.0807999999999997E-2</v>
      </c>
      <c r="D145">
        <v>5</v>
      </c>
      <c r="E145">
        <v>21</v>
      </c>
      <c r="F145">
        <v>455</v>
      </c>
      <c r="G145">
        <v>12045</v>
      </c>
      <c r="H145">
        <f t="shared" si="4"/>
        <v>1.098901098901099E-2</v>
      </c>
      <c r="I145">
        <f t="shared" si="4"/>
        <v>1.7434620174346202E-3</v>
      </c>
      <c r="J145">
        <f t="shared" si="5"/>
        <v>6.3029827315541604</v>
      </c>
      <c r="K145" t="s">
        <v>242</v>
      </c>
      <c r="L145" t="s">
        <v>779</v>
      </c>
      <c r="M145" t="s">
        <v>772</v>
      </c>
      <c r="N145" t="s">
        <v>869</v>
      </c>
      <c r="O145" t="s">
        <v>939</v>
      </c>
      <c r="P145" t="s">
        <v>776</v>
      </c>
    </row>
    <row r="146" spans="1:27" x14ac:dyDescent="0.2">
      <c r="A146">
        <v>1902455</v>
      </c>
      <c r="B146" s="1">
        <v>9.8343999999999992E-4</v>
      </c>
      <c r="C146" s="1">
        <v>4.1572999999999999E-2</v>
      </c>
      <c r="D146">
        <v>3</v>
      </c>
      <c r="E146">
        <v>6</v>
      </c>
      <c r="F146">
        <v>455</v>
      </c>
      <c r="G146">
        <v>12045</v>
      </c>
      <c r="H146">
        <f t="shared" si="4"/>
        <v>6.5934065934065934E-3</v>
      </c>
      <c r="I146">
        <f t="shared" si="4"/>
        <v>4.9813200498132002E-4</v>
      </c>
      <c r="J146">
        <f t="shared" si="5"/>
        <v>13.236263736263737</v>
      </c>
      <c r="K146" t="s">
        <v>243</v>
      </c>
      <c r="L146" t="s">
        <v>1049</v>
      </c>
      <c r="M146" t="s">
        <v>1050</v>
      </c>
      <c r="N146" t="s">
        <v>1051</v>
      </c>
    </row>
    <row r="147" spans="1:27" x14ac:dyDescent="0.2">
      <c r="A147">
        <v>34775</v>
      </c>
      <c r="B147" s="1">
        <v>9.8343999999999992E-4</v>
      </c>
      <c r="C147" s="1">
        <v>4.1572999999999999E-2</v>
      </c>
      <c r="D147">
        <v>3</v>
      </c>
      <c r="E147">
        <v>6</v>
      </c>
      <c r="F147">
        <v>455</v>
      </c>
      <c r="G147">
        <v>12045</v>
      </c>
      <c r="H147">
        <f t="shared" si="4"/>
        <v>6.5934065934065934E-3</v>
      </c>
      <c r="I147">
        <f t="shared" si="4"/>
        <v>4.9813200498132002E-4</v>
      </c>
      <c r="J147">
        <f t="shared" si="5"/>
        <v>13.236263736263737</v>
      </c>
      <c r="K147" t="s">
        <v>244</v>
      </c>
      <c r="L147" t="s">
        <v>768</v>
      </c>
      <c r="M147" t="s">
        <v>791</v>
      </c>
      <c r="N147" t="s">
        <v>758</v>
      </c>
    </row>
    <row r="148" spans="1:27" x14ac:dyDescent="0.2">
      <c r="A148">
        <v>35915</v>
      </c>
      <c r="B148" s="1">
        <v>9.8343999999999992E-4</v>
      </c>
      <c r="C148" s="1">
        <v>4.1572999999999999E-2</v>
      </c>
      <c r="D148">
        <v>3</v>
      </c>
      <c r="E148">
        <v>6</v>
      </c>
      <c r="F148">
        <v>455</v>
      </c>
      <c r="G148">
        <v>12045</v>
      </c>
      <c r="H148">
        <f t="shared" si="4"/>
        <v>6.5934065934065934E-3</v>
      </c>
      <c r="I148">
        <f t="shared" si="4"/>
        <v>4.9813200498132002E-4</v>
      </c>
      <c r="J148">
        <f t="shared" si="5"/>
        <v>13.236263736263737</v>
      </c>
      <c r="K148" t="s">
        <v>245</v>
      </c>
      <c r="L148" t="s">
        <v>1126</v>
      </c>
      <c r="M148" t="s">
        <v>1127</v>
      </c>
      <c r="N148" t="s">
        <v>1128</v>
      </c>
    </row>
    <row r="149" spans="1:27" x14ac:dyDescent="0.2">
      <c r="A149">
        <v>71716</v>
      </c>
      <c r="B149" s="1">
        <v>9.8343999999999992E-4</v>
      </c>
      <c r="C149" s="1">
        <v>4.1572999999999999E-2</v>
      </c>
      <c r="D149">
        <v>3</v>
      </c>
      <c r="E149">
        <v>6</v>
      </c>
      <c r="F149">
        <v>455</v>
      </c>
      <c r="G149">
        <v>12045</v>
      </c>
      <c r="H149">
        <f t="shared" si="4"/>
        <v>6.5934065934065934E-3</v>
      </c>
      <c r="I149">
        <f t="shared" si="4"/>
        <v>4.9813200498132002E-4</v>
      </c>
      <c r="J149">
        <f t="shared" si="5"/>
        <v>13.236263736263737</v>
      </c>
      <c r="K149" t="s">
        <v>246</v>
      </c>
      <c r="L149" t="s">
        <v>768</v>
      </c>
      <c r="M149" t="s">
        <v>791</v>
      </c>
      <c r="N149" t="s">
        <v>758</v>
      </c>
    </row>
    <row r="150" spans="1:27" x14ac:dyDescent="0.2">
      <c r="A150">
        <v>46416</v>
      </c>
      <c r="B150" s="1">
        <v>9.8343999999999992E-4</v>
      </c>
      <c r="C150" s="1">
        <v>4.1572999999999999E-2</v>
      </c>
      <c r="D150">
        <v>3</v>
      </c>
      <c r="E150">
        <v>6</v>
      </c>
      <c r="F150">
        <v>455</v>
      </c>
      <c r="G150">
        <v>12045</v>
      </c>
      <c r="H150">
        <f t="shared" si="4"/>
        <v>6.5934065934065934E-3</v>
      </c>
      <c r="I150">
        <f t="shared" si="4"/>
        <v>4.9813200498132002E-4</v>
      </c>
      <c r="J150">
        <f t="shared" si="5"/>
        <v>13.236263736263737</v>
      </c>
      <c r="K150" t="s">
        <v>247</v>
      </c>
      <c r="L150" t="s">
        <v>982</v>
      </c>
      <c r="M150" t="s">
        <v>954</v>
      </c>
      <c r="N150" t="s">
        <v>958</v>
      </c>
    </row>
    <row r="151" spans="1:27" x14ac:dyDescent="0.2">
      <c r="A151">
        <v>15911</v>
      </c>
      <c r="B151" s="1">
        <v>9.8343999999999992E-4</v>
      </c>
      <c r="C151" s="1">
        <v>4.1572999999999999E-2</v>
      </c>
      <c r="D151">
        <v>3</v>
      </c>
      <c r="E151">
        <v>6</v>
      </c>
      <c r="F151">
        <v>455</v>
      </c>
      <c r="G151">
        <v>12045</v>
      </c>
      <c r="H151">
        <f t="shared" si="4"/>
        <v>6.5934065934065934E-3</v>
      </c>
      <c r="I151">
        <f t="shared" si="4"/>
        <v>4.9813200498132002E-4</v>
      </c>
      <c r="J151">
        <f t="shared" si="5"/>
        <v>13.236263736263737</v>
      </c>
      <c r="K151" t="s">
        <v>248</v>
      </c>
      <c r="L151" t="s">
        <v>768</v>
      </c>
      <c r="M151" t="s">
        <v>791</v>
      </c>
      <c r="N151" t="s">
        <v>758</v>
      </c>
    </row>
    <row r="152" spans="1:27" x14ac:dyDescent="0.2">
      <c r="A152">
        <v>35672</v>
      </c>
      <c r="B152" s="1">
        <v>1.0947000000000001E-3</v>
      </c>
      <c r="C152" s="1">
        <v>4.5439E-2</v>
      </c>
      <c r="D152">
        <v>4</v>
      </c>
      <c r="E152">
        <v>13</v>
      </c>
      <c r="F152">
        <v>455</v>
      </c>
      <c r="G152">
        <v>12045</v>
      </c>
      <c r="H152">
        <f t="shared" si="4"/>
        <v>8.7912087912087912E-3</v>
      </c>
      <c r="I152">
        <f t="shared" si="4"/>
        <v>1.0792860107928601E-3</v>
      </c>
      <c r="J152">
        <f t="shared" si="5"/>
        <v>8.1453930684699909</v>
      </c>
      <c r="K152" t="s">
        <v>307</v>
      </c>
      <c r="L152" t="s">
        <v>768</v>
      </c>
      <c r="M152" t="s">
        <v>791</v>
      </c>
      <c r="N152" t="s">
        <v>758</v>
      </c>
      <c r="O152" t="s">
        <v>880</v>
      </c>
    </row>
    <row r="153" spans="1:27" x14ac:dyDescent="0.2">
      <c r="A153">
        <v>16137</v>
      </c>
      <c r="B153" s="1">
        <v>1.0947000000000001E-3</v>
      </c>
      <c r="C153" s="1">
        <v>4.5439E-2</v>
      </c>
      <c r="D153">
        <v>4</v>
      </c>
      <c r="E153">
        <v>13</v>
      </c>
      <c r="F153">
        <v>455</v>
      </c>
      <c r="G153">
        <v>12045</v>
      </c>
      <c r="H153">
        <f t="shared" si="4"/>
        <v>8.7912087912087912E-3</v>
      </c>
      <c r="I153">
        <f t="shared" si="4"/>
        <v>1.0792860107928601E-3</v>
      </c>
      <c r="J153">
        <f t="shared" si="5"/>
        <v>8.1453930684699909</v>
      </c>
      <c r="K153" t="s">
        <v>255</v>
      </c>
      <c r="L153" t="s">
        <v>772</v>
      </c>
      <c r="M153" t="s">
        <v>818</v>
      </c>
      <c r="N153" t="s">
        <v>846</v>
      </c>
      <c r="O153" t="s">
        <v>776</v>
      </c>
    </row>
    <row r="154" spans="1:27" x14ac:dyDescent="0.2">
      <c r="A154">
        <v>42447</v>
      </c>
      <c r="B154" s="1">
        <v>1.1035000000000001E-3</v>
      </c>
      <c r="C154" s="1">
        <v>4.5439E-2</v>
      </c>
      <c r="D154">
        <v>6</v>
      </c>
      <c r="E154">
        <v>32</v>
      </c>
      <c r="F154">
        <v>455</v>
      </c>
      <c r="G154">
        <v>12045</v>
      </c>
      <c r="H154">
        <f t="shared" si="4"/>
        <v>1.3186813186813187E-2</v>
      </c>
      <c r="I154">
        <f t="shared" si="4"/>
        <v>2.6567040265670404E-3</v>
      </c>
      <c r="J154">
        <f t="shared" si="5"/>
        <v>4.9635989010989006</v>
      </c>
      <c r="K154" t="s">
        <v>252</v>
      </c>
      <c r="L154" t="s">
        <v>810</v>
      </c>
      <c r="M154" t="s">
        <v>838</v>
      </c>
      <c r="N154" t="s">
        <v>799</v>
      </c>
      <c r="O154" t="s">
        <v>832</v>
      </c>
      <c r="P154" t="s">
        <v>804</v>
      </c>
      <c r="Q154" t="s">
        <v>814</v>
      </c>
    </row>
    <row r="155" spans="1:27" x14ac:dyDescent="0.2">
      <c r="A155">
        <v>32330</v>
      </c>
      <c r="B155" s="1">
        <v>1.1035000000000001E-3</v>
      </c>
      <c r="C155" s="1">
        <v>4.5439E-2</v>
      </c>
      <c r="D155">
        <v>6</v>
      </c>
      <c r="E155">
        <v>32</v>
      </c>
      <c r="F155">
        <v>455</v>
      </c>
      <c r="G155">
        <v>12045</v>
      </c>
      <c r="H155">
        <f t="shared" si="4"/>
        <v>1.3186813186813187E-2</v>
      </c>
      <c r="I155">
        <f t="shared" si="4"/>
        <v>2.6567040265670404E-3</v>
      </c>
      <c r="J155">
        <f t="shared" si="5"/>
        <v>4.9635989010989006</v>
      </c>
      <c r="K155" t="s">
        <v>308</v>
      </c>
      <c r="L155" t="s">
        <v>1049</v>
      </c>
      <c r="M155" t="s">
        <v>1050</v>
      </c>
      <c r="N155" t="s">
        <v>1022</v>
      </c>
      <c r="O155" t="s">
        <v>1129</v>
      </c>
      <c r="P155" t="s">
        <v>1120</v>
      </c>
      <c r="Q155" t="s">
        <v>1051</v>
      </c>
    </row>
    <row r="156" spans="1:27" x14ac:dyDescent="0.2">
      <c r="A156">
        <v>1901264</v>
      </c>
      <c r="B156" s="1">
        <v>1.1247E-3</v>
      </c>
      <c r="C156" s="1">
        <v>4.5718000000000002E-2</v>
      </c>
      <c r="D156">
        <v>8</v>
      </c>
      <c r="E156">
        <v>56</v>
      </c>
      <c r="F156">
        <v>455</v>
      </c>
      <c r="G156">
        <v>12045</v>
      </c>
      <c r="H156">
        <f t="shared" si="4"/>
        <v>1.7582417582417582E-2</v>
      </c>
      <c r="I156">
        <f t="shared" si="4"/>
        <v>4.6492320464923201E-3</v>
      </c>
      <c r="J156">
        <f t="shared" si="5"/>
        <v>3.7817896389324965</v>
      </c>
      <c r="K156" t="s">
        <v>253</v>
      </c>
      <c r="L156" t="s">
        <v>788</v>
      </c>
      <c r="M156" t="s">
        <v>790</v>
      </c>
      <c r="N156" t="s">
        <v>772</v>
      </c>
      <c r="O156" t="s">
        <v>966</v>
      </c>
      <c r="P156" t="s">
        <v>774</v>
      </c>
      <c r="Q156" t="s">
        <v>962</v>
      </c>
      <c r="R156" t="s">
        <v>776</v>
      </c>
      <c r="S156" t="s">
        <v>794</v>
      </c>
    </row>
    <row r="157" spans="1:27" x14ac:dyDescent="0.2">
      <c r="A157">
        <v>97352</v>
      </c>
      <c r="B157" s="1">
        <v>1.1247E-3</v>
      </c>
      <c r="C157" s="1">
        <v>4.5718000000000002E-2</v>
      </c>
      <c r="D157">
        <v>8</v>
      </c>
      <c r="E157">
        <v>56</v>
      </c>
      <c r="F157">
        <v>455</v>
      </c>
      <c r="G157">
        <v>12045</v>
      </c>
      <c r="H157">
        <f t="shared" si="4"/>
        <v>1.7582417582417582E-2</v>
      </c>
      <c r="I157">
        <f t="shared" si="4"/>
        <v>4.6492320464923201E-3</v>
      </c>
      <c r="J157">
        <f t="shared" si="5"/>
        <v>3.7817896389324965</v>
      </c>
      <c r="K157" t="s">
        <v>254</v>
      </c>
      <c r="L157" t="s">
        <v>779</v>
      </c>
      <c r="M157" t="s">
        <v>923</v>
      </c>
      <c r="N157" t="s">
        <v>790</v>
      </c>
      <c r="O157" t="s">
        <v>928</v>
      </c>
      <c r="P157" t="s">
        <v>931</v>
      </c>
      <c r="Q157" t="s">
        <v>962</v>
      </c>
      <c r="R157" t="s">
        <v>912</v>
      </c>
      <c r="S157" t="s">
        <v>1017</v>
      </c>
    </row>
    <row r="158" spans="1:27" x14ac:dyDescent="0.2">
      <c r="A158">
        <v>42908</v>
      </c>
      <c r="B158" s="1">
        <v>1.3064000000000001E-3</v>
      </c>
      <c r="C158" s="1">
        <v>4.9889999999999997E-2</v>
      </c>
      <c r="D158">
        <v>6</v>
      </c>
      <c r="E158">
        <v>33</v>
      </c>
      <c r="F158">
        <v>455</v>
      </c>
      <c r="G158">
        <v>12045</v>
      </c>
      <c r="H158">
        <f t="shared" si="4"/>
        <v>1.3186813186813187E-2</v>
      </c>
      <c r="I158">
        <f t="shared" si="4"/>
        <v>2.7397260273972603E-3</v>
      </c>
      <c r="J158">
        <f t="shared" si="5"/>
        <v>4.813186813186813</v>
      </c>
      <c r="K158" t="s">
        <v>309</v>
      </c>
      <c r="L158" t="s">
        <v>768</v>
      </c>
      <c r="M158" t="s">
        <v>791</v>
      </c>
      <c r="N158" t="s">
        <v>772</v>
      </c>
      <c r="O158" t="s">
        <v>758</v>
      </c>
      <c r="P158" t="s">
        <v>880</v>
      </c>
      <c r="Q158" t="s">
        <v>776</v>
      </c>
    </row>
    <row r="159" spans="1:27" x14ac:dyDescent="0.2">
      <c r="A159">
        <v>6726</v>
      </c>
      <c r="B159" s="1">
        <v>1.3699999999999999E-3</v>
      </c>
      <c r="C159" s="1">
        <v>4.9889999999999997E-2</v>
      </c>
      <c r="D159">
        <v>7</v>
      </c>
      <c r="E159">
        <v>45</v>
      </c>
      <c r="F159">
        <v>455</v>
      </c>
      <c r="G159">
        <v>12045</v>
      </c>
      <c r="H159">
        <f t="shared" si="4"/>
        <v>1.5384615384615385E-2</v>
      </c>
      <c r="I159">
        <f t="shared" si="4"/>
        <v>3.7359900373599006E-3</v>
      </c>
      <c r="J159">
        <f t="shared" si="5"/>
        <v>4.1179487179487175</v>
      </c>
      <c r="K159" t="s">
        <v>310</v>
      </c>
      <c r="L159" t="s">
        <v>779</v>
      </c>
      <c r="M159" t="s">
        <v>922</v>
      </c>
      <c r="N159" t="s">
        <v>772</v>
      </c>
      <c r="O159" t="s">
        <v>1082</v>
      </c>
      <c r="P159" t="s">
        <v>869</v>
      </c>
      <c r="Q159" t="s">
        <v>939</v>
      </c>
      <c r="R159" t="s">
        <v>776</v>
      </c>
    </row>
    <row r="160" spans="1:27" x14ac:dyDescent="0.2">
      <c r="A160">
        <v>7034</v>
      </c>
      <c r="B160" s="1">
        <v>1.3836E-3</v>
      </c>
      <c r="C160" s="1">
        <v>4.9889999999999997E-2</v>
      </c>
      <c r="D160">
        <v>16</v>
      </c>
      <c r="E160">
        <v>181</v>
      </c>
      <c r="F160">
        <v>455</v>
      </c>
      <c r="G160">
        <v>12045</v>
      </c>
      <c r="H160">
        <f t="shared" si="4"/>
        <v>3.5164835164835165E-2</v>
      </c>
      <c r="I160">
        <f t="shared" si="4"/>
        <v>1.5026982150269822E-2</v>
      </c>
      <c r="J160">
        <f t="shared" si="5"/>
        <v>2.3401129257482847</v>
      </c>
      <c r="K160" t="s">
        <v>311</v>
      </c>
      <c r="L160" t="s">
        <v>779</v>
      </c>
      <c r="M160" t="s">
        <v>923</v>
      </c>
      <c r="N160" t="s">
        <v>1020</v>
      </c>
      <c r="O160" t="s">
        <v>931</v>
      </c>
      <c r="P160" t="s">
        <v>932</v>
      </c>
      <c r="Q160" t="s">
        <v>933</v>
      </c>
      <c r="R160" t="s">
        <v>946</v>
      </c>
      <c r="S160" t="s">
        <v>926</v>
      </c>
      <c r="T160" t="s">
        <v>788</v>
      </c>
      <c r="U160" t="s">
        <v>790</v>
      </c>
      <c r="V160" t="s">
        <v>936</v>
      </c>
      <c r="W160" t="s">
        <v>1044</v>
      </c>
      <c r="X160" t="s">
        <v>869</v>
      </c>
      <c r="Y160" t="s">
        <v>944</v>
      </c>
      <c r="Z160" t="s">
        <v>912</v>
      </c>
      <c r="AA160" t="s">
        <v>1017</v>
      </c>
    </row>
    <row r="161" spans="1:13" x14ac:dyDescent="0.2">
      <c r="A161">
        <v>34354</v>
      </c>
      <c r="B161" s="1">
        <v>1.4239000000000001E-3</v>
      </c>
      <c r="C161" s="1">
        <v>4.9889999999999997E-2</v>
      </c>
      <c r="D161">
        <v>2</v>
      </c>
      <c r="E161">
        <v>2</v>
      </c>
      <c r="F161">
        <v>455</v>
      </c>
      <c r="G161">
        <v>12045</v>
      </c>
      <c r="H161">
        <f t="shared" si="4"/>
        <v>4.3956043956043956E-3</v>
      </c>
      <c r="I161">
        <f t="shared" si="4"/>
        <v>1.6604400166044003E-4</v>
      </c>
      <c r="J161">
        <f t="shared" si="5"/>
        <v>26.472527472527471</v>
      </c>
      <c r="K161" t="s">
        <v>312</v>
      </c>
      <c r="L161" t="s">
        <v>973</v>
      </c>
      <c r="M161" t="s">
        <v>993</v>
      </c>
    </row>
    <row r="162" spans="1:13" x14ac:dyDescent="0.2">
      <c r="A162">
        <v>34627</v>
      </c>
      <c r="B162" s="1">
        <v>1.4239000000000001E-3</v>
      </c>
      <c r="C162" s="1">
        <v>4.9889999999999997E-2</v>
      </c>
      <c r="D162">
        <v>2</v>
      </c>
      <c r="E162">
        <v>2</v>
      </c>
      <c r="F162">
        <v>455</v>
      </c>
      <c r="G162">
        <v>12045</v>
      </c>
      <c r="H162">
        <f t="shared" si="4"/>
        <v>4.3956043956043956E-3</v>
      </c>
      <c r="I162">
        <f t="shared" si="4"/>
        <v>1.6604400166044003E-4</v>
      </c>
      <c r="J162">
        <f t="shared" si="5"/>
        <v>26.472527472527471</v>
      </c>
      <c r="K162" t="s">
        <v>313</v>
      </c>
      <c r="L162" t="s">
        <v>973</v>
      </c>
      <c r="M162" t="s">
        <v>993</v>
      </c>
    </row>
    <row r="163" spans="1:13" x14ac:dyDescent="0.2">
      <c r="A163">
        <v>18979</v>
      </c>
      <c r="B163" s="1">
        <v>1.4239000000000001E-3</v>
      </c>
      <c r="C163" s="1">
        <v>4.9889999999999997E-2</v>
      </c>
      <c r="D163">
        <v>2</v>
      </c>
      <c r="E163">
        <v>2</v>
      </c>
      <c r="F163">
        <v>455</v>
      </c>
      <c r="G163">
        <v>12045</v>
      </c>
      <c r="H163">
        <f t="shared" si="4"/>
        <v>4.3956043956043956E-3</v>
      </c>
      <c r="I163">
        <f t="shared" si="4"/>
        <v>1.6604400166044003E-4</v>
      </c>
      <c r="J163">
        <f t="shared" si="5"/>
        <v>26.472527472527471</v>
      </c>
      <c r="K163" t="s">
        <v>314</v>
      </c>
      <c r="L163" t="s">
        <v>838</v>
      </c>
      <c r="M163" t="s">
        <v>832</v>
      </c>
    </row>
    <row r="164" spans="1:13" x14ac:dyDescent="0.2">
      <c r="A164">
        <v>2636</v>
      </c>
      <c r="B164" s="1">
        <v>1.4239000000000001E-3</v>
      </c>
      <c r="C164" s="1">
        <v>4.9889999999999997E-2</v>
      </c>
      <c r="D164">
        <v>2</v>
      </c>
      <c r="E164">
        <v>2</v>
      </c>
      <c r="F164">
        <v>455</v>
      </c>
      <c r="G164">
        <v>12045</v>
      </c>
      <c r="H164">
        <f t="shared" si="4"/>
        <v>4.3956043956043956E-3</v>
      </c>
      <c r="I164">
        <f t="shared" si="4"/>
        <v>1.6604400166044003E-4</v>
      </c>
      <c r="J164">
        <f t="shared" si="5"/>
        <v>26.472527472527471</v>
      </c>
      <c r="K164" t="s">
        <v>315</v>
      </c>
      <c r="L164" t="s">
        <v>909</v>
      </c>
      <c r="M164" t="s">
        <v>879</v>
      </c>
    </row>
    <row r="165" spans="1:13" x14ac:dyDescent="0.2">
      <c r="A165">
        <v>2905</v>
      </c>
      <c r="B165" s="1">
        <v>1.4239000000000001E-3</v>
      </c>
      <c r="C165" s="1">
        <v>4.9889999999999997E-2</v>
      </c>
      <c r="D165">
        <v>2</v>
      </c>
      <c r="E165">
        <v>2</v>
      </c>
      <c r="F165">
        <v>455</v>
      </c>
      <c r="G165">
        <v>12045</v>
      </c>
      <c r="H165">
        <f t="shared" si="4"/>
        <v>4.3956043956043956E-3</v>
      </c>
      <c r="I165">
        <f t="shared" si="4"/>
        <v>1.6604400166044003E-4</v>
      </c>
      <c r="J165">
        <f t="shared" si="5"/>
        <v>26.472527472527471</v>
      </c>
      <c r="K165" t="s">
        <v>316</v>
      </c>
      <c r="L165" t="s">
        <v>909</v>
      </c>
      <c r="M165" t="s">
        <v>879</v>
      </c>
    </row>
    <row r="166" spans="1:13" x14ac:dyDescent="0.2">
      <c r="A166">
        <v>2906</v>
      </c>
      <c r="B166" s="1">
        <v>1.4239000000000001E-3</v>
      </c>
      <c r="C166" s="1">
        <v>4.9889999999999997E-2</v>
      </c>
      <c r="D166">
        <v>2</v>
      </c>
      <c r="E166">
        <v>2</v>
      </c>
      <c r="F166">
        <v>455</v>
      </c>
      <c r="G166">
        <v>12045</v>
      </c>
      <c r="H166">
        <f t="shared" si="4"/>
        <v>4.3956043956043956E-3</v>
      </c>
      <c r="I166">
        <f t="shared" si="4"/>
        <v>1.6604400166044003E-4</v>
      </c>
      <c r="J166">
        <f t="shared" si="5"/>
        <v>26.472527472527471</v>
      </c>
      <c r="K166" t="s">
        <v>317</v>
      </c>
      <c r="L166" t="s">
        <v>909</v>
      </c>
      <c r="M166" t="s">
        <v>879</v>
      </c>
    </row>
    <row r="167" spans="1:13" x14ac:dyDescent="0.2">
      <c r="A167">
        <v>36088</v>
      </c>
      <c r="B167" s="1">
        <v>1.4239000000000001E-3</v>
      </c>
      <c r="C167" s="1">
        <v>4.9889999999999997E-2</v>
      </c>
      <c r="D167">
        <v>2</v>
      </c>
      <c r="E167">
        <v>2</v>
      </c>
      <c r="F167">
        <v>455</v>
      </c>
      <c r="G167">
        <v>12045</v>
      </c>
      <c r="H167">
        <f t="shared" si="4"/>
        <v>4.3956043956043956E-3</v>
      </c>
      <c r="I167">
        <f t="shared" si="4"/>
        <v>1.6604400166044003E-4</v>
      </c>
      <c r="J167">
        <f t="shared" si="5"/>
        <v>26.472527472527471</v>
      </c>
      <c r="K167" t="s">
        <v>318</v>
      </c>
      <c r="L167" t="s">
        <v>954</v>
      </c>
      <c r="M167" t="s">
        <v>958</v>
      </c>
    </row>
    <row r="168" spans="1:13" x14ac:dyDescent="0.2">
      <c r="A168">
        <v>70256</v>
      </c>
      <c r="B168" s="1">
        <v>1.4239000000000001E-3</v>
      </c>
      <c r="C168" s="1">
        <v>4.9889999999999997E-2</v>
      </c>
      <c r="D168">
        <v>2</v>
      </c>
      <c r="E168">
        <v>2</v>
      </c>
      <c r="F168">
        <v>455</v>
      </c>
      <c r="G168">
        <v>12045</v>
      </c>
      <c r="H168">
        <f t="shared" si="4"/>
        <v>4.3956043956043956E-3</v>
      </c>
      <c r="I168">
        <f t="shared" si="4"/>
        <v>1.6604400166044003E-4</v>
      </c>
      <c r="J168">
        <f t="shared" si="5"/>
        <v>26.472527472527471</v>
      </c>
      <c r="K168" t="s">
        <v>319</v>
      </c>
      <c r="L168" t="s">
        <v>909</v>
      </c>
      <c r="M168" t="s">
        <v>879</v>
      </c>
    </row>
    <row r="169" spans="1:13" x14ac:dyDescent="0.2">
      <c r="A169">
        <v>55130</v>
      </c>
      <c r="B169" s="1">
        <v>1.4239000000000001E-3</v>
      </c>
      <c r="C169" s="1">
        <v>4.9889999999999997E-2</v>
      </c>
      <c r="D169">
        <v>2</v>
      </c>
      <c r="E169">
        <v>2</v>
      </c>
      <c r="F169">
        <v>455</v>
      </c>
      <c r="G169">
        <v>12045</v>
      </c>
      <c r="H169">
        <f t="shared" si="4"/>
        <v>4.3956043956043956E-3</v>
      </c>
      <c r="I169">
        <f t="shared" si="4"/>
        <v>1.6604400166044003E-4</v>
      </c>
      <c r="J169">
        <f t="shared" si="5"/>
        <v>26.472527472527471</v>
      </c>
      <c r="K169" t="s">
        <v>320</v>
      </c>
      <c r="L169" t="s">
        <v>954</v>
      </c>
      <c r="M169" t="s">
        <v>958</v>
      </c>
    </row>
    <row r="170" spans="1:13" x14ac:dyDescent="0.2">
      <c r="A170">
        <v>6154</v>
      </c>
      <c r="B170" s="1">
        <v>1.4239000000000001E-3</v>
      </c>
      <c r="C170" s="1">
        <v>4.9889999999999997E-2</v>
      </c>
      <c r="D170">
        <v>2</v>
      </c>
      <c r="E170">
        <v>2</v>
      </c>
      <c r="F170">
        <v>455</v>
      </c>
      <c r="G170">
        <v>12045</v>
      </c>
      <c r="H170">
        <f t="shared" si="4"/>
        <v>4.3956043956043956E-3</v>
      </c>
      <c r="I170">
        <f t="shared" si="4"/>
        <v>1.6604400166044003E-4</v>
      </c>
      <c r="J170">
        <f t="shared" si="5"/>
        <v>26.472527472527471</v>
      </c>
      <c r="K170" t="s">
        <v>321</v>
      </c>
      <c r="L170" t="s">
        <v>909</v>
      </c>
      <c r="M170" t="s">
        <v>879</v>
      </c>
    </row>
    <row r="171" spans="1:13" x14ac:dyDescent="0.2">
      <c r="A171">
        <v>6157</v>
      </c>
      <c r="B171" s="1">
        <v>1.4239000000000001E-3</v>
      </c>
      <c r="C171" s="1">
        <v>4.9889999999999997E-2</v>
      </c>
      <c r="D171">
        <v>2</v>
      </c>
      <c r="E171">
        <v>2</v>
      </c>
      <c r="F171">
        <v>455</v>
      </c>
      <c r="G171">
        <v>12045</v>
      </c>
      <c r="H171">
        <f t="shared" si="4"/>
        <v>4.3956043956043956E-3</v>
      </c>
      <c r="I171">
        <f t="shared" si="4"/>
        <v>1.6604400166044003E-4</v>
      </c>
      <c r="J171">
        <f t="shared" si="5"/>
        <v>26.472527472527471</v>
      </c>
      <c r="K171" t="s">
        <v>322</v>
      </c>
      <c r="L171" t="s">
        <v>909</v>
      </c>
      <c r="M171" t="s">
        <v>879</v>
      </c>
    </row>
    <row r="172" spans="1:13" x14ac:dyDescent="0.2">
      <c r="A172">
        <v>42196</v>
      </c>
      <c r="B172" s="1">
        <v>1.4239000000000001E-3</v>
      </c>
      <c r="C172" s="1">
        <v>4.9889999999999997E-2</v>
      </c>
      <c r="D172">
        <v>2</v>
      </c>
      <c r="E172">
        <v>2</v>
      </c>
      <c r="F172">
        <v>455</v>
      </c>
      <c r="G172">
        <v>12045</v>
      </c>
      <c r="H172">
        <f t="shared" si="4"/>
        <v>4.3956043956043956E-3</v>
      </c>
      <c r="I172">
        <f t="shared" si="4"/>
        <v>1.6604400166044003E-4</v>
      </c>
      <c r="J172">
        <f t="shared" si="5"/>
        <v>26.472527472527471</v>
      </c>
      <c r="K172" t="s">
        <v>323</v>
      </c>
      <c r="L172" t="s">
        <v>838</v>
      </c>
      <c r="M172" t="s">
        <v>832</v>
      </c>
    </row>
    <row r="173" spans="1:13" x14ac:dyDescent="0.2">
      <c r="A173">
        <v>42197</v>
      </c>
      <c r="B173" s="1">
        <v>1.4239000000000001E-3</v>
      </c>
      <c r="C173" s="1">
        <v>4.9889999999999997E-2</v>
      </c>
      <c r="D173">
        <v>2</v>
      </c>
      <c r="E173">
        <v>2</v>
      </c>
      <c r="F173">
        <v>455</v>
      </c>
      <c r="G173">
        <v>12045</v>
      </c>
      <c r="H173">
        <f t="shared" si="4"/>
        <v>4.3956043956043956E-3</v>
      </c>
      <c r="I173">
        <f t="shared" si="4"/>
        <v>1.6604400166044003E-4</v>
      </c>
      <c r="J173">
        <f t="shared" si="5"/>
        <v>26.472527472527471</v>
      </c>
      <c r="K173" t="s">
        <v>324</v>
      </c>
      <c r="L173" t="s">
        <v>838</v>
      </c>
      <c r="M173" t="s">
        <v>832</v>
      </c>
    </row>
    <row r="174" spans="1:13" x14ac:dyDescent="0.2">
      <c r="A174">
        <v>42323</v>
      </c>
      <c r="B174" s="1">
        <v>1.4239000000000001E-3</v>
      </c>
      <c r="C174" s="1">
        <v>4.9889999999999997E-2</v>
      </c>
      <c r="D174">
        <v>2</v>
      </c>
      <c r="E174">
        <v>2</v>
      </c>
      <c r="F174">
        <v>455</v>
      </c>
      <c r="G174">
        <v>12045</v>
      </c>
      <c r="H174">
        <f t="shared" si="4"/>
        <v>4.3956043956043956E-3</v>
      </c>
      <c r="I174">
        <f t="shared" si="4"/>
        <v>1.6604400166044003E-4</v>
      </c>
      <c r="J174">
        <f t="shared" si="5"/>
        <v>26.472527472527471</v>
      </c>
      <c r="K174" t="s">
        <v>325</v>
      </c>
      <c r="L174" t="s">
        <v>909</v>
      </c>
      <c r="M174" t="s">
        <v>879</v>
      </c>
    </row>
    <row r="175" spans="1:13" x14ac:dyDescent="0.2">
      <c r="A175">
        <v>60169</v>
      </c>
      <c r="B175" s="1">
        <v>1.4239000000000001E-3</v>
      </c>
      <c r="C175" s="1">
        <v>4.9889999999999997E-2</v>
      </c>
      <c r="D175">
        <v>2</v>
      </c>
      <c r="E175">
        <v>2</v>
      </c>
      <c r="F175">
        <v>455</v>
      </c>
      <c r="G175">
        <v>12045</v>
      </c>
      <c r="H175">
        <f t="shared" si="4"/>
        <v>4.3956043956043956E-3</v>
      </c>
      <c r="I175">
        <f t="shared" si="4"/>
        <v>1.6604400166044003E-4</v>
      </c>
      <c r="J175">
        <f t="shared" si="5"/>
        <v>26.472527472527471</v>
      </c>
      <c r="K175" t="s">
        <v>326</v>
      </c>
      <c r="L175" t="s">
        <v>909</v>
      </c>
      <c r="M175" t="s">
        <v>879</v>
      </c>
    </row>
    <row r="176" spans="1:13" x14ac:dyDescent="0.2">
      <c r="A176">
        <v>60407</v>
      </c>
      <c r="B176" s="1">
        <v>1.4239000000000001E-3</v>
      </c>
      <c r="C176" s="1">
        <v>4.9889999999999997E-2</v>
      </c>
      <c r="D176">
        <v>2</v>
      </c>
      <c r="E176">
        <v>2</v>
      </c>
      <c r="F176">
        <v>455</v>
      </c>
      <c r="G176">
        <v>12045</v>
      </c>
      <c r="H176">
        <f t="shared" si="4"/>
        <v>4.3956043956043956E-3</v>
      </c>
      <c r="I176">
        <f t="shared" si="4"/>
        <v>1.6604400166044003E-4</v>
      </c>
      <c r="J176">
        <f t="shared" si="5"/>
        <v>26.472527472527471</v>
      </c>
      <c r="K176" t="s">
        <v>327</v>
      </c>
      <c r="L176" t="s">
        <v>909</v>
      </c>
      <c r="M176" t="s">
        <v>879</v>
      </c>
    </row>
    <row r="177" spans="1:95" x14ac:dyDescent="0.2">
      <c r="A177">
        <v>46090</v>
      </c>
      <c r="B177" s="1">
        <v>1.4239000000000001E-3</v>
      </c>
      <c r="C177" s="1">
        <v>4.9889999999999997E-2</v>
      </c>
      <c r="D177">
        <v>2</v>
      </c>
      <c r="E177">
        <v>2</v>
      </c>
      <c r="F177">
        <v>455</v>
      </c>
      <c r="G177">
        <v>12045</v>
      </c>
      <c r="H177">
        <f t="shared" si="4"/>
        <v>4.3956043956043956E-3</v>
      </c>
      <c r="I177">
        <f t="shared" si="4"/>
        <v>1.6604400166044003E-4</v>
      </c>
      <c r="J177">
        <f t="shared" si="5"/>
        <v>26.472527472527471</v>
      </c>
      <c r="K177" t="s">
        <v>328</v>
      </c>
      <c r="L177" t="s">
        <v>909</v>
      </c>
      <c r="M177" t="s">
        <v>879</v>
      </c>
    </row>
    <row r="178" spans="1:95" x14ac:dyDescent="0.2">
      <c r="A178">
        <v>46110</v>
      </c>
      <c r="B178" s="1">
        <v>1.4239000000000001E-3</v>
      </c>
      <c r="C178" s="1">
        <v>4.9889999999999997E-2</v>
      </c>
      <c r="D178">
        <v>2</v>
      </c>
      <c r="E178">
        <v>2</v>
      </c>
      <c r="F178">
        <v>455</v>
      </c>
      <c r="G178">
        <v>12045</v>
      </c>
      <c r="H178">
        <f t="shared" si="4"/>
        <v>4.3956043956043956E-3</v>
      </c>
      <c r="I178">
        <f t="shared" si="4"/>
        <v>1.6604400166044003E-4</v>
      </c>
      <c r="J178">
        <f t="shared" si="5"/>
        <v>26.472527472527471</v>
      </c>
      <c r="K178" t="s">
        <v>329</v>
      </c>
      <c r="L178" t="s">
        <v>909</v>
      </c>
      <c r="M178" t="s">
        <v>879</v>
      </c>
    </row>
    <row r="179" spans="1:95" x14ac:dyDescent="0.2">
      <c r="A179">
        <v>46111</v>
      </c>
      <c r="B179" s="1">
        <v>1.4239000000000001E-3</v>
      </c>
      <c r="C179" s="1">
        <v>4.9889999999999997E-2</v>
      </c>
      <c r="D179">
        <v>2</v>
      </c>
      <c r="E179">
        <v>2</v>
      </c>
      <c r="F179">
        <v>455</v>
      </c>
      <c r="G179">
        <v>12045</v>
      </c>
      <c r="H179">
        <f t="shared" si="4"/>
        <v>4.3956043956043956E-3</v>
      </c>
      <c r="I179">
        <f t="shared" si="4"/>
        <v>1.6604400166044003E-4</v>
      </c>
      <c r="J179">
        <f t="shared" si="5"/>
        <v>26.472527472527471</v>
      </c>
      <c r="K179" t="s">
        <v>330</v>
      </c>
      <c r="L179" t="s">
        <v>909</v>
      </c>
      <c r="M179" t="s">
        <v>879</v>
      </c>
    </row>
    <row r="180" spans="1:95" x14ac:dyDescent="0.2">
      <c r="A180">
        <v>46144</v>
      </c>
      <c r="B180" s="1">
        <v>1.4239000000000001E-3</v>
      </c>
      <c r="C180" s="1">
        <v>4.9889999999999997E-2</v>
      </c>
      <c r="D180">
        <v>2</v>
      </c>
      <c r="E180">
        <v>2</v>
      </c>
      <c r="F180">
        <v>455</v>
      </c>
      <c r="G180">
        <v>12045</v>
      </c>
      <c r="H180">
        <f t="shared" si="4"/>
        <v>4.3956043956043956E-3</v>
      </c>
      <c r="I180">
        <f t="shared" si="4"/>
        <v>1.6604400166044003E-4</v>
      </c>
      <c r="J180">
        <f t="shared" si="5"/>
        <v>26.472527472527471</v>
      </c>
      <c r="K180" t="s">
        <v>331</v>
      </c>
      <c r="L180" t="s">
        <v>954</v>
      </c>
      <c r="M180" t="s">
        <v>958</v>
      </c>
    </row>
    <row r="181" spans="1:95" x14ac:dyDescent="0.2">
      <c r="A181">
        <v>46436</v>
      </c>
      <c r="B181" s="1">
        <v>1.4239000000000001E-3</v>
      </c>
      <c r="C181" s="1">
        <v>4.9889999999999997E-2</v>
      </c>
      <c r="D181">
        <v>2</v>
      </c>
      <c r="E181">
        <v>2</v>
      </c>
      <c r="F181">
        <v>455</v>
      </c>
      <c r="G181">
        <v>12045</v>
      </c>
      <c r="H181">
        <f t="shared" si="4"/>
        <v>4.3956043956043956E-3</v>
      </c>
      <c r="I181">
        <f t="shared" si="4"/>
        <v>1.6604400166044003E-4</v>
      </c>
      <c r="J181">
        <f t="shared" si="5"/>
        <v>26.472527472527471</v>
      </c>
      <c r="K181" t="s">
        <v>332</v>
      </c>
      <c r="L181" t="s">
        <v>954</v>
      </c>
      <c r="M181" t="s">
        <v>958</v>
      </c>
    </row>
    <row r="182" spans="1:95" x14ac:dyDescent="0.2">
      <c r="A182">
        <v>71705</v>
      </c>
      <c r="B182" s="1">
        <v>1.4241E-3</v>
      </c>
      <c r="C182" s="1">
        <v>4.9889999999999997E-2</v>
      </c>
      <c r="D182">
        <v>84</v>
      </c>
      <c r="E182">
        <v>1624</v>
      </c>
      <c r="F182">
        <v>455</v>
      </c>
      <c r="G182">
        <v>12045</v>
      </c>
      <c r="H182">
        <f t="shared" si="4"/>
        <v>0.18461538461538463</v>
      </c>
      <c r="I182">
        <f t="shared" si="4"/>
        <v>0.1348277293482773</v>
      </c>
      <c r="J182">
        <f t="shared" si="5"/>
        <v>1.3692686623721106</v>
      </c>
      <c r="K182" t="s">
        <v>333</v>
      </c>
      <c r="L182" t="s">
        <v>795</v>
      </c>
      <c r="M182" t="s">
        <v>860</v>
      </c>
      <c r="N182" t="s">
        <v>922</v>
      </c>
      <c r="O182" t="s">
        <v>956</v>
      </c>
      <c r="P182" t="s">
        <v>757</v>
      </c>
      <c r="Q182" t="s">
        <v>758</v>
      </c>
      <c r="R182" t="s">
        <v>759</v>
      </c>
      <c r="S182" t="s">
        <v>925</v>
      </c>
      <c r="T182" t="s">
        <v>761</v>
      </c>
      <c r="U182" t="s">
        <v>763</v>
      </c>
      <c r="V182" t="s">
        <v>957</v>
      </c>
      <c r="W182" t="s">
        <v>766</v>
      </c>
      <c r="X182" t="s">
        <v>800</v>
      </c>
      <c r="Y182" t="s">
        <v>801</v>
      </c>
      <c r="Z182" t="s">
        <v>862</v>
      </c>
      <c r="AA182" t="s">
        <v>941</v>
      </c>
      <c r="AB182" t="s">
        <v>863</v>
      </c>
      <c r="AC182" t="s">
        <v>926</v>
      </c>
      <c r="AD182" t="s">
        <v>768</v>
      </c>
      <c r="AE182" t="s">
        <v>769</v>
      </c>
      <c r="AF182" t="s">
        <v>770</v>
      </c>
      <c r="AG182" t="s">
        <v>772</v>
      </c>
      <c r="AH182" t="s">
        <v>942</v>
      </c>
      <c r="AI182" t="s">
        <v>773</v>
      </c>
      <c r="AJ182" t="s">
        <v>803</v>
      </c>
      <c r="AK182" t="s">
        <v>805</v>
      </c>
      <c r="AL182" t="s">
        <v>943</v>
      </c>
      <c r="AM182" t="s">
        <v>806</v>
      </c>
      <c r="AN182" t="s">
        <v>958</v>
      </c>
      <c r="AO182" t="s">
        <v>869</v>
      </c>
      <c r="AP182" t="s">
        <v>944</v>
      </c>
      <c r="AQ182" t="s">
        <v>776</v>
      </c>
      <c r="AR182" t="s">
        <v>777</v>
      </c>
      <c r="AS182" t="s">
        <v>916</v>
      </c>
      <c r="AT182" t="s">
        <v>874</v>
      </c>
      <c r="AU182" t="s">
        <v>782</v>
      </c>
      <c r="AV182" t="s">
        <v>932</v>
      </c>
      <c r="AW182" t="s">
        <v>879</v>
      </c>
      <c r="AX182" t="s">
        <v>880</v>
      </c>
      <c r="AY182" t="s">
        <v>945</v>
      </c>
      <c r="AZ182" t="s">
        <v>946</v>
      </c>
      <c r="BA182" t="s">
        <v>947</v>
      </c>
      <c r="BB182" t="s">
        <v>789</v>
      </c>
      <c r="BC182" t="s">
        <v>790</v>
      </c>
      <c r="BD182" t="s">
        <v>948</v>
      </c>
      <c r="BE182" t="s">
        <v>886</v>
      </c>
      <c r="BF182" t="s">
        <v>939</v>
      </c>
      <c r="BG182" t="s">
        <v>940</v>
      </c>
      <c r="BH182" t="s">
        <v>888</v>
      </c>
      <c r="BI182" t="s">
        <v>960</v>
      </c>
      <c r="BJ182" t="s">
        <v>890</v>
      </c>
      <c r="BK182" t="s">
        <v>831</v>
      </c>
      <c r="BL182" t="s">
        <v>891</v>
      </c>
      <c r="BM182" t="s">
        <v>950</v>
      </c>
      <c r="BN182" t="s">
        <v>762</v>
      </c>
      <c r="BO182" t="s">
        <v>961</v>
      </c>
      <c r="BP182" t="s">
        <v>962</v>
      </c>
      <c r="BQ182" t="s">
        <v>963</v>
      </c>
      <c r="BR182" t="s">
        <v>964</v>
      </c>
      <c r="BS182" t="s">
        <v>896</v>
      </c>
      <c r="BT182" t="s">
        <v>771</v>
      </c>
      <c r="BU182" t="s">
        <v>927</v>
      </c>
      <c r="BV182" t="s">
        <v>965</v>
      </c>
      <c r="BW182" t="s">
        <v>966</v>
      </c>
      <c r="BX182" t="s">
        <v>951</v>
      </c>
      <c r="BY182" t="s">
        <v>900</v>
      </c>
      <c r="BZ182" t="s">
        <v>839</v>
      </c>
      <c r="CA182" t="s">
        <v>778</v>
      </c>
      <c r="CB182" t="s">
        <v>967</v>
      </c>
      <c r="CC182" t="s">
        <v>779</v>
      </c>
      <c r="CD182" t="s">
        <v>842</v>
      </c>
      <c r="CE182" t="s">
        <v>952</v>
      </c>
      <c r="CF182" t="s">
        <v>968</v>
      </c>
      <c r="CG182" t="s">
        <v>784</v>
      </c>
      <c r="CH182" t="s">
        <v>933</v>
      </c>
      <c r="CI182" t="s">
        <v>785</v>
      </c>
      <c r="CJ182" t="s">
        <v>953</v>
      </c>
      <c r="CK182" t="s">
        <v>788</v>
      </c>
      <c r="CL182" t="s">
        <v>969</v>
      </c>
      <c r="CM182" t="s">
        <v>791</v>
      </c>
      <c r="CN182" t="s">
        <v>909</v>
      </c>
      <c r="CO182" t="s">
        <v>936</v>
      </c>
      <c r="CP182" t="s">
        <v>954</v>
      </c>
      <c r="CQ182" t="s">
        <v>9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DF3B6-C54C-A544-979F-F4331EF59D37}">
  <dimension ref="A1:HZ156"/>
  <sheetViews>
    <sheetView workbookViewId="0"/>
  </sheetViews>
  <sheetFormatPr baseColWidth="10" defaultRowHeight="16" x14ac:dyDescent="0.2"/>
  <cols>
    <col min="1" max="1" width="8.1640625" bestFit="1" customWidth="1"/>
    <col min="2" max="2" width="8.33203125" bestFit="1" customWidth="1"/>
    <col min="3" max="3" width="11" bestFit="1" customWidth="1"/>
    <col min="4" max="4" width="12.1640625" bestFit="1" customWidth="1"/>
    <col min="5" max="5" width="11.83203125" bestFit="1" customWidth="1"/>
    <col min="6" max="6" width="16.6640625" bestFit="1" customWidth="1"/>
    <col min="7" max="7" width="16.33203125" bestFit="1" customWidth="1"/>
    <col min="8" max="8" width="18.33203125" bestFit="1" customWidth="1"/>
    <col min="9" max="9" width="18.6640625" bestFit="1" customWidth="1"/>
    <col min="10" max="10" width="14.5" bestFit="1" customWidth="1"/>
    <col min="11" max="11" width="84" bestFit="1" customWidth="1"/>
    <col min="12" max="69" width="22" bestFit="1" customWidth="1"/>
    <col min="70" max="70" width="20.83203125" bestFit="1" customWidth="1"/>
    <col min="71" max="73" width="22" bestFit="1" customWidth="1"/>
    <col min="74" max="74" width="20.83203125" bestFit="1" customWidth="1"/>
    <col min="75" max="75" width="22" bestFit="1" customWidth="1"/>
    <col min="76" max="76" width="20.83203125" bestFit="1" customWidth="1"/>
    <col min="77" max="79" width="22" bestFit="1" customWidth="1"/>
    <col min="80" max="80" width="20.83203125" bestFit="1" customWidth="1"/>
    <col min="81" max="83" width="22" bestFit="1" customWidth="1"/>
    <col min="84" max="84" width="20.83203125" bestFit="1" customWidth="1"/>
    <col min="85" max="91" width="22" bestFit="1" customWidth="1"/>
    <col min="92" max="92" width="20.83203125" bestFit="1" customWidth="1"/>
    <col min="93" max="100" width="22" bestFit="1" customWidth="1"/>
    <col min="101" max="101" width="20.83203125" bestFit="1" customWidth="1"/>
    <col min="102" max="104" width="22" bestFit="1" customWidth="1"/>
    <col min="105" max="105" width="20.83203125" bestFit="1" customWidth="1"/>
    <col min="106" max="108" width="22" bestFit="1" customWidth="1"/>
    <col min="109" max="110" width="20.83203125" bestFit="1" customWidth="1"/>
    <col min="111" max="111" width="22" bestFit="1" customWidth="1"/>
    <col min="112" max="112" width="20.83203125" bestFit="1" customWidth="1"/>
    <col min="113" max="115" width="22" bestFit="1" customWidth="1"/>
    <col min="116" max="116" width="20.83203125" bestFit="1" customWidth="1"/>
    <col min="117" max="117" width="22" bestFit="1" customWidth="1"/>
    <col min="118" max="120" width="20.83203125" bestFit="1" customWidth="1"/>
    <col min="121" max="121" width="22" bestFit="1" customWidth="1"/>
    <col min="122" max="123" width="20.83203125" bestFit="1" customWidth="1"/>
    <col min="124" max="125" width="22" bestFit="1" customWidth="1"/>
    <col min="126" max="126" width="20.83203125" bestFit="1" customWidth="1"/>
    <col min="127" max="130" width="22" bestFit="1" customWidth="1"/>
    <col min="131" max="133" width="20.83203125" bestFit="1" customWidth="1"/>
    <col min="134" max="136" width="22" bestFit="1" customWidth="1"/>
    <col min="137" max="137" width="20.83203125" bestFit="1" customWidth="1"/>
    <col min="138" max="142" width="22" bestFit="1" customWidth="1"/>
    <col min="143" max="143" width="20.83203125" bestFit="1" customWidth="1"/>
    <col min="144" max="145" width="22" bestFit="1" customWidth="1"/>
    <col min="146" max="146" width="20.83203125" bestFit="1" customWidth="1"/>
    <col min="147" max="147" width="22" bestFit="1" customWidth="1"/>
    <col min="148" max="148" width="20.83203125" bestFit="1" customWidth="1"/>
    <col min="149" max="151" width="22" bestFit="1" customWidth="1"/>
    <col min="152" max="152" width="20.83203125" bestFit="1" customWidth="1"/>
    <col min="153" max="154" width="22" bestFit="1" customWidth="1"/>
    <col min="155" max="155" width="20.83203125" bestFit="1" customWidth="1"/>
    <col min="156" max="156" width="22" bestFit="1" customWidth="1"/>
    <col min="157" max="158" width="20.83203125" bestFit="1" customWidth="1"/>
    <col min="159" max="159" width="22" bestFit="1" customWidth="1"/>
    <col min="160" max="163" width="20.83203125" bestFit="1" customWidth="1"/>
    <col min="164" max="165" width="22" bestFit="1" customWidth="1"/>
    <col min="166" max="167" width="20.83203125" bestFit="1" customWidth="1"/>
    <col min="168" max="168" width="22" bestFit="1" customWidth="1"/>
    <col min="169" max="170" width="20.83203125" bestFit="1" customWidth="1"/>
    <col min="171" max="178" width="22" bestFit="1" customWidth="1"/>
    <col min="179" max="179" width="20.83203125" bestFit="1" customWidth="1"/>
    <col min="180" max="181" width="22" bestFit="1" customWidth="1"/>
    <col min="182" max="182" width="20.83203125" bestFit="1" customWidth="1"/>
    <col min="183" max="183" width="22" bestFit="1" customWidth="1"/>
    <col min="184" max="184" width="20.83203125" bestFit="1" customWidth="1"/>
    <col min="185" max="186" width="22" bestFit="1" customWidth="1"/>
    <col min="187" max="191" width="20.83203125" bestFit="1" customWidth="1"/>
    <col min="192" max="192" width="22" bestFit="1" customWidth="1"/>
    <col min="193" max="196" width="20.83203125" bestFit="1" customWidth="1"/>
    <col min="197" max="197" width="22" bestFit="1" customWidth="1"/>
    <col min="198" max="198" width="20.83203125" bestFit="1" customWidth="1"/>
    <col min="199" max="199" width="22" bestFit="1" customWidth="1"/>
    <col min="200" max="203" width="20.83203125" bestFit="1" customWidth="1"/>
    <col min="204" max="204" width="19.83203125" bestFit="1" customWidth="1"/>
    <col min="205" max="205" width="22" bestFit="1" customWidth="1"/>
    <col min="206" max="206" width="20.83203125" bestFit="1" customWidth="1"/>
    <col min="207" max="208" width="22" bestFit="1" customWidth="1"/>
    <col min="209" max="220" width="20.83203125" bestFit="1" customWidth="1"/>
    <col min="221" max="221" width="22" bestFit="1" customWidth="1"/>
    <col min="222" max="225" width="20.83203125" bestFit="1" customWidth="1"/>
    <col min="226" max="226" width="19.83203125" bestFit="1" customWidth="1"/>
    <col min="227" max="228" width="20.83203125" bestFit="1" customWidth="1"/>
    <col min="229" max="229" width="22" bestFit="1" customWidth="1"/>
    <col min="230" max="231" width="19.83203125" bestFit="1" customWidth="1"/>
    <col min="232" max="232" width="20.83203125" bestFit="1" customWidth="1"/>
    <col min="233" max="233" width="22" bestFit="1" customWidth="1"/>
    <col min="234" max="236" width="20.83203125" bestFit="1" customWidth="1"/>
    <col min="237" max="237" width="22" bestFit="1" customWidth="1"/>
    <col min="238" max="239" width="19.83203125" bestFit="1" customWidth="1"/>
    <col min="240" max="240" width="20.83203125" bestFit="1" customWidth="1"/>
    <col min="241" max="241" width="22" bestFit="1" customWidth="1"/>
    <col min="242" max="242" width="20.83203125" bestFit="1" customWidth="1"/>
  </cols>
  <sheetData>
    <row r="1" spans="1:125" x14ac:dyDescent="0.2">
      <c r="A1" s="2" t="s">
        <v>0</v>
      </c>
      <c r="B1" s="2" t="s">
        <v>1</v>
      </c>
      <c r="C1" s="2" t="s">
        <v>2</v>
      </c>
      <c r="D1" s="2" t="s">
        <v>118</v>
      </c>
      <c r="E1" s="2" t="s">
        <v>114</v>
      </c>
      <c r="F1" s="2" t="s">
        <v>119</v>
      </c>
      <c r="G1" s="2" t="s">
        <v>115</v>
      </c>
      <c r="H1" s="2" t="s">
        <v>120</v>
      </c>
      <c r="I1" s="2" t="s">
        <v>116</v>
      </c>
      <c r="J1" s="2" t="s">
        <v>117</v>
      </c>
      <c r="K1" s="2" t="s">
        <v>3</v>
      </c>
      <c r="L1" s="3" t="s">
        <v>756</v>
      </c>
    </row>
    <row r="2" spans="1:125" x14ac:dyDescent="0.2">
      <c r="A2">
        <v>10499</v>
      </c>
      <c r="B2" s="1">
        <v>7.5774000000000007E-9</v>
      </c>
      <c r="C2" s="1">
        <v>4.9873999999999997E-5</v>
      </c>
      <c r="D2">
        <v>9</v>
      </c>
      <c r="E2">
        <v>18</v>
      </c>
      <c r="F2">
        <v>475</v>
      </c>
      <c r="G2">
        <v>12045</v>
      </c>
      <c r="H2">
        <v>1.8947368421052633E-2</v>
      </c>
      <c r="I2">
        <v>1.4943960149439602E-3</v>
      </c>
      <c r="J2">
        <v>12.678947368421053</v>
      </c>
      <c r="K2" t="s">
        <v>4</v>
      </c>
      <c r="L2" t="s">
        <v>479</v>
      </c>
      <c r="M2" t="s">
        <v>465</v>
      </c>
      <c r="N2" t="s">
        <v>536</v>
      </c>
      <c r="O2" t="s">
        <v>520</v>
      </c>
      <c r="P2" t="s">
        <v>639</v>
      </c>
      <c r="Q2" t="s">
        <v>575</v>
      </c>
      <c r="R2" t="s">
        <v>407</v>
      </c>
      <c r="S2" t="s">
        <v>495</v>
      </c>
      <c r="T2" t="s">
        <v>544</v>
      </c>
    </row>
    <row r="3" spans="1:125" x14ac:dyDescent="0.2">
      <c r="A3">
        <v>19752</v>
      </c>
      <c r="B3" s="1">
        <v>4.1913999999999998E-7</v>
      </c>
      <c r="C3" s="1">
        <v>9.4885E-4</v>
      </c>
      <c r="D3">
        <v>55</v>
      </c>
      <c r="E3">
        <v>690</v>
      </c>
      <c r="F3">
        <v>475</v>
      </c>
      <c r="G3">
        <v>12045</v>
      </c>
      <c r="H3">
        <v>0.11578947368421053</v>
      </c>
      <c r="I3">
        <v>5.7285180572851806E-2</v>
      </c>
      <c r="J3">
        <v>2.0212814645308925</v>
      </c>
      <c r="K3" t="s">
        <v>5</v>
      </c>
      <c r="L3" t="s">
        <v>435</v>
      </c>
      <c r="M3" t="s">
        <v>606</v>
      </c>
      <c r="N3" t="s">
        <v>607</v>
      </c>
      <c r="O3" t="s">
        <v>336</v>
      </c>
      <c r="P3" t="s">
        <v>663</v>
      </c>
      <c r="Q3" t="s">
        <v>338</v>
      </c>
      <c r="R3" t="s">
        <v>440</v>
      </c>
      <c r="S3" t="s">
        <v>666</v>
      </c>
      <c r="T3" t="s">
        <v>442</v>
      </c>
      <c r="U3" t="s">
        <v>546</v>
      </c>
      <c r="V3" t="s">
        <v>668</v>
      </c>
      <c r="W3" t="s">
        <v>712</v>
      </c>
      <c r="X3" t="s">
        <v>500</v>
      </c>
      <c r="Y3" t="s">
        <v>399</v>
      </c>
      <c r="Z3" t="s">
        <v>345</v>
      </c>
      <c r="AA3" t="s">
        <v>551</v>
      </c>
      <c r="AB3" t="s">
        <v>404</v>
      </c>
      <c r="AC3" t="s">
        <v>559</v>
      </c>
      <c r="AD3" t="s">
        <v>560</v>
      </c>
      <c r="AE3" t="s">
        <v>563</v>
      </c>
      <c r="AF3" t="s">
        <v>457</v>
      </c>
      <c r="AG3" t="s">
        <v>507</v>
      </c>
      <c r="AH3" t="s">
        <v>564</v>
      </c>
      <c r="AI3" t="s">
        <v>512</v>
      </c>
      <c r="AJ3" t="s">
        <v>570</v>
      </c>
      <c r="AK3" t="s">
        <v>732</v>
      </c>
      <c r="AL3" t="s">
        <v>418</v>
      </c>
      <c r="AM3" t="s">
        <v>574</v>
      </c>
      <c r="AN3" t="s">
        <v>735</v>
      </c>
      <c r="AO3" t="s">
        <v>681</v>
      </c>
      <c r="AP3" t="s">
        <v>643</v>
      </c>
      <c r="AQ3" t="s">
        <v>740</v>
      </c>
      <c r="AR3" t="s">
        <v>586</v>
      </c>
      <c r="AS3" t="s">
        <v>523</v>
      </c>
      <c r="AT3" t="s">
        <v>587</v>
      </c>
      <c r="AU3" t="s">
        <v>376</v>
      </c>
      <c r="AV3" t="s">
        <v>588</v>
      </c>
      <c r="AW3" t="s">
        <v>686</v>
      </c>
      <c r="AX3" t="s">
        <v>475</v>
      </c>
      <c r="AY3" t="s">
        <v>688</v>
      </c>
      <c r="AZ3" t="s">
        <v>426</v>
      </c>
      <c r="BA3" t="s">
        <v>380</v>
      </c>
      <c r="BB3" t="s">
        <v>650</v>
      </c>
      <c r="BC3" t="s">
        <v>382</v>
      </c>
      <c r="BD3" t="s">
        <v>383</v>
      </c>
      <c r="BE3" t="s">
        <v>384</v>
      </c>
      <c r="BF3" t="s">
        <v>695</v>
      </c>
      <c r="BG3" t="s">
        <v>594</v>
      </c>
      <c r="BH3" t="s">
        <v>483</v>
      </c>
      <c r="BI3" t="s">
        <v>659</v>
      </c>
      <c r="BJ3" t="s">
        <v>755</v>
      </c>
      <c r="BK3" t="s">
        <v>698</v>
      </c>
      <c r="BL3" t="s">
        <v>533</v>
      </c>
      <c r="BM3" t="s">
        <v>534</v>
      </c>
      <c r="BN3" t="s">
        <v>603</v>
      </c>
    </row>
    <row r="4" spans="1:125" x14ac:dyDescent="0.2">
      <c r="A4">
        <v>6955</v>
      </c>
      <c r="B4" s="1">
        <v>4.9986999999999999E-7</v>
      </c>
      <c r="C4" s="1">
        <v>9.4885E-4</v>
      </c>
      <c r="D4">
        <v>65</v>
      </c>
      <c r="E4">
        <v>878</v>
      </c>
      <c r="F4">
        <v>475</v>
      </c>
      <c r="G4">
        <v>12045</v>
      </c>
      <c r="H4">
        <v>0.1368421052631579</v>
      </c>
      <c r="I4">
        <v>7.2893316728933163E-2</v>
      </c>
      <c r="J4">
        <v>1.8772928905407027</v>
      </c>
      <c r="K4" t="s">
        <v>8</v>
      </c>
      <c r="L4" t="s">
        <v>490</v>
      </c>
      <c r="M4" t="s">
        <v>707</v>
      </c>
      <c r="N4" t="s">
        <v>708</v>
      </c>
      <c r="O4" t="s">
        <v>394</v>
      </c>
      <c r="P4" t="s">
        <v>336</v>
      </c>
      <c r="Q4" t="s">
        <v>337</v>
      </c>
      <c r="R4" t="s">
        <v>610</v>
      </c>
      <c r="S4" t="s">
        <v>709</v>
      </c>
      <c r="T4" t="s">
        <v>444</v>
      </c>
      <c r="U4" t="s">
        <v>401</v>
      </c>
      <c r="V4" t="s">
        <v>501</v>
      </c>
      <c r="W4" t="s">
        <v>346</v>
      </c>
      <c r="X4" t="s">
        <v>446</v>
      </c>
      <c r="Y4" t="s">
        <v>549</v>
      </c>
      <c r="Z4" t="s">
        <v>448</v>
      </c>
      <c r="AA4" t="s">
        <v>618</v>
      </c>
      <c r="AB4" t="s">
        <v>404</v>
      </c>
      <c r="AC4" t="s">
        <v>620</v>
      </c>
      <c r="AD4" t="s">
        <v>350</v>
      </c>
      <c r="AE4" t="s">
        <v>556</v>
      </c>
      <c r="AF4" t="s">
        <v>623</v>
      </c>
      <c r="AG4" t="s">
        <v>624</v>
      </c>
      <c r="AH4" t="s">
        <v>407</v>
      </c>
      <c r="AI4" t="s">
        <v>453</v>
      </c>
      <c r="AJ4" t="s">
        <v>454</v>
      </c>
      <c r="AK4" t="s">
        <v>626</v>
      </c>
      <c r="AL4" t="s">
        <v>506</v>
      </c>
      <c r="AM4" t="s">
        <v>408</v>
      </c>
      <c r="AN4" t="s">
        <v>508</v>
      </c>
      <c r="AO4" t="s">
        <v>628</v>
      </c>
      <c r="AP4" t="s">
        <v>509</v>
      </c>
      <c r="AQ4" t="s">
        <v>414</v>
      </c>
      <c r="AR4" t="s">
        <v>633</v>
      </c>
      <c r="AS4" t="s">
        <v>728</v>
      </c>
      <c r="AT4" t="s">
        <v>511</v>
      </c>
      <c r="AU4" t="s">
        <v>365</v>
      </c>
      <c r="AV4" t="s">
        <v>729</v>
      </c>
      <c r="AW4" t="s">
        <v>368</v>
      </c>
      <c r="AX4" t="s">
        <v>640</v>
      </c>
      <c r="AY4" t="s">
        <v>469</v>
      </c>
      <c r="AZ4" t="s">
        <v>370</v>
      </c>
      <c r="BA4" t="s">
        <v>576</v>
      </c>
      <c r="BB4" t="s">
        <v>737</v>
      </c>
      <c r="BC4" t="s">
        <v>738</v>
      </c>
      <c r="BD4" t="s">
        <v>739</v>
      </c>
      <c r="BE4" t="s">
        <v>374</v>
      </c>
      <c r="BF4" t="s">
        <v>473</v>
      </c>
      <c r="BG4" t="s">
        <v>424</v>
      </c>
      <c r="BH4" t="s">
        <v>744</v>
      </c>
      <c r="BI4" t="s">
        <v>425</v>
      </c>
      <c r="BJ4" t="s">
        <v>648</v>
      </c>
      <c r="BK4" t="s">
        <v>590</v>
      </c>
      <c r="BL4" t="s">
        <v>481</v>
      </c>
      <c r="BM4" t="s">
        <v>381</v>
      </c>
      <c r="BN4" t="s">
        <v>482</v>
      </c>
      <c r="BO4" t="s">
        <v>528</v>
      </c>
      <c r="BP4" t="s">
        <v>530</v>
      </c>
      <c r="BQ4" t="s">
        <v>598</v>
      </c>
      <c r="BR4" t="s">
        <v>389</v>
      </c>
      <c r="BS4" t="s">
        <v>699</v>
      </c>
      <c r="BT4" t="s">
        <v>390</v>
      </c>
      <c r="BU4" t="s">
        <v>486</v>
      </c>
      <c r="BV4" t="s">
        <v>703</v>
      </c>
      <c r="BW4" t="s">
        <v>488</v>
      </c>
      <c r="BX4" t="s">
        <v>604</v>
      </c>
    </row>
    <row r="5" spans="1:125" x14ac:dyDescent="0.2">
      <c r="A5">
        <v>6082</v>
      </c>
      <c r="B5" s="1">
        <v>7.7723999999999999E-7</v>
      </c>
      <c r="C5" s="1">
        <v>9.4885E-4</v>
      </c>
      <c r="D5">
        <v>57</v>
      </c>
      <c r="E5">
        <v>740</v>
      </c>
      <c r="F5">
        <v>475</v>
      </c>
      <c r="G5">
        <v>12045</v>
      </c>
      <c r="H5">
        <v>0.12</v>
      </c>
      <c r="I5">
        <v>6.1436280614362807E-2</v>
      </c>
      <c r="J5">
        <v>1.9532432432432432</v>
      </c>
      <c r="K5" t="s">
        <v>6</v>
      </c>
      <c r="L5" t="s">
        <v>435</v>
      </c>
      <c r="M5" t="s">
        <v>606</v>
      </c>
      <c r="N5" t="s">
        <v>607</v>
      </c>
      <c r="O5" t="s">
        <v>336</v>
      </c>
      <c r="P5" t="s">
        <v>437</v>
      </c>
      <c r="Q5" t="s">
        <v>663</v>
      </c>
      <c r="R5" t="s">
        <v>338</v>
      </c>
      <c r="S5" t="s">
        <v>440</v>
      </c>
      <c r="T5" t="s">
        <v>666</v>
      </c>
      <c r="U5" t="s">
        <v>442</v>
      </c>
      <c r="V5" t="s">
        <v>546</v>
      </c>
      <c r="W5" t="s">
        <v>668</v>
      </c>
      <c r="X5" t="s">
        <v>712</v>
      </c>
      <c r="Y5" t="s">
        <v>500</v>
      </c>
      <c r="Z5" t="s">
        <v>399</v>
      </c>
      <c r="AA5" t="s">
        <v>345</v>
      </c>
      <c r="AB5" t="s">
        <v>551</v>
      </c>
      <c r="AC5" t="s">
        <v>404</v>
      </c>
      <c r="AD5" t="s">
        <v>559</v>
      </c>
      <c r="AE5" t="s">
        <v>560</v>
      </c>
      <c r="AF5" t="s">
        <v>563</v>
      </c>
      <c r="AG5" t="s">
        <v>457</v>
      </c>
      <c r="AH5" t="s">
        <v>507</v>
      </c>
      <c r="AI5" t="s">
        <v>564</v>
      </c>
      <c r="AJ5" t="s">
        <v>512</v>
      </c>
      <c r="AK5" t="s">
        <v>570</v>
      </c>
      <c r="AL5" t="s">
        <v>732</v>
      </c>
      <c r="AM5" t="s">
        <v>418</v>
      </c>
      <c r="AN5" t="s">
        <v>574</v>
      </c>
      <c r="AO5" t="s">
        <v>735</v>
      </c>
      <c r="AP5" t="s">
        <v>681</v>
      </c>
      <c r="AQ5" t="s">
        <v>643</v>
      </c>
      <c r="AR5" t="s">
        <v>740</v>
      </c>
      <c r="AS5" t="s">
        <v>421</v>
      </c>
      <c r="AT5" t="s">
        <v>586</v>
      </c>
      <c r="AU5" t="s">
        <v>523</v>
      </c>
      <c r="AV5" t="s">
        <v>587</v>
      </c>
      <c r="AW5" t="s">
        <v>376</v>
      </c>
      <c r="AX5" t="s">
        <v>588</v>
      </c>
      <c r="AY5" t="s">
        <v>686</v>
      </c>
      <c r="AZ5" t="s">
        <v>475</v>
      </c>
      <c r="BA5" t="s">
        <v>688</v>
      </c>
      <c r="BB5" t="s">
        <v>426</v>
      </c>
      <c r="BC5" t="s">
        <v>380</v>
      </c>
      <c r="BD5" t="s">
        <v>650</v>
      </c>
      <c r="BE5" t="s">
        <v>382</v>
      </c>
      <c r="BF5" t="s">
        <v>383</v>
      </c>
      <c r="BG5" t="s">
        <v>384</v>
      </c>
      <c r="BH5" t="s">
        <v>695</v>
      </c>
      <c r="BI5" t="s">
        <v>594</v>
      </c>
      <c r="BJ5" t="s">
        <v>483</v>
      </c>
      <c r="BK5" t="s">
        <v>659</v>
      </c>
      <c r="BL5" t="s">
        <v>755</v>
      </c>
      <c r="BM5" t="s">
        <v>698</v>
      </c>
      <c r="BN5" t="s">
        <v>533</v>
      </c>
      <c r="BO5" t="s">
        <v>534</v>
      </c>
      <c r="BP5" t="s">
        <v>603</v>
      </c>
    </row>
    <row r="6" spans="1:125" x14ac:dyDescent="0.2">
      <c r="A6">
        <v>2478</v>
      </c>
      <c r="B6" s="1">
        <v>7.8795999999999997E-7</v>
      </c>
      <c r="C6" s="1">
        <v>9.4885E-4</v>
      </c>
      <c r="D6">
        <v>24</v>
      </c>
      <c r="E6">
        <v>196</v>
      </c>
      <c r="F6">
        <v>475</v>
      </c>
      <c r="G6">
        <v>12045</v>
      </c>
      <c r="H6">
        <v>5.0526315789473683E-2</v>
      </c>
      <c r="I6">
        <v>1.627231216272312E-2</v>
      </c>
      <c r="J6">
        <v>3.1050483351235232</v>
      </c>
      <c r="K6" t="s">
        <v>11</v>
      </c>
      <c r="L6" t="s">
        <v>479</v>
      </c>
      <c r="M6" t="s">
        <v>465</v>
      </c>
      <c r="N6" t="s">
        <v>536</v>
      </c>
      <c r="O6" t="s">
        <v>417</v>
      </c>
      <c r="P6" t="s">
        <v>609</v>
      </c>
      <c r="Q6" t="s">
        <v>639</v>
      </c>
      <c r="R6" t="s">
        <v>640</v>
      </c>
      <c r="S6" t="s">
        <v>370</v>
      </c>
      <c r="T6" t="s">
        <v>407</v>
      </c>
      <c r="U6" t="s">
        <v>709</v>
      </c>
      <c r="V6" t="s">
        <v>455</v>
      </c>
      <c r="W6" t="s">
        <v>495</v>
      </c>
      <c r="X6" t="s">
        <v>544</v>
      </c>
      <c r="Y6" t="s">
        <v>496</v>
      </c>
      <c r="Z6" t="s">
        <v>506</v>
      </c>
      <c r="AA6" t="s">
        <v>644</v>
      </c>
      <c r="AB6" t="s">
        <v>520</v>
      </c>
      <c r="AC6" t="s">
        <v>699</v>
      </c>
      <c r="AD6" t="s">
        <v>744</v>
      </c>
      <c r="AE6" t="s">
        <v>549</v>
      </c>
      <c r="AF6" t="s">
        <v>486</v>
      </c>
      <c r="AG6" t="s">
        <v>448</v>
      </c>
      <c r="AH6" t="s">
        <v>503</v>
      </c>
      <c r="AI6" t="s">
        <v>604</v>
      </c>
    </row>
    <row r="7" spans="1:125" x14ac:dyDescent="0.2">
      <c r="A7">
        <v>19884</v>
      </c>
      <c r="B7" s="1">
        <v>8.6494999999999997E-7</v>
      </c>
      <c r="C7" s="1">
        <v>9.4885E-4</v>
      </c>
      <c r="D7">
        <v>24</v>
      </c>
      <c r="E7">
        <v>197</v>
      </c>
      <c r="F7">
        <v>475</v>
      </c>
      <c r="G7">
        <v>12045</v>
      </c>
      <c r="H7">
        <v>5.0526315789473683E-2</v>
      </c>
      <c r="I7">
        <v>1.635533416355334E-2</v>
      </c>
      <c r="J7">
        <v>3.0892866684477696</v>
      </c>
      <c r="K7" t="s">
        <v>12</v>
      </c>
      <c r="L7" t="s">
        <v>479</v>
      </c>
      <c r="M7" t="s">
        <v>465</v>
      </c>
      <c r="N7" t="s">
        <v>536</v>
      </c>
      <c r="O7" t="s">
        <v>417</v>
      </c>
      <c r="P7" t="s">
        <v>609</v>
      </c>
      <c r="Q7" t="s">
        <v>639</v>
      </c>
      <c r="R7" t="s">
        <v>640</v>
      </c>
      <c r="S7" t="s">
        <v>370</v>
      </c>
      <c r="T7" t="s">
        <v>407</v>
      </c>
      <c r="U7" t="s">
        <v>709</v>
      </c>
      <c r="V7" t="s">
        <v>455</v>
      </c>
      <c r="W7" t="s">
        <v>495</v>
      </c>
      <c r="X7" t="s">
        <v>544</v>
      </c>
      <c r="Y7" t="s">
        <v>496</v>
      </c>
      <c r="Z7" t="s">
        <v>506</v>
      </c>
      <c r="AA7" t="s">
        <v>644</v>
      </c>
      <c r="AB7" t="s">
        <v>520</v>
      </c>
      <c r="AC7" t="s">
        <v>699</v>
      </c>
      <c r="AD7" t="s">
        <v>744</v>
      </c>
      <c r="AE7" t="s">
        <v>549</v>
      </c>
      <c r="AF7" t="s">
        <v>486</v>
      </c>
      <c r="AG7" t="s">
        <v>448</v>
      </c>
      <c r="AH7" t="s">
        <v>503</v>
      </c>
      <c r="AI7" t="s">
        <v>604</v>
      </c>
    </row>
    <row r="8" spans="1:125" x14ac:dyDescent="0.2">
      <c r="A8">
        <v>43436</v>
      </c>
      <c r="B8" s="1">
        <v>1.1167E-6</v>
      </c>
      <c r="C8" s="1">
        <v>1.0499999999999999E-3</v>
      </c>
      <c r="D8">
        <v>56</v>
      </c>
      <c r="E8">
        <v>730</v>
      </c>
      <c r="F8">
        <v>475</v>
      </c>
      <c r="G8">
        <v>12045</v>
      </c>
      <c r="H8">
        <v>0.11789473684210526</v>
      </c>
      <c r="I8">
        <v>6.0606060606060608E-2</v>
      </c>
      <c r="J8">
        <v>1.9452631578947368</v>
      </c>
      <c r="K8" t="s">
        <v>9</v>
      </c>
      <c r="L8" t="s">
        <v>435</v>
      </c>
      <c r="M8" t="s">
        <v>606</v>
      </c>
      <c r="N8" t="s">
        <v>607</v>
      </c>
      <c r="O8" t="s">
        <v>336</v>
      </c>
      <c r="P8" t="s">
        <v>663</v>
      </c>
      <c r="Q8" t="s">
        <v>338</v>
      </c>
      <c r="R8" t="s">
        <v>440</v>
      </c>
      <c r="S8" t="s">
        <v>666</v>
      </c>
      <c r="T8" t="s">
        <v>442</v>
      </c>
      <c r="U8" t="s">
        <v>546</v>
      </c>
      <c r="V8" t="s">
        <v>668</v>
      </c>
      <c r="W8" t="s">
        <v>712</v>
      </c>
      <c r="X8" t="s">
        <v>500</v>
      </c>
      <c r="Y8" t="s">
        <v>399</v>
      </c>
      <c r="Z8" t="s">
        <v>345</v>
      </c>
      <c r="AA8" t="s">
        <v>551</v>
      </c>
      <c r="AB8" t="s">
        <v>404</v>
      </c>
      <c r="AC8" t="s">
        <v>559</v>
      </c>
      <c r="AD8" t="s">
        <v>560</v>
      </c>
      <c r="AE8" t="s">
        <v>563</v>
      </c>
      <c r="AF8" t="s">
        <v>457</v>
      </c>
      <c r="AG8" t="s">
        <v>507</v>
      </c>
      <c r="AH8" t="s">
        <v>564</v>
      </c>
      <c r="AI8" t="s">
        <v>512</v>
      </c>
      <c r="AJ8" t="s">
        <v>570</v>
      </c>
      <c r="AK8" t="s">
        <v>732</v>
      </c>
      <c r="AL8" t="s">
        <v>418</v>
      </c>
      <c r="AM8" t="s">
        <v>574</v>
      </c>
      <c r="AN8" t="s">
        <v>735</v>
      </c>
      <c r="AO8" t="s">
        <v>681</v>
      </c>
      <c r="AP8" t="s">
        <v>643</v>
      </c>
      <c r="AQ8" t="s">
        <v>740</v>
      </c>
      <c r="AR8" t="s">
        <v>421</v>
      </c>
      <c r="AS8" t="s">
        <v>586</v>
      </c>
      <c r="AT8" t="s">
        <v>523</v>
      </c>
      <c r="AU8" t="s">
        <v>587</v>
      </c>
      <c r="AV8" t="s">
        <v>376</v>
      </c>
      <c r="AW8" t="s">
        <v>588</v>
      </c>
      <c r="AX8" t="s">
        <v>686</v>
      </c>
      <c r="AY8" t="s">
        <v>475</v>
      </c>
      <c r="AZ8" t="s">
        <v>688</v>
      </c>
      <c r="BA8" t="s">
        <v>426</v>
      </c>
      <c r="BB8" t="s">
        <v>380</v>
      </c>
      <c r="BC8" t="s">
        <v>650</v>
      </c>
      <c r="BD8" t="s">
        <v>382</v>
      </c>
      <c r="BE8" t="s">
        <v>383</v>
      </c>
      <c r="BF8" t="s">
        <v>384</v>
      </c>
      <c r="BG8" t="s">
        <v>695</v>
      </c>
      <c r="BH8" t="s">
        <v>594</v>
      </c>
      <c r="BI8" t="s">
        <v>483</v>
      </c>
      <c r="BJ8" t="s">
        <v>659</v>
      </c>
      <c r="BK8" t="s">
        <v>755</v>
      </c>
      <c r="BL8" t="s">
        <v>698</v>
      </c>
      <c r="BM8" t="s">
        <v>533</v>
      </c>
      <c r="BN8" t="s">
        <v>534</v>
      </c>
      <c r="BO8" t="s">
        <v>603</v>
      </c>
    </row>
    <row r="9" spans="1:125" x14ac:dyDescent="0.2">
      <c r="A9">
        <v>19221</v>
      </c>
      <c r="B9" s="1">
        <v>1.2893000000000001E-6</v>
      </c>
      <c r="C9" s="1">
        <v>1.0608E-3</v>
      </c>
      <c r="D9">
        <v>39</v>
      </c>
      <c r="E9">
        <v>434</v>
      </c>
      <c r="F9">
        <v>475</v>
      </c>
      <c r="G9">
        <v>12045</v>
      </c>
      <c r="H9">
        <v>8.2105263157894737E-2</v>
      </c>
      <c r="I9">
        <v>3.6031548360315482E-2</v>
      </c>
      <c r="J9">
        <v>2.2787048265825858</v>
      </c>
      <c r="K9" t="s">
        <v>27</v>
      </c>
      <c r="L9" t="s">
        <v>465</v>
      </c>
      <c r="M9" t="s">
        <v>536</v>
      </c>
      <c r="N9" t="s">
        <v>537</v>
      </c>
      <c r="O9" t="s">
        <v>490</v>
      </c>
      <c r="P9" t="s">
        <v>366</v>
      </c>
      <c r="Q9" t="s">
        <v>608</v>
      </c>
      <c r="R9" t="s">
        <v>609</v>
      </c>
      <c r="S9" t="s">
        <v>639</v>
      </c>
      <c r="T9" t="s">
        <v>640</v>
      </c>
      <c r="U9" t="s">
        <v>437</v>
      </c>
      <c r="V9" t="s">
        <v>641</v>
      </c>
      <c r="W9" t="s">
        <v>709</v>
      </c>
      <c r="X9" t="s">
        <v>737</v>
      </c>
      <c r="Y9" t="s">
        <v>495</v>
      </c>
      <c r="Z9" t="s">
        <v>544</v>
      </c>
      <c r="AA9" t="s">
        <v>496</v>
      </c>
      <c r="AB9" t="s">
        <v>520</v>
      </c>
      <c r="AC9" t="s">
        <v>343</v>
      </c>
      <c r="AD9" t="s">
        <v>646</v>
      </c>
      <c r="AE9" t="s">
        <v>346</v>
      </c>
      <c r="AF9" t="s">
        <v>448</v>
      </c>
      <c r="AG9" t="s">
        <v>618</v>
      </c>
      <c r="AH9" t="s">
        <v>479</v>
      </c>
      <c r="AI9" t="s">
        <v>651</v>
      </c>
      <c r="AJ9" t="s">
        <v>624</v>
      </c>
      <c r="AK9" t="s">
        <v>452</v>
      </c>
      <c r="AL9" t="s">
        <v>482</v>
      </c>
      <c r="AM9" t="s">
        <v>528</v>
      </c>
      <c r="AN9" t="s">
        <v>653</v>
      </c>
      <c r="AO9" t="s">
        <v>407</v>
      </c>
      <c r="AP9" t="s">
        <v>455</v>
      </c>
      <c r="AQ9" t="s">
        <v>531</v>
      </c>
      <c r="AR9" t="s">
        <v>562</v>
      </c>
      <c r="AS9" t="s">
        <v>429</v>
      </c>
      <c r="AT9" t="s">
        <v>750</v>
      </c>
      <c r="AU9" t="s">
        <v>508</v>
      </c>
      <c r="AV9" t="s">
        <v>459</v>
      </c>
      <c r="AW9" t="s">
        <v>699</v>
      </c>
      <c r="AX9" t="s">
        <v>602</v>
      </c>
    </row>
    <row r="10" spans="1:125" x14ac:dyDescent="0.2">
      <c r="A10">
        <v>48002</v>
      </c>
      <c r="B10" s="1">
        <v>1.4916E-6</v>
      </c>
      <c r="C10" s="1">
        <v>1.0908000000000001E-3</v>
      </c>
      <c r="D10">
        <v>24</v>
      </c>
      <c r="E10">
        <v>203</v>
      </c>
      <c r="F10">
        <v>475</v>
      </c>
      <c r="G10">
        <v>12045</v>
      </c>
      <c r="H10">
        <v>5.0526315789473683E-2</v>
      </c>
      <c r="I10">
        <v>1.6853466168534663E-2</v>
      </c>
      <c r="J10">
        <v>2.997977702877884</v>
      </c>
      <c r="K10" t="s">
        <v>17</v>
      </c>
      <c r="L10" t="s">
        <v>479</v>
      </c>
      <c r="M10" t="s">
        <v>465</v>
      </c>
      <c r="N10" t="s">
        <v>536</v>
      </c>
      <c r="O10" t="s">
        <v>417</v>
      </c>
      <c r="P10" t="s">
        <v>609</v>
      </c>
      <c r="Q10" t="s">
        <v>639</v>
      </c>
      <c r="R10" t="s">
        <v>640</v>
      </c>
      <c r="S10" t="s">
        <v>370</v>
      </c>
      <c r="T10" t="s">
        <v>407</v>
      </c>
      <c r="U10" t="s">
        <v>709</v>
      </c>
      <c r="V10" t="s">
        <v>455</v>
      </c>
      <c r="W10" t="s">
        <v>495</v>
      </c>
      <c r="X10" t="s">
        <v>544</v>
      </c>
      <c r="Y10" t="s">
        <v>496</v>
      </c>
      <c r="Z10" t="s">
        <v>506</v>
      </c>
      <c r="AA10" t="s">
        <v>644</v>
      </c>
      <c r="AB10" t="s">
        <v>520</v>
      </c>
      <c r="AC10" t="s">
        <v>699</v>
      </c>
      <c r="AD10" t="s">
        <v>744</v>
      </c>
      <c r="AE10" t="s">
        <v>549</v>
      </c>
      <c r="AF10" t="s">
        <v>486</v>
      </c>
      <c r="AG10" t="s">
        <v>448</v>
      </c>
      <c r="AH10" t="s">
        <v>503</v>
      </c>
      <c r="AI10" t="s">
        <v>604</v>
      </c>
    </row>
    <row r="11" spans="1:125" x14ac:dyDescent="0.2">
      <c r="A11">
        <v>2376</v>
      </c>
      <c r="B11" s="1">
        <v>1.8155E-6</v>
      </c>
      <c r="C11" s="1">
        <v>1.1950000000000001E-3</v>
      </c>
      <c r="D11">
        <v>114</v>
      </c>
      <c r="E11">
        <v>1912</v>
      </c>
      <c r="F11">
        <v>475</v>
      </c>
      <c r="G11">
        <v>12045</v>
      </c>
      <c r="H11">
        <v>0.24</v>
      </c>
      <c r="I11">
        <v>0.15873806558738066</v>
      </c>
      <c r="J11">
        <v>1.5119246861924687</v>
      </c>
      <c r="K11" t="s">
        <v>10</v>
      </c>
      <c r="L11" t="s">
        <v>536</v>
      </c>
      <c r="M11" t="s">
        <v>662</v>
      </c>
      <c r="N11" t="s">
        <v>336</v>
      </c>
      <c r="O11" t="s">
        <v>437</v>
      </c>
      <c r="P11" t="s">
        <v>337</v>
      </c>
      <c r="Q11" t="s">
        <v>438</v>
      </c>
      <c r="R11" t="s">
        <v>663</v>
      </c>
      <c r="S11" t="s">
        <v>544</v>
      </c>
      <c r="T11" t="s">
        <v>666</v>
      </c>
      <c r="U11" t="s">
        <v>444</v>
      </c>
      <c r="V11" t="s">
        <v>346</v>
      </c>
      <c r="W11" t="s">
        <v>446</v>
      </c>
      <c r="X11" t="s">
        <v>549</v>
      </c>
      <c r="Y11" t="s">
        <v>448</v>
      </c>
      <c r="Z11" t="s">
        <v>350</v>
      </c>
      <c r="AA11" t="s">
        <v>556</v>
      </c>
      <c r="AB11" t="s">
        <v>453</v>
      </c>
      <c r="AC11" t="s">
        <v>560</v>
      </c>
      <c r="AD11" t="s">
        <v>454</v>
      </c>
      <c r="AE11" t="s">
        <v>455</v>
      </c>
      <c r="AF11" t="s">
        <v>357</v>
      </c>
      <c r="AG11" t="s">
        <v>358</v>
      </c>
      <c r="AH11" t="s">
        <v>365</v>
      </c>
      <c r="AI11" t="s">
        <v>465</v>
      </c>
      <c r="AJ11" t="s">
        <v>466</v>
      </c>
      <c r="AK11" t="s">
        <v>366</v>
      </c>
      <c r="AL11" t="s">
        <v>368</v>
      </c>
      <c r="AM11" t="s">
        <v>677</v>
      </c>
      <c r="AN11" t="s">
        <v>369</v>
      </c>
      <c r="AO11" t="s">
        <v>469</v>
      </c>
      <c r="AP11" t="s">
        <v>370</v>
      </c>
      <c r="AQ11" t="s">
        <v>576</v>
      </c>
      <c r="AR11" t="s">
        <v>374</v>
      </c>
      <c r="AS11" t="s">
        <v>473</v>
      </c>
      <c r="AT11" t="s">
        <v>479</v>
      </c>
      <c r="AU11" t="s">
        <v>590</v>
      </c>
      <c r="AV11" t="s">
        <v>481</v>
      </c>
      <c r="AW11" t="s">
        <v>381</v>
      </c>
      <c r="AX11" t="s">
        <v>591</v>
      </c>
      <c r="AY11" t="s">
        <v>482</v>
      </c>
      <c r="AZ11" t="s">
        <v>388</v>
      </c>
      <c r="BA11" t="s">
        <v>598</v>
      </c>
      <c r="BB11" t="s">
        <v>389</v>
      </c>
      <c r="BC11" t="s">
        <v>699</v>
      </c>
      <c r="BD11" t="s">
        <v>390</v>
      </c>
      <c r="BE11" t="s">
        <v>485</v>
      </c>
      <c r="BF11" t="s">
        <v>486</v>
      </c>
      <c r="BG11" t="s">
        <v>701</v>
      </c>
      <c r="BH11" t="s">
        <v>703</v>
      </c>
      <c r="BI11" t="s">
        <v>488</v>
      </c>
      <c r="BJ11" t="s">
        <v>604</v>
      </c>
      <c r="BK11" t="s">
        <v>391</v>
      </c>
      <c r="BL11" t="s">
        <v>490</v>
      </c>
      <c r="BM11" t="s">
        <v>707</v>
      </c>
      <c r="BN11" t="s">
        <v>608</v>
      </c>
      <c r="BO11" t="s">
        <v>708</v>
      </c>
      <c r="BP11" t="s">
        <v>394</v>
      </c>
      <c r="BQ11" t="s">
        <v>609</v>
      </c>
      <c r="BR11" t="s">
        <v>610</v>
      </c>
      <c r="BS11" t="s">
        <v>709</v>
      </c>
      <c r="BT11" t="s">
        <v>495</v>
      </c>
      <c r="BU11" t="s">
        <v>496</v>
      </c>
      <c r="BV11" t="s">
        <v>497</v>
      </c>
      <c r="BW11" t="s">
        <v>395</v>
      </c>
      <c r="BX11" t="s">
        <v>713</v>
      </c>
      <c r="BY11" t="s">
        <v>401</v>
      </c>
      <c r="BZ11" t="s">
        <v>501</v>
      </c>
      <c r="CA11" t="s">
        <v>503</v>
      </c>
      <c r="CB11" t="s">
        <v>402</v>
      </c>
      <c r="CC11" t="s">
        <v>618</v>
      </c>
      <c r="CD11" t="s">
        <v>404</v>
      </c>
      <c r="CE11" t="s">
        <v>620</v>
      </c>
      <c r="CF11" t="s">
        <v>717</v>
      </c>
      <c r="CG11" t="s">
        <v>623</v>
      </c>
      <c r="CH11" t="s">
        <v>624</v>
      </c>
      <c r="CI11" t="s">
        <v>722</v>
      </c>
      <c r="CJ11" t="s">
        <v>407</v>
      </c>
      <c r="CK11" t="s">
        <v>626</v>
      </c>
      <c r="CL11" t="s">
        <v>506</v>
      </c>
      <c r="CM11" t="s">
        <v>408</v>
      </c>
      <c r="CN11" t="s">
        <v>507</v>
      </c>
      <c r="CO11" t="s">
        <v>508</v>
      </c>
      <c r="CP11" t="s">
        <v>628</v>
      </c>
      <c r="CQ11" t="s">
        <v>630</v>
      </c>
      <c r="CR11" t="s">
        <v>509</v>
      </c>
      <c r="CS11" t="s">
        <v>412</v>
      </c>
      <c r="CT11" t="s">
        <v>414</v>
      </c>
      <c r="CU11" t="s">
        <v>633</v>
      </c>
      <c r="CV11" t="s">
        <v>728</v>
      </c>
      <c r="CW11" t="s">
        <v>511</v>
      </c>
      <c r="CX11" t="s">
        <v>729</v>
      </c>
      <c r="CY11" t="s">
        <v>417</v>
      </c>
      <c r="CZ11" t="s">
        <v>639</v>
      </c>
      <c r="DA11" t="s">
        <v>640</v>
      </c>
      <c r="DB11" t="s">
        <v>737</v>
      </c>
      <c r="DC11" t="s">
        <v>738</v>
      </c>
      <c r="DD11" t="s">
        <v>739</v>
      </c>
      <c r="DE11" t="s">
        <v>644</v>
      </c>
      <c r="DF11" t="s">
        <v>520</v>
      </c>
      <c r="DG11" t="s">
        <v>741</v>
      </c>
      <c r="DH11" t="s">
        <v>424</v>
      </c>
      <c r="DI11" t="s">
        <v>744</v>
      </c>
      <c r="DJ11" t="s">
        <v>425</v>
      </c>
      <c r="DK11" t="s">
        <v>525</v>
      </c>
      <c r="DL11" t="s">
        <v>648</v>
      </c>
      <c r="DM11" t="s">
        <v>651</v>
      </c>
      <c r="DN11" t="s">
        <v>528</v>
      </c>
      <c r="DO11" t="s">
        <v>529</v>
      </c>
      <c r="DP11" t="s">
        <v>530</v>
      </c>
      <c r="DQ11" t="s">
        <v>750</v>
      </c>
      <c r="DR11" t="s">
        <v>751</v>
      </c>
      <c r="DS11" t="s">
        <v>656</v>
      </c>
      <c r="DT11" t="s">
        <v>753</v>
      </c>
      <c r="DU11" t="s">
        <v>431</v>
      </c>
    </row>
    <row r="12" spans="1:125" x14ac:dyDescent="0.2">
      <c r="A12">
        <v>44281</v>
      </c>
      <c r="B12" s="1">
        <v>3.3991000000000002E-6</v>
      </c>
      <c r="C12" s="1">
        <v>1.9570999999999998E-3</v>
      </c>
      <c r="D12">
        <v>84</v>
      </c>
      <c r="E12">
        <v>1306</v>
      </c>
      <c r="F12">
        <v>475</v>
      </c>
      <c r="G12">
        <v>12045</v>
      </c>
      <c r="H12">
        <v>0.17684210526315788</v>
      </c>
      <c r="I12">
        <v>0.10842673308426733</v>
      </c>
      <c r="J12">
        <v>1.6309825098734585</v>
      </c>
      <c r="K12" t="s">
        <v>7</v>
      </c>
      <c r="L12" t="s">
        <v>435</v>
      </c>
      <c r="M12" t="s">
        <v>606</v>
      </c>
      <c r="N12" t="s">
        <v>607</v>
      </c>
      <c r="O12" t="s">
        <v>538</v>
      </c>
      <c r="P12" t="s">
        <v>336</v>
      </c>
      <c r="Q12" t="s">
        <v>437</v>
      </c>
      <c r="R12" t="s">
        <v>663</v>
      </c>
      <c r="S12" t="s">
        <v>338</v>
      </c>
      <c r="T12" t="s">
        <v>440</v>
      </c>
      <c r="U12" t="s">
        <v>666</v>
      </c>
      <c r="V12" t="s">
        <v>442</v>
      </c>
      <c r="W12" t="s">
        <v>546</v>
      </c>
      <c r="X12" t="s">
        <v>668</v>
      </c>
      <c r="Y12" t="s">
        <v>712</v>
      </c>
      <c r="Z12" t="s">
        <v>443</v>
      </c>
      <c r="AA12" t="s">
        <v>500</v>
      </c>
      <c r="AB12" t="s">
        <v>399</v>
      </c>
      <c r="AC12" t="s">
        <v>714</v>
      </c>
      <c r="AD12" t="s">
        <v>345</v>
      </c>
      <c r="AE12" t="s">
        <v>502</v>
      </c>
      <c r="AF12" t="s">
        <v>716</v>
      </c>
      <c r="AG12" t="s">
        <v>551</v>
      </c>
      <c r="AH12" t="s">
        <v>349</v>
      </c>
      <c r="AI12" t="s">
        <v>404</v>
      </c>
      <c r="AJ12" t="s">
        <v>620</v>
      </c>
      <c r="AK12" t="s">
        <v>353</v>
      </c>
      <c r="AL12" t="s">
        <v>406</v>
      </c>
      <c r="AM12" t="s">
        <v>559</v>
      </c>
      <c r="AN12" t="s">
        <v>560</v>
      </c>
      <c r="AO12" t="s">
        <v>563</v>
      </c>
      <c r="AP12" t="s">
        <v>457</v>
      </c>
      <c r="AQ12" t="s">
        <v>507</v>
      </c>
      <c r="AR12" t="s">
        <v>564</v>
      </c>
      <c r="AS12" t="s">
        <v>629</v>
      </c>
      <c r="AT12" t="s">
        <v>509</v>
      </c>
      <c r="AU12" t="s">
        <v>631</v>
      </c>
      <c r="AV12" t="s">
        <v>414</v>
      </c>
      <c r="AW12" t="s">
        <v>360</v>
      </c>
      <c r="AX12" t="s">
        <v>512</v>
      </c>
      <c r="AY12" t="s">
        <v>415</v>
      </c>
      <c r="AZ12" t="s">
        <v>638</v>
      </c>
      <c r="BA12" t="s">
        <v>570</v>
      </c>
      <c r="BB12" t="s">
        <v>732</v>
      </c>
      <c r="BC12" t="s">
        <v>571</v>
      </c>
      <c r="BD12" t="s">
        <v>418</v>
      </c>
      <c r="BE12" t="s">
        <v>574</v>
      </c>
      <c r="BF12" t="s">
        <v>735</v>
      </c>
      <c r="BG12" t="s">
        <v>681</v>
      </c>
      <c r="BH12" t="s">
        <v>420</v>
      </c>
      <c r="BI12" t="s">
        <v>643</v>
      </c>
      <c r="BJ12" t="s">
        <v>738</v>
      </c>
      <c r="BK12" t="s">
        <v>471</v>
      </c>
      <c r="BL12" t="s">
        <v>740</v>
      </c>
      <c r="BM12" t="s">
        <v>584</v>
      </c>
      <c r="BN12" t="s">
        <v>585</v>
      </c>
      <c r="BO12" t="s">
        <v>421</v>
      </c>
      <c r="BP12" t="s">
        <v>586</v>
      </c>
      <c r="BQ12" t="s">
        <v>523</v>
      </c>
      <c r="BR12" t="s">
        <v>587</v>
      </c>
      <c r="BS12" t="s">
        <v>376</v>
      </c>
      <c r="BT12" t="s">
        <v>588</v>
      </c>
      <c r="BU12" t="s">
        <v>686</v>
      </c>
      <c r="BV12" t="s">
        <v>475</v>
      </c>
      <c r="BW12" t="s">
        <v>688</v>
      </c>
      <c r="BX12" t="s">
        <v>689</v>
      </c>
      <c r="BY12" t="s">
        <v>426</v>
      </c>
      <c r="BZ12" t="s">
        <v>380</v>
      </c>
      <c r="CA12" t="s">
        <v>650</v>
      </c>
      <c r="CB12" t="s">
        <v>382</v>
      </c>
      <c r="CC12" t="s">
        <v>592</v>
      </c>
      <c r="CD12" t="s">
        <v>383</v>
      </c>
      <c r="CE12" t="s">
        <v>384</v>
      </c>
      <c r="CF12" t="s">
        <v>695</v>
      </c>
      <c r="CG12" t="s">
        <v>594</v>
      </c>
      <c r="CH12" t="s">
        <v>483</v>
      </c>
      <c r="CI12" t="s">
        <v>385</v>
      </c>
      <c r="CJ12" t="s">
        <v>659</v>
      </c>
      <c r="CK12" t="s">
        <v>755</v>
      </c>
      <c r="CL12" t="s">
        <v>698</v>
      </c>
      <c r="CM12" t="s">
        <v>433</v>
      </c>
      <c r="CN12" t="s">
        <v>533</v>
      </c>
      <c r="CO12" t="s">
        <v>534</v>
      </c>
      <c r="CP12" t="s">
        <v>603</v>
      </c>
      <c r="CQ12" t="s">
        <v>535</v>
      </c>
    </row>
    <row r="13" spans="1:125" x14ac:dyDescent="0.2">
      <c r="A13">
        <v>2479</v>
      </c>
      <c r="B13" s="1">
        <v>4.4109000000000004E-6</v>
      </c>
      <c r="C13" s="1">
        <v>1.9570999999999998E-3</v>
      </c>
      <c r="D13">
        <v>12</v>
      </c>
      <c r="E13">
        <v>62</v>
      </c>
      <c r="F13">
        <v>475</v>
      </c>
      <c r="G13">
        <v>12045</v>
      </c>
      <c r="H13">
        <v>2.5263157894736842E-2</v>
      </c>
      <c r="I13">
        <v>5.1473640514736402E-3</v>
      </c>
      <c r="J13">
        <v>4.9079796264855693</v>
      </c>
      <c r="K13" t="s">
        <v>31</v>
      </c>
      <c r="L13" t="s">
        <v>479</v>
      </c>
      <c r="M13" t="s">
        <v>465</v>
      </c>
      <c r="N13" t="s">
        <v>536</v>
      </c>
      <c r="O13" t="s">
        <v>644</v>
      </c>
      <c r="P13" t="s">
        <v>520</v>
      </c>
      <c r="Q13" t="s">
        <v>417</v>
      </c>
      <c r="R13" t="s">
        <v>639</v>
      </c>
      <c r="S13" t="s">
        <v>640</v>
      </c>
      <c r="T13" t="s">
        <v>407</v>
      </c>
      <c r="U13" t="s">
        <v>709</v>
      </c>
      <c r="V13" t="s">
        <v>495</v>
      </c>
      <c r="W13" t="s">
        <v>544</v>
      </c>
    </row>
    <row r="14" spans="1:125" x14ac:dyDescent="0.2">
      <c r="A14">
        <v>19882</v>
      </c>
      <c r="B14" s="1">
        <v>4.5665999999999996E-6</v>
      </c>
      <c r="C14" s="1">
        <v>1.9570999999999998E-3</v>
      </c>
      <c r="D14">
        <v>25</v>
      </c>
      <c r="E14">
        <v>231</v>
      </c>
      <c r="F14">
        <v>475</v>
      </c>
      <c r="G14">
        <v>12045</v>
      </c>
      <c r="H14">
        <v>5.2631578947368418E-2</v>
      </c>
      <c r="I14">
        <v>1.9178082191780823E-2</v>
      </c>
      <c r="J14">
        <v>2.744360902255639</v>
      </c>
      <c r="K14" t="s">
        <v>24</v>
      </c>
      <c r="L14" t="s">
        <v>465</v>
      </c>
      <c r="M14" t="s">
        <v>536</v>
      </c>
      <c r="N14" t="s">
        <v>417</v>
      </c>
      <c r="O14" t="s">
        <v>609</v>
      </c>
      <c r="P14" t="s">
        <v>639</v>
      </c>
      <c r="Q14" t="s">
        <v>640</v>
      </c>
      <c r="R14" t="s">
        <v>370</v>
      </c>
      <c r="S14" t="s">
        <v>709</v>
      </c>
      <c r="T14" t="s">
        <v>495</v>
      </c>
      <c r="U14" t="s">
        <v>544</v>
      </c>
      <c r="V14" t="s">
        <v>496</v>
      </c>
      <c r="W14" t="s">
        <v>739</v>
      </c>
      <c r="X14" t="s">
        <v>644</v>
      </c>
      <c r="Y14" t="s">
        <v>520</v>
      </c>
      <c r="Z14" t="s">
        <v>744</v>
      </c>
      <c r="AA14" t="s">
        <v>549</v>
      </c>
      <c r="AB14" t="s">
        <v>448</v>
      </c>
      <c r="AC14" t="s">
        <v>503</v>
      </c>
      <c r="AD14" t="s">
        <v>479</v>
      </c>
      <c r="AE14" t="s">
        <v>407</v>
      </c>
      <c r="AF14" t="s">
        <v>455</v>
      </c>
      <c r="AG14" t="s">
        <v>506</v>
      </c>
      <c r="AH14" t="s">
        <v>699</v>
      </c>
      <c r="AI14" t="s">
        <v>486</v>
      </c>
      <c r="AJ14" t="s">
        <v>604</v>
      </c>
    </row>
    <row r="15" spans="1:125" x14ac:dyDescent="0.2">
      <c r="A15">
        <v>1903188</v>
      </c>
      <c r="B15" s="1">
        <v>4.7397999999999999E-6</v>
      </c>
      <c r="C15" s="1">
        <v>1.9570999999999998E-3</v>
      </c>
      <c r="D15">
        <v>5</v>
      </c>
      <c r="E15">
        <v>8</v>
      </c>
      <c r="F15">
        <v>475</v>
      </c>
      <c r="G15">
        <v>12045</v>
      </c>
      <c r="H15">
        <v>1.0526315789473684E-2</v>
      </c>
      <c r="I15">
        <v>6.641760066417601E-4</v>
      </c>
      <c r="J15">
        <v>15.848684210526315</v>
      </c>
      <c r="K15" t="s">
        <v>15</v>
      </c>
      <c r="L15" t="s">
        <v>506</v>
      </c>
      <c r="M15" t="s">
        <v>370</v>
      </c>
      <c r="N15" t="s">
        <v>744</v>
      </c>
      <c r="O15" t="s">
        <v>486</v>
      </c>
      <c r="P15" t="s">
        <v>604</v>
      </c>
    </row>
    <row r="16" spans="1:125" x14ac:dyDescent="0.2">
      <c r="A16">
        <v>1903186</v>
      </c>
      <c r="B16" s="1">
        <v>4.7397999999999999E-6</v>
      </c>
      <c r="C16" s="1">
        <v>1.9570999999999998E-3</v>
      </c>
      <c r="D16">
        <v>5</v>
      </c>
      <c r="E16">
        <v>8</v>
      </c>
      <c r="F16">
        <v>475</v>
      </c>
      <c r="G16">
        <v>12045</v>
      </c>
      <c r="H16">
        <v>1.0526315789473684E-2</v>
      </c>
      <c r="I16">
        <v>6.641760066417601E-4</v>
      </c>
      <c r="J16">
        <v>15.848684210526315</v>
      </c>
      <c r="K16" t="s">
        <v>16</v>
      </c>
      <c r="L16" t="s">
        <v>506</v>
      </c>
      <c r="M16" t="s">
        <v>370</v>
      </c>
      <c r="N16" t="s">
        <v>744</v>
      </c>
      <c r="O16" t="s">
        <v>486</v>
      </c>
      <c r="P16" t="s">
        <v>604</v>
      </c>
    </row>
    <row r="17" spans="1:67" x14ac:dyDescent="0.2">
      <c r="A17">
        <v>45055</v>
      </c>
      <c r="B17" s="1">
        <v>4.7574000000000004E-6</v>
      </c>
      <c r="C17" s="1">
        <v>1.9570999999999998E-3</v>
      </c>
      <c r="D17">
        <v>47</v>
      </c>
      <c r="E17">
        <v>599</v>
      </c>
      <c r="F17">
        <v>475</v>
      </c>
      <c r="G17">
        <v>12045</v>
      </c>
      <c r="H17">
        <v>9.8947368421052631E-2</v>
      </c>
      <c r="I17">
        <v>4.9730178497301783E-2</v>
      </c>
      <c r="J17">
        <v>1.9896845619892805</v>
      </c>
      <c r="K17" t="s">
        <v>14</v>
      </c>
      <c r="L17" t="s">
        <v>514</v>
      </c>
      <c r="M17" t="s">
        <v>366</v>
      </c>
      <c r="N17" t="s">
        <v>707</v>
      </c>
      <c r="O17" t="s">
        <v>729</v>
      </c>
      <c r="P17" t="s">
        <v>608</v>
      </c>
      <c r="Q17" t="s">
        <v>640</v>
      </c>
      <c r="R17" t="s">
        <v>336</v>
      </c>
      <c r="S17" t="s">
        <v>469</v>
      </c>
      <c r="T17" t="s">
        <v>370</v>
      </c>
      <c r="U17" t="s">
        <v>576</v>
      </c>
      <c r="V17" t="s">
        <v>610</v>
      </c>
      <c r="W17" t="s">
        <v>709</v>
      </c>
      <c r="X17" t="s">
        <v>612</v>
      </c>
      <c r="Y17" t="s">
        <v>738</v>
      </c>
      <c r="Z17" t="s">
        <v>441</v>
      </c>
      <c r="AA17" t="s">
        <v>739</v>
      </c>
      <c r="AB17" t="s">
        <v>644</v>
      </c>
      <c r="AC17" t="s">
        <v>584</v>
      </c>
      <c r="AD17" t="s">
        <v>374</v>
      </c>
      <c r="AE17" t="s">
        <v>444</v>
      </c>
      <c r="AF17" t="s">
        <v>473</v>
      </c>
      <c r="AG17" t="s">
        <v>424</v>
      </c>
      <c r="AH17" t="s">
        <v>742</v>
      </c>
      <c r="AI17" t="s">
        <v>425</v>
      </c>
      <c r="AJ17" t="s">
        <v>524</v>
      </c>
      <c r="AK17" t="s">
        <v>648</v>
      </c>
      <c r="AL17" t="s">
        <v>618</v>
      </c>
      <c r="AM17" t="s">
        <v>590</v>
      </c>
      <c r="AN17" t="s">
        <v>620</v>
      </c>
      <c r="AO17" t="s">
        <v>554</v>
      </c>
      <c r="AP17" t="s">
        <v>351</v>
      </c>
      <c r="AQ17" t="s">
        <v>481</v>
      </c>
      <c r="AR17" t="s">
        <v>556</v>
      </c>
      <c r="AS17" t="s">
        <v>482</v>
      </c>
      <c r="AT17" t="s">
        <v>528</v>
      </c>
      <c r="AU17" t="s">
        <v>653</v>
      </c>
      <c r="AV17" t="s">
        <v>407</v>
      </c>
      <c r="AW17" t="s">
        <v>530</v>
      </c>
      <c r="AX17" t="s">
        <v>593</v>
      </c>
      <c r="AY17" t="s">
        <v>594</v>
      </c>
      <c r="AZ17" t="s">
        <v>408</v>
      </c>
      <c r="BA17" t="s">
        <v>390</v>
      </c>
      <c r="BB17" t="s">
        <v>434</v>
      </c>
      <c r="BC17" t="s">
        <v>414</v>
      </c>
      <c r="BD17" t="s">
        <v>728</v>
      </c>
      <c r="BE17" t="s">
        <v>511</v>
      </c>
      <c r="BF17" t="s">
        <v>513</v>
      </c>
    </row>
    <row r="18" spans="1:67" x14ac:dyDescent="0.2">
      <c r="A18">
        <v>42590</v>
      </c>
      <c r="B18" s="1">
        <v>7.3861000000000003E-6</v>
      </c>
      <c r="C18" s="1">
        <v>2.7063E-3</v>
      </c>
      <c r="D18">
        <v>12</v>
      </c>
      <c r="E18">
        <v>65</v>
      </c>
      <c r="F18">
        <v>475</v>
      </c>
      <c r="G18">
        <v>12045</v>
      </c>
      <c r="H18">
        <v>2.5263157894736842E-2</v>
      </c>
      <c r="I18">
        <v>5.3964300539643007E-3</v>
      </c>
      <c r="J18">
        <v>4.6814574898785422</v>
      </c>
      <c r="K18" t="s">
        <v>41</v>
      </c>
      <c r="L18" t="s">
        <v>479</v>
      </c>
      <c r="M18" t="s">
        <v>465</v>
      </c>
      <c r="N18" t="s">
        <v>536</v>
      </c>
      <c r="O18" t="s">
        <v>644</v>
      </c>
      <c r="P18" t="s">
        <v>520</v>
      </c>
      <c r="Q18" t="s">
        <v>417</v>
      </c>
      <c r="R18" t="s">
        <v>639</v>
      </c>
      <c r="S18" t="s">
        <v>640</v>
      </c>
      <c r="T18" t="s">
        <v>407</v>
      </c>
      <c r="U18" t="s">
        <v>709</v>
      </c>
      <c r="V18" t="s">
        <v>495</v>
      </c>
      <c r="W18" t="s">
        <v>544</v>
      </c>
    </row>
    <row r="19" spans="1:67" x14ac:dyDescent="0.2">
      <c r="A19">
        <v>2474</v>
      </c>
      <c r="B19" s="1">
        <v>7.4487000000000004E-6</v>
      </c>
      <c r="C19" s="1">
        <v>2.7063E-3</v>
      </c>
      <c r="D19">
        <v>13</v>
      </c>
      <c r="E19">
        <v>76</v>
      </c>
      <c r="F19">
        <v>475</v>
      </c>
      <c r="G19">
        <v>12045</v>
      </c>
      <c r="H19">
        <v>2.736842105263158E-2</v>
      </c>
      <c r="I19">
        <v>6.3096720630967202E-3</v>
      </c>
      <c r="J19">
        <v>4.3375346260387815</v>
      </c>
      <c r="K19" t="s">
        <v>39</v>
      </c>
      <c r="L19" t="s">
        <v>479</v>
      </c>
      <c r="M19" t="s">
        <v>465</v>
      </c>
      <c r="N19" t="s">
        <v>536</v>
      </c>
      <c r="O19" t="s">
        <v>417</v>
      </c>
      <c r="P19" t="s">
        <v>609</v>
      </c>
      <c r="Q19" t="s">
        <v>639</v>
      </c>
      <c r="R19" t="s">
        <v>640</v>
      </c>
      <c r="S19" t="s">
        <v>407</v>
      </c>
      <c r="T19" t="s">
        <v>709</v>
      </c>
      <c r="U19" t="s">
        <v>495</v>
      </c>
      <c r="V19" t="s">
        <v>544</v>
      </c>
      <c r="W19" t="s">
        <v>644</v>
      </c>
      <c r="X19" t="s">
        <v>520</v>
      </c>
    </row>
    <row r="20" spans="1:67" x14ac:dyDescent="0.2">
      <c r="A20">
        <v>8544</v>
      </c>
      <c r="B20" s="1">
        <v>7.8120999999999993E-6</v>
      </c>
      <c r="C20" s="1">
        <v>2.7063E-3</v>
      </c>
      <c r="D20">
        <v>40</v>
      </c>
      <c r="E20">
        <v>485</v>
      </c>
      <c r="F20">
        <v>475</v>
      </c>
      <c r="G20">
        <v>12045</v>
      </c>
      <c r="H20">
        <v>8.4210526315789472E-2</v>
      </c>
      <c r="I20">
        <v>4.0265670402656703E-2</v>
      </c>
      <c r="J20">
        <v>2.0913727618014106</v>
      </c>
      <c r="K20" t="s">
        <v>26</v>
      </c>
      <c r="L20" t="s">
        <v>364</v>
      </c>
      <c r="M20" t="s">
        <v>634</v>
      </c>
      <c r="N20" t="s">
        <v>636</v>
      </c>
      <c r="O20" t="s">
        <v>366</v>
      </c>
      <c r="P20" t="s">
        <v>334</v>
      </c>
      <c r="Q20" t="s">
        <v>492</v>
      </c>
      <c r="R20" t="s">
        <v>469</v>
      </c>
      <c r="S20" t="s">
        <v>734</v>
      </c>
      <c r="T20" t="s">
        <v>577</v>
      </c>
      <c r="U20" t="s">
        <v>371</v>
      </c>
      <c r="V20" t="s">
        <v>472</v>
      </c>
      <c r="W20" t="s">
        <v>497</v>
      </c>
      <c r="X20" t="s">
        <v>396</v>
      </c>
      <c r="Y20" t="s">
        <v>669</v>
      </c>
      <c r="Z20" t="s">
        <v>398</v>
      </c>
      <c r="AA20" t="s">
        <v>547</v>
      </c>
      <c r="AB20" t="s">
        <v>422</v>
      </c>
      <c r="AC20" t="s">
        <v>473</v>
      </c>
      <c r="AD20" t="s">
        <v>744</v>
      </c>
      <c r="AE20" t="s">
        <v>425</v>
      </c>
      <c r="AF20" t="s">
        <v>549</v>
      </c>
      <c r="AG20" t="s">
        <v>502</v>
      </c>
      <c r="AH20" t="s">
        <v>589</v>
      </c>
      <c r="AI20" t="s">
        <v>477</v>
      </c>
      <c r="AJ20" t="s">
        <v>590</v>
      </c>
      <c r="AK20" t="s">
        <v>450</v>
      </c>
      <c r="AL20" t="s">
        <v>623</v>
      </c>
      <c r="AM20" t="s">
        <v>624</v>
      </c>
      <c r="AN20" t="s">
        <v>722</v>
      </c>
      <c r="AO20" t="s">
        <v>454</v>
      </c>
      <c r="AP20" t="s">
        <v>506</v>
      </c>
      <c r="AQ20" t="s">
        <v>751</v>
      </c>
      <c r="AR20" t="s">
        <v>357</v>
      </c>
      <c r="AS20" t="s">
        <v>532</v>
      </c>
      <c r="AT20" t="s">
        <v>458</v>
      </c>
      <c r="AU20" t="s">
        <v>565</v>
      </c>
      <c r="AV20" t="s">
        <v>632</v>
      </c>
      <c r="AW20" t="s">
        <v>727</v>
      </c>
      <c r="AX20" t="s">
        <v>486</v>
      </c>
      <c r="AY20" t="s">
        <v>362</v>
      </c>
    </row>
    <row r="21" spans="1:67" x14ac:dyDescent="0.2">
      <c r="A21">
        <v>45321</v>
      </c>
      <c r="B21" s="1">
        <v>1.026E-5</v>
      </c>
      <c r="C21" s="1">
        <v>3.1126000000000001E-3</v>
      </c>
      <c r="D21">
        <v>50</v>
      </c>
      <c r="E21">
        <v>672</v>
      </c>
      <c r="F21">
        <v>475</v>
      </c>
      <c r="G21">
        <v>12045</v>
      </c>
      <c r="H21">
        <v>0.10526315789473684</v>
      </c>
      <c r="I21">
        <v>5.5790784557907848E-2</v>
      </c>
      <c r="J21">
        <v>1.8867481203007517</v>
      </c>
      <c r="K21" t="s">
        <v>13</v>
      </c>
      <c r="L21" t="s">
        <v>662</v>
      </c>
      <c r="M21" t="s">
        <v>707</v>
      </c>
      <c r="N21" t="s">
        <v>336</v>
      </c>
      <c r="O21" t="s">
        <v>437</v>
      </c>
      <c r="P21" t="s">
        <v>610</v>
      </c>
      <c r="Q21" t="s">
        <v>709</v>
      </c>
      <c r="R21" t="s">
        <v>395</v>
      </c>
      <c r="S21" t="s">
        <v>713</v>
      </c>
      <c r="T21" t="s">
        <v>444</v>
      </c>
      <c r="U21" t="s">
        <v>446</v>
      </c>
      <c r="V21" t="s">
        <v>448</v>
      </c>
      <c r="W21" t="s">
        <v>402</v>
      </c>
      <c r="X21" t="s">
        <v>618</v>
      </c>
      <c r="Y21" t="s">
        <v>620</v>
      </c>
      <c r="Z21" t="s">
        <v>350</v>
      </c>
      <c r="AA21" t="s">
        <v>556</v>
      </c>
      <c r="AB21" t="s">
        <v>623</v>
      </c>
      <c r="AC21" t="s">
        <v>407</v>
      </c>
      <c r="AD21" t="s">
        <v>453</v>
      </c>
      <c r="AE21" t="s">
        <v>454</v>
      </c>
      <c r="AF21" t="s">
        <v>357</v>
      </c>
      <c r="AG21" t="s">
        <v>408</v>
      </c>
      <c r="AH21" t="s">
        <v>630</v>
      </c>
      <c r="AI21" t="s">
        <v>509</v>
      </c>
      <c r="AJ21" t="s">
        <v>414</v>
      </c>
      <c r="AK21" t="s">
        <v>633</v>
      </c>
      <c r="AL21" t="s">
        <v>728</v>
      </c>
      <c r="AM21" t="s">
        <v>511</v>
      </c>
      <c r="AN21" t="s">
        <v>729</v>
      </c>
      <c r="AO21" t="s">
        <v>368</v>
      </c>
      <c r="AP21" t="s">
        <v>640</v>
      </c>
      <c r="AQ21" t="s">
        <v>469</v>
      </c>
      <c r="AR21" t="s">
        <v>370</v>
      </c>
      <c r="AS21" t="s">
        <v>576</v>
      </c>
      <c r="AT21" t="s">
        <v>738</v>
      </c>
      <c r="AU21" t="s">
        <v>739</v>
      </c>
      <c r="AV21" t="s">
        <v>374</v>
      </c>
      <c r="AW21" t="s">
        <v>473</v>
      </c>
      <c r="AX21" t="s">
        <v>424</v>
      </c>
      <c r="AY21" t="s">
        <v>425</v>
      </c>
      <c r="AZ21" t="s">
        <v>648</v>
      </c>
      <c r="BA21" t="s">
        <v>590</v>
      </c>
      <c r="BB21" t="s">
        <v>481</v>
      </c>
      <c r="BC21" t="s">
        <v>482</v>
      </c>
      <c r="BD21" t="s">
        <v>528</v>
      </c>
      <c r="BE21" t="s">
        <v>530</v>
      </c>
      <c r="BF21" t="s">
        <v>699</v>
      </c>
      <c r="BG21" t="s">
        <v>390</v>
      </c>
      <c r="BH21" t="s">
        <v>701</v>
      </c>
      <c r="BI21" t="s">
        <v>488</v>
      </c>
    </row>
    <row r="22" spans="1:67" x14ac:dyDescent="0.2">
      <c r="A22">
        <v>1905691</v>
      </c>
      <c r="B22" s="1">
        <v>1.0319000000000001E-5</v>
      </c>
      <c r="C22" s="1">
        <v>3.1126000000000001E-3</v>
      </c>
      <c r="D22">
        <v>5</v>
      </c>
      <c r="E22">
        <v>9</v>
      </c>
      <c r="F22">
        <v>475</v>
      </c>
      <c r="G22">
        <v>12045</v>
      </c>
      <c r="H22">
        <v>1.0526315789473684E-2</v>
      </c>
      <c r="I22">
        <v>7.4719800747198009E-4</v>
      </c>
      <c r="J22">
        <v>14.087719298245613</v>
      </c>
      <c r="K22" t="s">
        <v>21</v>
      </c>
      <c r="L22" t="s">
        <v>506</v>
      </c>
      <c r="M22" t="s">
        <v>370</v>
      </c>
      <c r="N22" t="s">
        <v>744</v>
      </c>
      <c r="O22" t="s">
        <v>486</v>
      </c>
      <c r="P22" t="s">
        <v>604</v>
      </c>
    </row>
    <row r="23" spans="1:67" x14ac:dyDescent="0.2">
      <c r="A23">
        <v>6887</v>
      </c>
      <c r="B23" s="1">
        <v>1.0404000000000001E-5</v>
      </c>
      <c r="C23" s="1">
        <v>3.1126000000000001E-3</v>
      </c>
      <c r="D23">
        <v>51</v>
      </c>
      <c r="E23">
        <v>691</v>
      </c>
      <c r="F23">
        <v>475</v>
      </c>
      <c r="G23">
        <v>12045</v>
      </c>
      <c r="H23">
        <v>0.10736842105263159</v>
      </c>
      <c r="I23">
        <v>5.7368202573682026E-2</v>
      </c>
      <c r="J23">
        <v>1.8715667606062916</v>
      </c>
      <c r="K23" t="s">
        <v>20</v>
      </c>
      <c r="L23" t="s">
        <v>707</v>
      </c>
      <c r="M23" t="s">
        <v>608</v>
      </c>
      <c r="N23" t="s">
        <v>336</v>
      </c>
      <c r="O23" t="s">
        <v>610</v>
      </c>
      <c r="P23" t="s">
        <v>709</v>
      </c>
      <c r="Q23" t="s">
        <v>612</v>
      </c>
      <c r="R23" t="s">
        <v>441</v>
      </c>
      <c r="S23" t="s">
        <v>444</v>
      </c>
      <c r="T23" t="s">
        <v>618</v>
      </c>
      <c r="U23" t="s">
        <v>620</v>
      </c>
      <c r="V23" t="s">
        <v>449</v>
      </c>
      <c r="W23" t="s">
        <v>554</v>
      </c>
      <c r="X23" t="s">
        <v>351</v>
      </c>
      <c r="Y23" t="s">
        <v>556</v>
      </c>
      <c r="Z23" t="s">
        <v>450</v>
      </c>
      <c r="AA23" t="s">
        <v>407</v>
      </c>
      <c r="AB23" t="s">
        <v>408</v>
      </c>
      <c r="AC23" t="s">
        <v>414</v>
      </c>
      <c r="AD23" t="s">
        <v>728</v>
      </c>
      <c r="AE23" t="s">
        <v>511</v>
      </c>
      <c r="AF23" t="s">
        <v>513</v>
      </c>
      <c r="AG23" t="s">
        <v>514</v>
      </c>
      <c r="AH23" t="s">
        <v>366</v>
      </c>
      <c r="AI23" t="s">
        <v>729</v>
      </c>
      <c r="AJ23" t="s">
        <v>640</v>
      </c>
      <c r="AK23" t="s">
        <v>469</v>
      </c>
      <c r="AL23" t="s">
        <v>370</v>
      </c>
      <c r="AM23" t="s">
        <v>576</v>
      </c>
      <c r="AN23" t="s">
        <v>738</v>
      </c>
      <c r="AO23" t="s">
        <v>739</v>
      </c>
      <c r="AP23" t="s">
        <v>644</v>
      </c>
      <c r="AQ23" t="s">
        <v>522</v>
      </c>
      <c r="AR23" t="s">
        <v>584</v>
      </c>
      <c r="AS23" t="s">
        <v>374</v>
      </c>
      <c r="AT23" t="s">
        <v>473</v>
      </c>
      <c r="AU23" t="s">
        <v>646</v>
      </c>
      <c r="AV23" t="s">
        <v>424</v>
      </c>
      <c r="AW23" t="s">
        <v>742</v>
      </c>
      <c r="AX23" t="s">
        <v>425</v>
      </c>
      <c r="AY23" t="s">
        <v>524</v>
      </c>
      <c r="AZ23" t="s">
        <v>648</v>
      </c>
      <c r="BA23" t="s">
        <v>590</v>
      </c>
      <c r="BB23" t="s">
        <v>481</v>
      </c>
      <c r="BC23" t="s">
        <v>482</v>
      </c>
      <c r="BD23" t="s">
        <v>528</v>
      </c>
      <c r="BE23" t="s">
        <v>653</v>
      </c>
      <c r="BF23" t="s">
        <v>530</v>
      </c>
      <c r="BG23" t="s">
        <v>593</v>
      </c>
      <c r="BH23" t="s">
        <v>594</v>
      </c>
      <c r="BI23" t="s">
        <v>390</v>
      </c>
      <c r="BJ23" t="s">
        <v>434</v>
      </c>
    </row>
    <row r="24" spans="1:67" x14ac:dyDescent="0.2">
      <c r="A24">
        <v>1902036</v>
      </c>
      <c r="B24" s="1">
        <v>1.1956E-5</v>
      </c>
      <c r="C24" s="1">
        <v>3.4215999999999999E-3</v>
      </c>
      <c r="D24">
        <v>14</v>
      </c>
      <c r="E24">
        <v>91</v>
      </c>
      <c r="F24">
        <v>475</v>
      </c>
      <c r="G24">
        <v>12045</v>
      </c>
      <c r="H24">
        <v>2.9473684210526315E-2</v>
      </c>
      <c r="I24">
        <v>7.555002075550021E-3</v>
      </c>
      <c r="J24">
        <v>3.9012145748987854</v>
      </c>
      <c r="K24" t="s">
        <v>44</v>
      </c>
      <c r="L24" t="s">
        <v>479</v>
      </c>
      <c r="M24" t="s">
        <v>717</v>
      </c>
      <c r="N24" t="s">
        <v>465</v>
      </c>
      <c r="O24" t="s">
        <v>536</v>
      </c>
      <c r="P24" t="s">
        <v>639</v>
      </c>
      <c r="Q24" t="s">
        <v>640</v>
      </c>
      <c r="R24" t="s">
        <v>407</v>
      </c>
      <c r="S24" t="s">
        <v>709</v>
      </c>
      <c r="T24" t="s">
        <v>455</v>
      </c>
      <c r="U24" t="s">
        <v>495</v>
      </c>
      <c r="V24" t="s">
        <v>544</v>
      </c>
      <c r="W24" t="s">
        <v>496</v>
      </c>
      <c r="X24" t="s">
        <v>520</v>
      </c>
      <c r="Y24" t="s">
        <v>697</v>
      </c>
    </row>
    <row r="25" spans="1:67" x14ac:dyDescent="0.2">
      <c r="A25">
        <v>46394</v>
      </c>
      <c r="B25" s="1">
        <v>1.3185E-5</v>
      </c>
      <c r="C25" s="1">
        <v>3.4713999999999999E-3</v>
      </c>
      <c r="D25">
        <v>24</v>
      </c>
      <c r="E25">
        <v>230</v>
      </c>
      <c r="F25">
        <v>475</v>
      </c>
      <c r="G25">
        <v>12045</v>
      </c>
      <c r="H25">
        <v>5.0526315789473683E-2</v>
      </c>
      <c r="I25">
        <v>1.9095060190950603E-2</v>
      </c>
      <c r="J25">
        <v>2.6460411899313501</v>
      </c>
      <c r="K25" t="s">
        <v>22</v>
      </c>
      <c r="L25" t="s">
        <v>426</v>
      </c>
      <c r="M25" t="s">
        <v>380</v>
      </c>
      <c r="N25" t="s">
        <v>650</v>
      </c>
      <c r="O25" t="s">
        <v>336</v>
      </c>
      <c r="P25" t="s">
        <v>574</v>
      </c>
      <c r="Q25" t="s">
        <v>559</v>
      </c>
      <c r="R25" t="s">
        <v>338</v>
      </c>
      <c r="S25" t="s">
        <v>440</v>
      </c>
      <c r="T25" t="s">
        <v>643</v>
      </c>
      <c r="U25" t="s">
        <v>594</v>
      </c>
      <c r="V25" t="s">
        <v>442</v>
      </c>
      <c r="W25" t="s">
        <v>483</v>
      </c>
      <c r="X25" t="s">
        <v>546</v>
      </c>
      <c r="Y25" t="s">
        <v>668</v>
      </c>
      <c r="Z25" t="s">
        <v>507</v>
      </c>
      <c r="AA25" t="s">
        <v>712</v>
      </c>
      <c r="AB25" t="s">
        <v>586</v>
      </c>
      <c r="AC25" t="s">
        <v>399</v>
      </c>
      <c r="AD25" t="s">
        <v>345</v>
      </c>
      <c r="AE25" t="s">
        <v>533</v>
      </c>
      <c r="AF25" t="s">
        <v>686</v>
      </c>
      <c r="AG25" t="s">
        <v>475</v>
      </c>
      <c r="AH25" t="s">
        <v>688</v>
      </c>
      <c r="AI25" t="s">
        <v>603</v>
      </c>
    </row>
    <row r="26" spans="1:67" x14ac:dyDescent="0.2">
      <c r="A26">
        <v>16053</v>
      </c>
      <c r="B26" s="1">
        <v>1.3185E-5</v>
      </c>
      <c r="C26" s="1">
        <v>3.4713999999999999E-3</v>
      </c>
      <c r="D26">
        <v>24</v>
      </c>
      <c r="E26">
        <v>230</v>
      </c>
      <c r="F26">
        <v>475</v>
      </c>
      <c r="G26">
        <v>12045</v>
      </c>
      <c r="H26">
        <v>5.0526315789473683E-2</v>
      </c>
      <c r="I26">
        <v>1.9095060190950603E-2</v>
      </c>
      <c r="J26">
        <v>2.6460411899313501</v>
      </c>
      <c r="K26" t="s">
        <v>23</v>
      </c>
      <c r="L26" t="s">
        <v>426</v>
      </c>
      <c r="M26" t="s">
        <v>380</v>
      </c>
      <c r="N26" t="s">
        <v>650</v>
      </c>
      <c r="O26" t="s">
        <v>336</v>
      </c>
      <c r="P26" t="s">
        <v>574</v>
      </c>
      <c r="Q26" t="s">
        <v>559</v>
      </c>
      <c r="R26" t="s">
        <v>338</v>
      </c>
      <c r="S26" t="s">
        <v>440</v>
      </c>
      <c r="T26" t="s">
        <v>643</v>
      </c>
      <c r="U26" t="s">
        <v>594</v>
      </c>
      <c r="V26" t="s">
        <v>442</v>
      </c>
      <c r="W26" t="s">
        <v>483</v>
      </c>
      <c r="X26" t="s">
        <v>546</v>
      </c>
      <c r="Y26" t="s">
        <v>668</v>
      </c>
      <c r="Z26" t="s">
        <v>507</v>
      </c>
      <c r="AA26" t="s">
        <v>712</v>
      </c>
      <c r="AB26" t="s">
        <v>586</v>
      </c>
      <c r="AC26" t="s">
        <v>399</v>
      </c>
      <c r="AD26" t="s">
        <v>345</v>
      </c>
      <c r="AE26" t="s">
        <v>533</v>
      </c>
      <c r="AF26" t="s">
        <v>686</v>
      </c>
      <c r="AG26" t="s">
        <v>475</v>
      </c>
      <c r="AH26" t="s">
        <v>688</v>
      </c>
      <c r="AI26" t="s">
        <v>603</v>
      </c>
    </row>
    <row r="27" spans="1:67" x14ac:dyDescent="0.2">
      <c r="A27">
        <v>6457</v>
      </c>
      <c r="B27" s="1">
        <v>1.4334E-5</v>
      </c>
      <c r="C27" s="1">
        <v>3.6286000000000001E-3</v>
      </c>
      <c r="D27">
        <v>29</v>
      </c>
      <c r="E27">
        <v>310</v>
      </c>
      <c r="F27">
        <v>475</v>
      </c>
      <c r="G27">
        <v>12045</v>
      </c>
      <c r="H27">
        <v>6.1052631578947365E-2</v>
      </c>
      <c r="I27">
        <v>2.5736820257368204E-2</v>
      </c>
      <c r="J27">
        <v>2.372190152801358</v>
      </c>
      <c r="K27" t="s">
        <v>37</v>
      </c>
      <c r="L27" t="s">
        <v>706</v>
      </c>
      <c r="M27" t="s">
        <v>417</v>
      </c>
      <c r="N27" t="s">
        <v>540</v>
      </c>
      <c r="O27" t="s">
        <v>541</v>
      </c>
      <c r="P27" t="s">
        <v>609</v>
      </c>
      <c r="Q27" t="s">
        <v>736</v>
      </c>
      <c r="R27" t="s">
        <v>395</v>
      </c>
      <c r="S27" t="s">
        <v>397</v>
      </c>
      <c r="T27" t="s">
        <v>645</v>
      </c>
      <c r="U27" t="s">
        <v>344</v>
      </c>
      <c r="V27" t="s">
        <v>615</v>
      </c>
      <c r="W27" t="s">
        <v>618</v>
      </c>
      <c r="X27" t="s">
        <v>619</v>
      </c>
      <c r="Y27" t="s">
        <v>556</v>
      </c>
      <c r="Z27" t="s">
        <v>428</v>
      </c>
      <c r="AA27" t="s">
        <v>504</v>
      </c>
      <c r="AB27" t="s">
        <v>691</v>
      </c>
      <c r="AC27" t="s">
        <v>652</v>
      </c>
      <c r="AD27" t="s">
        <v>721</v>
      </c>
      <c r="AE27" t="s">
        <v>452</v>
      </c>
      <c r="AF27" t="s">
        <v>482</v>
      </c>
      <c r="AG27" t="s">
        <v>528</v>
      </c>
      <c r="AH27" t="s">
        <v>529</v>
      </c>
      <c r="AI27" t="s">
        <v>459</v>
      </c>
      <c r="AJ27" t="s">
        <v>658</v>
      </c>
      <c r="AK27" t="s">
        <v>359</v>
      </c>
      <c r="AL27" t="s">
        <v>700</v>
      </c>
      <c r="AM27" t="s">
        <v>728</v>
      </c>
      <c r="AN27" t="s">
        <v>489</v>
      </c>
    </row>
    <row r="28" spans="1:67" x14ac:dyDescent="0.2">
      <c r="A28">
        <v>8360</v>
      </c>
      <c r="B28" s="1">
        <v>1.5034999999999999E-5</v>
      </c>
      <c r="C28" s="1">
        <v>3.6652E-3</v>
      </c>
      <c r="D28">
        <v>21</v>
      </c>
      <c r="E28">
        <v>187</v>
      </c>
      <c r="F28">
        <v>475</v>
      </c>
      <c r="G28">
        <v>12045</v>
      </c>
      <c r="H28">
        <v>4.4210526315789471E-2</v>
      </c>
      <c r="I28">
        <v>1.5525114155251141E-2</v>
      </c>
      <c r="J28">
        <v>2.8476780185758512</v>
      </c>
      <c r="K28" t="s">
        <v>43</v>
      </c>
      <c r="L28" t="s">
        <v>416</v>
      </c>
      <c r="M28" t="s">
        <v>746</v>
      </c>
      <c r="N28" t="s">
        <v>450</v>
      </c>
      <c r="O28" t="s">
        <v>651</v>
      </c>
      <c r="P28" t="s">
        <v>624</v>
      </c>
      <c r="Q28" t="s">
        <v>438</v>
      </c>
      <c r="R28" t="s">
        <v>561</v>
      </c>
      <c r="S28" t="s">
        <v>371</v>
      </c>
      <c r="T28" t="s">
        <v>472</v>
      </c>
      <c r="U28" t="s">
        <v>532</v>
      </c>
      <c r="V28" t="s">
        <v>669</v>
      </c>
      <c r="W28" t="s">
        <v>509</v>
      </c>
      <c r="X28" t="s">
        <v>423</v>
      </c>
      <c r="Y28" t="s">
        <v>473</v>
      </c>
      <c r="Z28" t="s">
        <v>410</v>
      </c>
      <c r="AA28" t="s">
        <v>411</v>
      </c>
      <c r="AB28" t="s">
        <v>446</v>
      </c>
      <c r="AC28" t="s">
        <v>377</v>
      </c>
      <c r="AD28" t="s">
        <v>649</v>
      </c>
      <c r="AE28" t="s">
        <v>362</v>
      </c>
      <c r="AF28" t="s">
        <v>569</v>
      </c>
    </row>
    <row r="29" spans="1:67" x14ac:dyDescent="0.2">
      <c r="A29">
        <v>44255</v>
      </c>
      <c r="B29" s="1">
        <v>1.6558E-5</v>
      </c>
      <c r="C29" s="1">
        <v>3.8922000000000002E-3</v>
      </c>
      <c r="D29">
        <v>50</v>
      </c>
      <c r="E29">
        <v>684</v>
      </c>
      <c r="F29">
        <v>475</v>
      </c>
      <c r="G29">
        <v>12045</v>
      </c>
      <c r="H29">
        <v>0.10526315789473684</v>
      </c>
      <c r="I29">
        <v>5.6787048567870486E-2</v>
      </c>
      <c r="J29">
        <v>1.8536472760849492</v>
      </c>
      <c r="K29" t="s">
        <v>35</v>
      </c>
      <c r="L29" t="s">
        <v>607</v>
      </c>
      <c r="M29" t="s">
        <v>538</v>
      </c>
      <c r="N29" t="s">
        <v>338</v>
      </c>
      <c r="O29" t="s">
        <v>610</v>
      </c>
      <c r="P29" t="s">
        <v>664</v>
      </c>
      <c r="Q29" t="s">
        <v>440</v>
      </c>
      <c r="R29" t="s">
        <v>496</v>
      </c>
      <c r="S29" t="s">
        <v>613</v>
      </c>
      <c r="T29" t="s">
        <v>712</v>
      </c>
      <c r="U29" t="s">
        <v>500</v>
      </c>
      <c r="V29" t="s">
        <v>399</v>
      </c>
      <c r="W29" t="s">
        <v>714</v>
      </c>
      <c r="X29" t="s">
        <v>502</v>
      </c>
      <c r="Y29" t="s">
        <v>550</v>
      </c>
      <c r="Z29" t="s">
        <v>403</v>
      </c>
      <c r="AA29" t="s">
        <v>622</v>
      </c>
      <c r="AB29" t="s">
        <v>355</v>
      </c>
      <c r="AC29" t="s">
        <v>671</v>
      </c>
      <c r="AD29" t="s">
        <v>356</v>
      </c>
      <c r="AE29" t="s">
        <v>455</v>
      </c>
      <c r="AF29" t="s">
        <v>563</v>
      </c>
      <c r="AG29" t="s">
        <v>457</v>
      </c>
      <c r="AH29" t="s">
        <v>629</v>
      </c>
      <c r="AI29" t="s">
        <v>509</v>
      </c>
      <c r="AJ29" t="s">
        <v>510</v>
      </c>
      <c r="AK29" t="s">
        <v>511</v>
      </c>
      <c r="AL29" t="s">
        <v>676</v>
      </c>
      <c r="AM29" t="s">
        <v>367</v>
      </c>
      <c r="AN29" t="s">
        <v>570</v>
      </c>
      <c r="AO29" t="s">
        <v>732</v>
      </c>
      <c r="AP29" t="s">
        <v>735</v>
      </c>
      <c r="AQ29" t="s">
        <v>642</v>
      </c>
      <c r="AR29" t="s">
        <v>643</v>
      </c>
      <c r="AS29" t="s">
        <v>738</v>
      </c>
      <c r="AT29" t="s">
        <v>741</v>
      </c>
      <c r="AU29" t="s">
        <v>373</v>
      </c>
      <c r="AV29" t="s">
        <v>586</v>
      </c>
      <c r="AW29" t="s">
        <v>587</v>
      </c>
      <c r="AX29" t="s">
        <v>686</v>
      </c>
      <c r="AY29" t="s">
        <v>426</v>
      </c>
      <c r="AZ29" t="s">
        <v>480</v>
      </c>
      <c r="BA29" t="s">
        <v>650</v>
      </c>
      <c r="BB29" t="s">
        <v>382</v>
      </c>
      <c r="BC29" t="s">
        <v>594</v>
      </c>
      <c r="BD29" t="s">
        <v>483</v>
      </c>
      <c r="BE29" t="s">
        <v>430</v>
      </c>
      <c r="BF29" t="s">
        <v>752</v>
      </c>
      <c r="BG29" t="s">
        <v>659</v>
      </c>
      <c r="BH29" t="s">
        <v>534</v>
      </c>
      <c r="BI29" t="s">
        <v>603</v>
      </c>
    </row>
    <row r="30" spans="1:67" x14ac:dyDescent="0.2">
      <c r="A30">
        <v>1775</v>
      </c>
      <c r="B30" s="1">
        <v>1.9706000000000001E-5</v>
      </c>
      <c r="C30" s="1">
        <v>4.1282000000000003E-3</v>
      </c>
      <c r="D30">
        <v>56</v>
      </c>
      <c r="E30">
        <v>803</v>
      </c>
      <c r="F30">
        <v>475</v>
      </c>
      <c r="G30">
        <v>12045</v>
      </c>
      <c r="H30">
        <v>0.11789473684210526</v>
      </c>
      <c r="I30">
        <v>6.6666666666666666E-2</v>
      </c>
      <c r="J30">
        <v>1.7684210526315789</v>
      </c>
      <c r="K30" t="s">
        <v>19</v>
      </c>
      <c r="L30" t="s">
        <v>662</v>
      </c>
      <c r="M30" t="s">
        <v>707</v>
      </c>
      <c r="N30" t="s">
        <v>608</v>
      </c>
      <c r="O30" t="s">
        <v>336</v>
      </c>
      <c r="P30" t="s">
        <v>437</v>
      </c>
      <c r="Q30" t="s">
        <v>610</v>
      </c>
      <c r="R30" t="s">
        <v>709</v>
      </c>
      <c r="S30" t="s">
        <v>441</v>
      </c>
      <c r="T30" t="s">
        <v>395</v>
      </c>
      <c r="U30" t="s">
        <v>396</v>
      </c>
      <c r="V30" t="s">
        <v>713</v>
      </c>
      <c r="W30" t="s">
        <v>444</v>
      </c>
      <c r="X30" t="s">
        <v>446</v>
      </c>
      <c r="Y30" t="s">
        <v>448</v>
      </c>
      <c r="Z30" t="s">
        <v>402</v>
      </c>
      <c r="AA30" t="s">
        <v>618</v>
      </c>
      <c r="AB30" t="s">
        <v>620</v>
      </c>
      <c r="AC30" t="s">
        <v>350</v>
      </c>
      <c r="AD30" t="s">
        <v>556</v>
      </c>
      <c r="AE30" t="s">
        <v>623</v>
      </c>
      <c r="AF30" t="s">
        <v>407</v>
      </c>
      <c r="AG30" t="s">
        <v>453</v>
      </c>
      <c r="AH30" t="s">
        <v>454</v>
      </c>
      <c r="AI30" t="s">
        <v>357</v>
      </c>
      <c r="AJ30" t="s">
        <v>408</v>
      </c>
      <c r="AK30" t="s">
        <v>630</v>
      </c>
      <c r="AL30" t="s">
        <v>509</v>
      </c>
      <c r="AM30" t="s">
        <v>414</v>
      </c>
      <c r="AN30" t="s">
        <v>633</v>
      </c>
      <c r="AO30" t="s">
        <v>728</v>
      </c>
      <c r="AP30" t="s">
        <v>511</v>
      </c>
      <c r="AQ30" t="s">
        <v>513</v>
      </c>
      <c r="AR30" t="s">
        <v>729</v>
      </c>
      <c r="AS30" t="s">
        <v>368</v>
      </c>
      <c r="AT30" t="s">
        <v>640</v>
      </c>
      <c r="AU30" t="s">
        <v>469</v>
      </c>
      <c r="AV30" t="s">
        <v>370</v>
      </c>
      <c r="AW30" t="s">
        <v>576</v>
      </c>
      <c r="AX30" t="s">
        <v>738</v>
      </c>
      <c r="AY30" t="s">
        <v>739</v>
      </c>
      <c r="AZ30" t="s">
        <v>374</v>
      </c>
      <c r="BA30" t="s">
        <v>473</v>
      </c>
      <c r="BB30" t="s">
        <v>424</v>
      </c>
      <c r="BC30" t="s">
        <v>425</v>
      </c>
      <c r="BD30" t="s">
        <v>525</v>
      </c>
      <c r="BE30" t="s">
        <v>648</v>
      </c>
      <c r="BF30" t="s">
        <v>590</v>
      </c>
      <c r="BG30" t="s">
        <v>481</v>
      </c>
      <c r="BH30" t="s">
        <v>482</v>
      </c>
      <c r="BI30" t="s">
        <v>528</v>
      </c>
      <c r="BJ30" t="s">
        <v>530</v>
      </c>
      <c r="BK30" t="s">
        <v>699</v>
      </c>
      <c r="BL30" t="s">
        <v>390</v>
      </c>
      <c r="BM30" t="s">
        <v>434</v>
      </c>
      <c r="BN30" t="s">
        <v>701</v>
      </c>
      <c r="BO30" t="s">
        <v>488</v>
      </c>
    </row>
    <row r="31" spans="1:67" x14ac:dyDescent="0.2">
      <c r="A31">
        <v>71345</v>
      </c>
      <c r="B31" s="1">
        <v>1.9755999999999999E-5</v>
      </c>
      <c r="C31" s="1">
        <v>4.1282000000000003E-3</v>
      </c>
      <c r="D31">
        <v>48</v>
      </c>
      <c r="E31">
        <v>651</v>
      </c>
      <c r="F31">
        <v>475</v>
      </c>
      <c r="G31">
        <v>12045</v>
      </c>
      <c r="H31">
        <v>0.10105263157894737</v>
      </c>
      <c r="I31">
        <v>5.4047322540473224E-2</v>
      </c>
      <c r="J31">
        <v>1.8697065243754547</v>
      </c>
      <c r="K31" t="s">
        <v>82</v>
      </c>
      <c r="L31" t="s">
        <v>415</v>
      </c>
      <c r="M31" t="s">
        <v>465</v>
      </c>
      <c r="N31" t="s">
        <v>536</v>
      </c>
      <c r="O31" t="s">
        <v>537</v>
      </c>
      <c r="P31" t="s">
        <v>490</v>
      </c>
      <c r="Q31" t="s">
        <v>366</v>
      </c>
      <c r="R31" t="s">
        <v>608</v>
      </c>
      <c r="S31" t="s">
        <v>609</v>
      </c>
      <c r="T31" t="s">
        <v>639</v>
      </c>
      <c r="U31" t="s">
        <v>640</v>
      </c>
      <c r="V31" t="s">
        <v>437</v>
      </c>
      <c r="W31" t="s">
        <v>542</v>
      </c>
      <c r="X31" t="s">
        <v>576</v>
      </c>
      <c r="Y31" t="s">
        <v>641</v>
      </c>
      <c r="Z31" t="s">
        <v>709</v>
      </c>
      <c r="AA31" t="s">
        <v>737</v>
      </c>
      <c r="AB31" t="s">
        <v>495</v>
      </c>
      <c r="AC31" t="s">
        <v>544</v>
      </c>
      <c r="AD31" t="s">
        <v>496</v>
      </c>
      <c r="AE31" t="s">
        <v>520</v>
      </c>
      <c r="AF31" t="s">
        <v>396</v>
      </c>
      <c r="AG31" t="s">
        <v>343</v>
      </c>
      <c r="AH31" t="s">
        <v>646</v>
      </c>
      <c r="AI31" t="s">
        <v>346</v>
      </c>
      <c r="AJ31" t="s">
        <v>425</v>
      </c>
      <c r="AK31" t="s">
        <v>448</v>
      </c>
      <c r="AL31" t="s">
        <v>618</v>
      </c>
      <c r="AM31" t="s">
        <v>404</v>
      </c>
      <c r="AN31" t="s">
        <v>479</v>
      </c>
      <c r="AO31" t="s">
        <v>719</v>
      </c>
      <c r="AP31" t="s">
        <v>651</v>
      </c>
      <c r="AQ31" t="s">
        <v>624</v>
      </c>
      <c r="AR31" t="s">
        <v>452</v>
      </c>
      <c r="AS31" t="s">
        <v>482</v>
      </c>
      <c r="AT31" t="s">
        <v>528</v>
      </c>
      <c r="AU31" t="s">
        <v>653</v>
      </c>
      <c r="AV31" t="s">
        <v>407</v>
      </c>
      <c r="AW31" t="s">
        <v>455</v>
      </c>
      <c r="AX31" t="s">
        <v>531</v>
      </c>
      <c r="AY31" t="s">
        <v>562</v>
      </c>
      <c r="AZ31" t="s">
        <v>429</v>
      </c>
      <c r="BA31" t="s">
        <v>594</v>
      </c>
      <c r="BB31" t="s">
        <v>750</v>
      </c>
      <c r="BC31" t="s">
        <v>508</v>
      </c>
      <c r="BD31" t="s">
        <v>459</v>
      </c>
      <c r="BE31" t="s">
        <v>632</v>
      </c>
      <c r="BF31" t="s">
        <v>699</v>
      </c>
      <c r="BG31" t="s">
        <v>602</v>
      </c>
    </row>
    <row r="32" spans="1:67" x14ac:dyDescent="0.2">
      <c r="A32">
        <v>60785</v>
      </c>
      <c r="B32" s="1">
        <v>1.9967999999999999E-5</v>
      </c>
      <c r="C32" s="1">
        <v>4.1282000000000003E-3</v>
      </c>
      <c r="D32">
        <v>5</v>
      </c>
      <c r="E32">
        <v>10</v>
      </c>
      <c r="F32">
        <v>475</v>
      </c>
      <c r="G32">
        <v>12045</v>
      </c>
      <c r="H32">
        <v>1.0526315789473684E-2</v>
      </c>
      <c r="I32">
        <v>8.3022000830220008E-4</v>
      </c>
      <c r="J32">
        <v>12.678947368421053</v>
      </c>
      <c r="K32" t="s">
        <v>29</v>
      </c>
      <c r="L32" t="s">
        <v>506</v>
      </c>
      <c r="M32" t="s">
        <v>370</v>
      </c>
      <c r="N32" t="s">
        <v>744</v>
      </c>
      <c r="O32" t="s">
        <v>486</v>
      </c>
      <c r="P32" t="s">
        <v>604</v>
      </c>
    </row>
    <row r="33" spans="1:229" x14ac:dyDescent="0.2">
      <c r="A33">
        <v>34975</v>
      </c>
      <c r="B33" s="1">
        <v>2.0069999999999999E-5</v>
      </c>
      <c r="C33" s="1">
        <v>4.1282000000000003E-3</v>
      </c>
      <c r="D33">
        <v>7</v>
      </c>
      <c r="E33">
        <v>23</v>
      </c>
      <c r="F33">
        <v>475</v>
      </c>
      <c r="G33">
        <v>12045</v>
      </c>
      <c r="H33">
        <v>1.4736842105263158E-2</v>
      </c>
      <c r="I33">
        <v>1.9095060190950602E-3</v>
      </c>
      <c r="J33">
        <v>7.7176201372997708</v>
      </c>
      <c r="K33" t="s">
        <v>28</v>
      </c>
      <c r="L33" t="s">
        <v>556</v>
      </c>
      <c r="M33" t="s">
        <v>658</v>
      </c>
      <c r="N33" t="s">
        <v>417</v>
      </c>
      <c r="O33" t="s">
        <v>541</v>
      </c>
      <c r="P33" t="s">
        <v>609</v>
      </c>
      <c r="Q33" t="s">
        <v>652</v>
      </c>
      <c r="R33" t="s">
        <v>452</v>
      </c>
    </row>
    <row r="34" spans="1:229" x14ac:dyDescent="0.2">
      <c r="A34">
        <v>2366</v>
      </c>
      <c r="B34" s="1">
        <v>2.4715999999999998E-5</v>
      </c>
      <c r="C34" s="1">
        <v>4.9297000000000004E-3</v>
      </c>
      <c r="D34">
        <v>37</v>
      </c>
      <c r="E34">
        <v>456</v>
      </c>
      <c r="F34">
        <v>475</v>
      </c>
      <c r="G34">
        <v>12045</v>
      </c>
      <c r="H34">
        <v>7.7894736842105267E-2</v>
      </c>
      <c r="I34">
        <v>3.7858032378580327E-2</v>
      </c>
      <c r="J34">
        <v>2.0575484764542935</v>
      </c>
      <c r="K34" t="s">
        <v>30</v>
      </c>
      <c r="L34" t="s">
        <v>707</v>
      </c>
      <c r="M34" t="s">
        <v>729</v>
      </c>
      <c r="N34" t="s">
        <v>368</v>
      </c>
      <c r="O34" t="s">
        <v>640</v>
      </c>
      <c r="P34" t="s">
        <v>336</v>
      </c>
      <c r="Q34" t="s">
        <v>469</v>
      </c>
      <c r="R34" t="s">
        <v>370</v>
      </c>
      <c r="S34" t="s">
        <v>576</v>
      </c>
      <c r="T34" t="s">
        <v>610</v>
      </c>
      <c r="U34" t="s">
        <v>709</v>
      </c>
      <c r="V34" t="s">
        <v>738</v>
      </c>
      <c r="W34" t="s">
        <v>739</v>
      </c>
      <c r="X34" t="s">
        <v>374</v>
      </c>
      <c r="Y34" t="s">
        <v>444</v>
      </c>
      <c r="Z34" t="s">
        <v>473</v>
      </c>
      <c r="AA34" t="s">
        <v>424</v>
      </c>
      <c r="AB34" t="s">
        <v>425</v>
      </c>
      <c r="AC34" t="s">
        <v>648</v>
      </c>
      <c r="AD34" t="s">
        <v>618</v>
      </c>
      <c r="AE34" t="s">
        <v>590</v>
      </c>
      <c r="AF34" t="s">
        <v>620</v>
      </c>
      <c r="AG34" t="s">
        <v>350</v>
      </c>
      <c r="AH34" t="s">
        <v>481</v>
      </c>
      <c r="AI34" t="s">
        <v>556</v>
      </c>
      <c r="AJ34" t="s">
        <v>623</v>
      </c>
      <c r="AK34" t="s">
        <v>482</v>
      </c>
      <c r="AL34" t="s">
        <v>528</v>
      </c>
      <c r="AM34" t="s">
        <v>407</v>
      </c>
      <c r="AN34" t="s">
        <v>454</v>
      </c>
      <c r="AO34" t="s">
        <v>530</v>
      </c>
      <c r="AP34" t="s">
        <v>408</v>
      </c>
      <c r="AQ34" t="s">
        <v>509</v>
      </c>
      <c r="AR34" t="s">
        <v>390</v>
      </c>
      <c r="AS34" t="s">
        <v>414</v>
      </c>
      <c r="AT34" t="s">
        <v>728</v>
      </c>
      <c r="AU34" t="s">
        <v>488</v>
      </c>
      <c r="AV34" t="s">
        <v>511</v>
      </c>
    </row>
    <row r="35" spans="1:229" x14ac:dyDescent="0.2">
      <c r="A35">
        <v>2263</v>
      </c>
      <c r="B35" s="1">
        <v>2.9873E-5</v>
      </c>
      <c r="C35" s="1">
        <v>5.7831000000000002E-3</v>
      </c>
      <c r="D35">
        <v>37</v>
      </c>
      <c r="E35">
        <v>460</v>
      </c>
      <c r="F35">
        <v>475</v>
      </c>
      <c r="G35">
        <v>12045</v>
      </c>
      <c r="H35">
        <v>7.7894736842105267E-2</v>
      </c>
      <c r="I35">
        <v>3.8190120381901206E-2</v>
      </c>
      <c r="J35">
        <v>2.0396567505720822</v>
      </c>
      <c r="K35" t="s">
        <v>32</v>
      </c>
      <c r="L35" t="s">
        <v>707</v>
      </c>
      <c r="M35" t="s">
        <v>729</v>
      </c>
      <c r="N35" t="s">
        <v>368</v>
      </c>
      <c r="O35" t="s">
        <v>640</v>
      </c>
      <c r="P35" t="s">
        <v>336</v>
      </c>
      <c r="Q35" t="s">
        <v>469</v>
      </c>
      <c r="R35" t="s">
        <v>370</v>
      </c>
      <c r="S35" t="s">
        <v>576</v>
      </c>
      <c r="T35" t="s">
        <v>610</v>
      </c>
      <c r="U35" t="s">
        <v>709</v>
      </c>
      <c r="V35" t="s">
        <v>738</v>
      </c>
      <c r="W35" t="s">
        <v>739</v>
      </c>
      <c r="X35" t="s">
        <v>374</v>
      </c>
      <c r="Y35" t="s">
        <v>444</v>
      </c>
      <c r="Z35" t="s">
        <v>473</v>
      </c>
      <c r="AA35" t="s">
        <v>424</v>
      </c>
      <c r="AB35" t="s">
        <v>425</v>
      </c>
      <c r="AC35" t="s">
        <v>648</v>
      </c>
      <c r="AD35" t="s">
        <v>618</v>
      </c>
      <c r="AE35" t="s">
        <v>590</v>
      </c>
      <c r="AF35" t="s">
        <v>620</v>
      </c>
      <c r="AG35" t="s">
        <v>350</v>
      </c>
      <c r="AH35" t="s">
        <v>481</v>
      </c>
      <c r="AI35" t="s">
        <v>556</v>
      </c>
      <c r="AJ35" t="s">
        <v>623</v>
      </c>
      <c r="AK35" t="s">
        <v>482</v>
      </c>
      <c r="AL35" t="s">
        <v>528</v>
      </c>
      <c r="AM35" t="s">
        <v>407</v>
      </c>
      <c r="AN35" t="s">
        <v>454</v>
      </c>
      <c r="AO35" t="s">
        <v>530</v>
      </c>
      <c r="AP35" t="s">
        <v>408</v>
      </c>
      <c r="AQ35" t="s">
        <v>509</v>
      </c>
      <c r="AR35" t="s">
        <v>390</v>
      </c>
      <c r="AS35" t="s">
        <v>414</v>
      </c>
      <c r="AT35" t="s">
        <v>728</v>
      </c>
      <c r="AU35" t="s">
        <v>488</v>
      </c>
      <c r="AV35" t="s">
        <v>511</v>
      </c>
    </row>
    <row r="36" spans="1:229" x14ac:dyDescent="0.2">
      <c r="A36">
        <v>2274</v>
      </c>
      <c r="B36" s="1">
        <v>3.2805000000000002E-5</v>
      </c>
      <c r="C36" s="1">
        <v>6.1691999999999997E-3</v>
      </c>
      <c r="D36">
        <v>37</v>
      </c>
      <c r="E36">
        <v>462</v>
      </c>
      <c r="F36">
        <v>475</v>
      </c>
      <c r="G36">
        <v>12045</v>
      </c>
      <c r="H36">
        <v>7.7894736842105267E-2</v>
      </c>
      <c r="I36">
        <v>3.8356164383561646E-2</v>
      </c>
      <c r="J36">
        <v>2.0308270676691729</v>
      </c>
      <c r="K36" t="s">
        <v>34</v>
      </c>
      <c r="L36" t="s">
        <v>707</v>
      </c>
      <c r="M36" t="s">
        <v>729</v>
      </c>
      <c r="N36" t="s">
        <v>640</v>
      </c>
      <c r="O36" t="s">
        <v>336</v>
      </c>
      <c r="P36" t="s">
        <v>469</v>
      </c>
      <c r="Q36" t="s">
        <v>370</v>
      </c>
      <c r="R36" t="s">
        <v>576</v>
      </c>
      <c r="S36" t="s">
        <v>610</v>
      </c>
      <c r="T36" t="s">
        <v>709</v>
      </c>
      <c r="U36" t="s">
        <v>738</v>
      </c>
      <c r="V36" t="s">
        <v>739</v>
      </c>
      <c r="W36" t="s">
        <v>374</v>
      </c>
      <c r="X36" t="s">
        <v>444</v>
      </c>
      <c r="Y36" t="s">
        <v>473</v>
      </c>
      <c r="Z36" t="s">
        <v>424</v>
      </c>
      <c r="AA36" t="s">
        <v>425</v>
      </c>
      <c r="AB36" t="s">
        <v>448</v>
      </c>
      <c r="AC36" t="s">
        <v>648</v>
      </c>
      <c r="AD36" t="s">
        <v>618</v>
      </c>
      <c r="AE36" t="s">
        <v>590</v>
      </c>
      <c r="AF36" t="s">
        <v>620</v>
      </c>
      <c r="AG36" t="s">
        <v>481</v>
      </c>
      <c r="AH36" t="s">
        <v>556</v>
      </c>
      <c r="AI36" t="s">
        <v>623</v>
      </c>
      <c r="AJ36" t="s">
        <v>482</v>
      </c>
      <c r="AK36" t="s">
        <v>528</v>
      </c>
      <c r="AL36" t="s">
        <v>407</v>
      </c>
      <c r="AM36" t="s">
        <v>530</v>
      </c>
      <c r="AN36" t="s">
        <v>357</v>
      </c>
      <c r="AO36" t="s">
        <v>408</v>
      </c>
      <c r="AP36" t="s">
        <v>509</v>
      </c>
      <c r="AQ36" t="s">
        <v>699</v>
      </c>
      <c r="AR36" t="s">
        <v>390</v>
      </c>
      <c r="AS36" t="s">
        <v>414</v>
      </c>
      <c r="AT36" t="s">
        <v>728</v>
      </c>
      <c r="AU36" t="s">
        <v>488</v>
      </c>
      <c r="AV36" t="s">
        <v>511</v>
      </c>
    </row>
    <row r="37" spans="1:229" x14ac:dyDescent="0.2">
      <c r="A37">
        <v>2000736</v>
      </c>
      <c r="B37" s="1">
        <v>3.5596000000000003E-5</v>
      </c>
      <c r="C37" s="1">
        <v>6.5081000000000002E-3</v>
      </c>
      <c r="D37">
        <v>18</v>
      </c>
      <c r="E37">
        <v>154</v>
      </c>
      <c r="F37">
        <v>475</v>
      </c>
      <c r="G37">
        <v>12045</v>
      </c>
      <c r="H37">
        <v>3.7894736842105266E-2</v>
      </c>
      <c r="I37">
        <v>1.2785388127853882E-2</v>
      </c>
      <c r="J37">
        <v>2.9639097744360905</v>
      </c>
      <c r="K37" t="s">
        <v>55</v>
      </c>
      <c r="L37" t="s">
        <v>479</v>
      </c>
      <c r="M37" t="s">
        <v>717</v>
      </c>
      <c r="N37" t="s">
        <v>465</v>
      </c>
      <c r="O37" t="s">
        <v>536</v>
      </c>
      <c r="P37" t="s">
        <v>639</v>
      </c>
      <c r="Q37" t="s">
        <v>640</v>
      </c>
      <c r="R37" t="s">
        <v>437</v>
      </c>
      <c r="S37" t="s">
        <v>623</v>
      </c>
      <c r="T37" t="s">
        <v>573</v>
      </c>
      <c r="U37" t="s">
        <v>407</v>
      </c>
      <c r="V37" t="s">
        <v>709</v>
      </c>
      <c r="W37" t="s">
        <v>455</v>
      </c>
      <c r="X37" t="s">
        <v>495</v>
      </c>
      <c r="Y37" t="s">
        <v>544</v>
      </c>
      <c r="Z37" t="s">
        <v>496</v>
      </c>
      <c r="AA37" t="s">
        <v>357</v>
      </c>
      <c r="AB37" t="s">
        <v>520</v>
      </c>
      <c r="AC37" t="s">
        <v>697</v>
      </c>
    </row>
    <row r="38" spans="1:229" x14ac:dyDescent="0.2">
      <c r="A38">
        <v>42403</v>
      </c>
      <c r="B38" s="1">
        <v>3.6743999999999999E-5</v>
      </c>
      <c r="C38" s="1">
        <v>6.5364000000000004E-3</v>
      </c>
      <c r="D38">
        <v>7</v>
      </c>
      <c r="E38">
        <v>25</v>
      </c>
      <c r="F38">
        <v>475</v>
      </c>
      <c r="G38">
        <v>12045</v>
      </c>
      <c r="H38">
        <v>1.4736842105263158E-2</v>
      </c>
      <c r="I38">
        <v>2.0755500207555004E-3</v>
      </c>
      <c r="J38">
        <v>7.1002105263157889</v>
      </c>
      <c r="K38" t="s">
        <v>38</v>
      </c>
      <c r="L38" t="s">
        <v>506</v>
      </c>
      <c r="M38" t="s">
        <v>421</v>
      </c>
      <c r="N38" t="s">
        <v>370</v>
      </c>
      <c r="O38" t="s">
        <v>744</v>
      </c>
      <c r="P38" t="s">
        <v>549</v>
      </c>
      <c r="Q38" t="s">
        <v>486</v>
      </c>
      <c r="R38" t="s">
        <v>604</v>
      </c>
    </row>
    <row r="39" spans="1:229" x14ac:dyDescent="0.2">
      <c r="A39">
        <v>7009</v>
      </c>
      <c r="B39" s="1">
        <v>4.0729000000000003E-5</v>
      </c>
      <c r="C39" s="1">
        <v>7.0546999999999997E-3</v>
      </c>
      <c r="D39">
        <v>19</v>
      </c>
      <c r="E39">
        <v>170</v>
      </c>
      <c r="F39">
        <v>475</v>
      </c>
      <c r="G39">
        <v>12045</v>
      </c>
      <c r="H39">
        <v>0.04</v>
      </c>
      <c r="I39">
        <v>1.4113740141137402E-2</v>
      </c>
      <c r="J39">
        <v>2.8341176470588234</v>
      </c>
      <c r="K39" t="s">
        <v>40</v>
      </c>
      <c r="L39" t="s">
        <v>449</v>
      </c>
      <c r="M39" t="s">
        <v>427</v>
      </c>
      <c r="N39" t="s">
        <v>514</v>
      </c>
      <c r="O39" t="s">
        <v>366</v>
      </c>
      <c r="P39" t="s">
        <v>621</v>
      </c>
      <c r="Q39" t="s">
        <v>393</v>
      </c>
      <c r="R39" t="s">
        <v>450</v>
      </c>
      <c r="S39" t="s">
        <v>679</v>
      </c>
      <c r="T39" t="s">
        <v>723</v>
      </c>
      <c r="U39" t="s">
        <v>355</v>
      </c>
      <c r="V39" t="s">
        <v>441</v>
      </c>
      <c r="W39" t="s">
        <v>472</v>
      </c>
      <c r="X39" t="s">
        <v>565</v>
      </c>
      <c r="Y39" t="s">
        <v>669</v>
      </c>
      <c r="Z39" t="s">
        <v>373</v>
      </c>
      <c r="AA39" t="s">
        <v>509</v>
      </c>
      <c r="AB39" t="s">
        <v>742</v>
      </c>
      <c r="AC39" t="s">
        <v>743</v>
      </c>
      <c r="AD39" t="s">
        <v>434</v>
      </c>
    </row>
    <row r="40" spans="1:229" x14ac:dyDescent="0.2">
      <c r="A40">
        <v>6520</v>
      </c>
      <c r="B40" s="1">
        <v>4.2870000000000001E-5</v>
      </c>
      <c r="C40" s="1">
        <v>7.2351999999999998E-3</v>
      </c>
      <c r="D40">
        <v>25</v>
      </c>
      <c r="E40">
        <v>263</v>
      </c>
      <c r="F40">
        <v>475</v>
      </c>
      <c r="G40">
        <v>12045</v>
      </c>
      <c r="H40">
        <v>5.2631578947368418E-2</v>
      </c>
      <c r="I40">
        <v>2.1834786218347862E-2</v>
      </c>
      <c r="J40">
        <v>2.4104462677606562</v>
      </c>
      <c r="K40" t="s">
        <v>25</v>
      </c>
      <c r="L40" t="s">
        <v>435</v>
      </c>
      <c r="M40" t="s">
        <v>418</v>
      </c>
      <c r="N40" t="s">
        <v>574</v>
      </c>
      <c r="O40" t="s">
        <v>663</v>
      </c>
      <c r="P40" t="s">
        <v>338</v>
      </c>
      <c r="Q40" t="s">
        <v>735</v>
      </c>
      <c r="R40" t="s">
        <v>666</v>
      </c>
      <c r="S40" t="s">
        <v>546</v>
      </c>
      <c r="T40" t="s">
        <v>668</v>
      </c>
      <c r="U40" t="s">
        <v>345</v>
      </c>
      <c r="V40" t="s">
        <v>376</v>
      </c>
      <c r="W40" t="s">
        <v>588</v>
      </c>
      <c r="X40" t="s">
        <v>475</v>
      </c>
      <c r="Y40" t="s">
        <v>688</v>
      </c>
      <c r="Z40" t="s">
        <v>404</v>
      </c>
      <c r="AA40" t="s">
        <v>380</v>
      </c>
      <c r="AB40" t="s">
        <v>383</v>
      </c>
      <c r="AC40" t="s">
        <v>559</v>
      </c>
      <c r="AD40" t="s">
        <v>384</v>
      </c>
      <c r="AE40" t="s">
        <v>560</v>
      </c>
      <c r="AF40" t="s">
        <v>695</v>
      </c>
      <c r="AG40" t="s">
        <v>483</v>
      </c>
      <c r="AH40" t="s">
        <v>507</v>
      </c>
      <c r="AI40" t="s">
        <v>564</v>
      </c>
      <c r="AJ40" t="s">
        <v>533</v>
      </c>
    </row>
    <row r="41" spans="1:229" x14ac:dyDescent="0.2">
      <c r="A41">
        <v>1901532</v>
      </c>
      <c r="B41" s="1">
        <v>4.4767E-5</v>
      </c>
      <c r="C41" s="1">
        <v>7.3664000000000004E-3</v>
      </c>
      <c r="D41">
        <v>14</v>
      </c>
      <c r="E41">
        <v>102</v>
      </c>
      <c r="F41">
        <v>475</v>
      </c>
      <c r="G41">
        <v>12045</v>
      </c>
      <c r="H41">
        <v>2.9473684210526315E-2</v>
      </c>
      <c r="I41">
        <v>8.4682440846824414E-3</v>
      </c>
      <c r="J41">
        <v>3.4804953560371512</v>
      </c>
      <c r="K41" t="s">
        <v>68</v>
      </c>
      <c r="L41" t="s">
        <v>479</v>
      </c>
      <c r="M41" t="s">
        <v>717</v>
      </c>
      <c r="N41" t="s">
        <v>465</v>
      </c>
      <c r="O41" t="s">
        <v>536</v>
      </c>
      <c r="P41" t="s">
        <v>639</v>
      </c>
      <c r="Q41" t="s">
        <v>640</v>
      </c>
      <c r="R41" t="s">
        <v>407</v>
      </c>
      <c r="S41" t="s">
        <v>709</v>
      </c>
      <c r="T41" t="s">
        <v>455</v>
      </c>
      <c r="U41" t="s">
        <v>495</v>
      </c>
      <c r="V41" t="s">
        <v>544</v>
      </c>
      <c r="W41" t="s">
        <v>496</v>
      </c>
      <c r="X41" t="s">
        <v>520</v>
      </c>
      <c r="Y41" t="s">
        <v>697</v>
      </c>
    </row>
    <row r="42" spans="1:229" x14ac:dyDescent="0.2">
      <c r="A42">
        <v>97272</v>
      </c>
      <c r="B42" s="1">
        <v>6.0956999999999999E-5</v>
      </c>
      <c r="C42" s="1">
        <v>9.2438999999999993E-3</v>
      </c>
      <c r="D42">
        <v>3</v>
      </c>
      <c r="E42">
        <v>3</v>
      </c>
      <c r="F42">
        <v>475</v>
      </c>
      <c r="G42">
        <v>12045</v>
      </c>
      <c r="H42">
        <v>6.3157894736842104E-3</v>
      </c>
      <c r="I42">
        <v>2.4906600249066001E-4</v>
      </c>
      <c r="J42">
        <v>25.357894736842105</v>
      </c>
      <c r="K42" t="s">
        <v>45</v>
      </c>
      <c r="L42" t="s">
        <v>338</v>
      </c>
      <c r="M42" t="s">
        <v>378</v>
      </c>
      <c r="N42" t="s">
        <v>688</v>
      </c>
    </row>
    <row r="43" spans="1:229" x14ac:dyDescent="0.2">
      <c r="A43">
        <v>46903</v>
      </c>
      <c r="B43" s="1">
        <v>6.1239000000000001E-5</v>
      </c>
      <c r="C43" s="1">
        <v>9.2438999999999993E-3</v>
      </c>
      <c r="D43">
        <v>67</v>
      </c>
      <c r="E43">
        <v>1057</v>
      </c>
      <c r="F43">
        <v>475</v>
      </c>
      <c r="G43">
        <v>12045</v>
      </c>
      <c r="H43">
        <v>0.14105263157894737</v>
      </c>
      <c r="I43">
        <v>8.7754254877542542E-2</v>
      </c>
      <c r="J43">
        <v>1.6073594582482698</v>
      </c>
      <c r="K43" t="s">
        <v>33</v>
      </c>
      <c r="L43" t="s">
        <v>707</v>
      </c>
      <c r="M43" t="s">
        <v>608</v>
      </c>
      <c r="N43" t="s">
        <v>609</v>
      </c>
      <c r="O43" t="s">
        <v>336</v>
      </c>
      <c r="P43" t="s">
        <v>437</v>
      </c>
      <c r="Q43" t="s">
        <v>610</v>
      </c>
      <c r="R43" t="s">
        <v>709</v>
      </c>
      <c r="S43" t="s">
        <v>612</v>
      </c>
      <c r="T43" t="s">
        <v>441</v>
      </c>
      <c r="U43" t="s">
        <v>496</v>
      </c>
      <c r="V43" t="s">
        <v>395</v>
      </c>
      <c r="W43" t="s">
        <v>669</v>
      </c>
      <c r="X43" t="s">
        <v>444</v>
      </c>
      <c r="Y43" t="s">
        <v>548</v>
      </c>
      <c r="Z43" t="s">
        <v>618</v>
      </c>
      <c r="AA43" t="s">
        <v>620</v>
      </c>
      <c r="AB43" t="s">
        <v>449</v>
      </c>
      <c r="AC43" t="s">
        <v>554</v>
      </c>
      <c r="AD43" t="s">
        <v>351</v>
      </c>
      <c r="AE43" t="s">
        <v>556</v>
      </c>
      <c r="AF43" t="s">
        <v>450</v>
      </c>
      <c r="AG43" t="s">
        <v>623</v>
      </c>
      <c r="AH43" t="s">
        <v>670</v>
      </c>
      <c r="AI43" t="s">
        <v>407</v>
      </c>
      <c r="AJ43" t="s">
        <v>672</v>
      </c>
      <c r="AK43" t="s">
        <v>455</v>
      </c>
      <c r="AL43" t="s">
        <v>408</v>
      </c>
      <c r="AM43" t="s">
        <v>567</v>
      </c>
      <c r="AN43" t="s">
        <v>414</v>
      </c>
      <c r="AO43" t="s">
        <v>728</v>
      </c>
      <c r="AP43" t="s">
        <v>511</v>
      </c>
      <c r="AQ43" t="s">
        <v>513</v>
      </c>
      <c r="AR43" t="s">
        <v>364</v>
      </c>
      <c r="AS43" t="s">
        <v>514</v>
      </c>
      <c r="AT43" t="s">
        <v>366</v>
      </c>
      <c r="AU43" t="s">
        <v>729</v>
      </c>
      <c r="AV43" t="s">
        <v>640</v>
      </c>
      <c r="AW43" t="s">
        <v>733</v>
      </c>
      <c r="AX43" t="s">
        <v>469</v>
      </c>
      <c r="AY43" t="s">
        <v>370</v>
      </c>
      <c r="AZ43" t="s">
        <v>576</v>
      </c>
      <c r="BA43" t="s">
        <v>738</v>
      </c>
      <c r="BB43" t="s">
        <v>739</v>
      </c>
      <c r="BC43" t="s">
        <v>644</v>
      </c>
      <c r="BD43" t="s">
        <v>522</v>
      </c>
      <c r="BE43" t="s">
        <v>584</v>
      </c>
      <c r="BF43" t="s">
        <v>374</v>
      </c>
      <c r="BG43" t="s">
        <v>473</v>
      </c>
      <c r="BH43" t="s">
        <v>646</v>
      </c>
      <c r="BI43" t="s">
        <v>424</v>
      </c>
      <c r="BJ43" t="s">
        <v>742</v>
      </c>
      <c r="BK43" t="s">
        <v>425</v>
      </c>
      <c r="BL43" t="s">
        <v>524</v>
      </c>
      <c r="BM43" t="s">
        <v>648</v>
      </c>
      <c r="BN43" t="s">
        <v>590</v>
      </c>
      <c r="BO43" t="s">
        <v>380</v>
      </c>
      <c r="BP43" t="s">
        <v>481</v>
      </c>
      <c r="BQ43" t="s">
        <v>482</v>
      </c>
      <c r="BR43" t="s">
        <v>528</v>
      </c>
      <c r="BS43" t="s">
        <v>653</v>
      </c>
      <c r="BT43" t="s">
        <v>530</v>
      </c>
      <c r="BU43" t="s">
        <v>655</v>
      </c>
      <c r="BV43" t="s">
        <v>593</v>
      </c>
      <c r="BW43" t="s">
        <v>594</v>
      </c>
      <c r="BX43" t="s">
        <v>697</v>
      </c>
      <c r="BY43" t="s">
        <v>390</v>
      </c>
      <c r="BZ43" t="s">
        <v>434</v>
      </c>
    </row>
    <row r="44" spans="1:229" x14ac:dyDescent="0.2">
      <c r="A44">
        <v>6590</v>
      </c>
      <c r="B44" s="1">
        <v>6.3769000000000006E-5</v>
      </c>
      <c r="C44" s="1">
        <v>9.2438999999999993E-3</v>
      </c>
      <c r="D44">
        <v>6</v>
      </c>
      <c r="E44">
        <v>19</v>
      </c>
      <c r="F44">
        <v>475</v>
      </c>
      <c r="G44">
        <v>12045</v>
      </c>
      <c r="H44">
        <v>1.2631578947368421E-2</v>
      </c>
      <c r="I44">
        <v>1.5774180157741801E-3</v>
      </c>
      <c r="J44">
        <v>8.0077562326869813</v>
      </c>
      <c r="K44" t="s">
        <v>46</v>
      </c>
      <c r="L44" t="s">
        <v>506</v>
      </c>
      <c r="M44" t="s">
        <v>370</v>
      </c>
      <c r="N44" t="s">
        <v>744</v>
      </c>
      <c r="O44" t="s">
        <v>549</v>
      </c>
      <c r="P44" t="s">
        <v>486</v>
      </c>
      <c r="Q44" t="s">
        <v>604</v>
      </c>
    </row>
    <row r="45" spans="1:229" x14ac:dyDescent="0.2">
      <c r="A45">
        <v>35722</v>
      </c>
      <c r="B45" s="1">
        <v>6.4063E-5</v>
      </c>
      <c r="C45" s="1">
        <v>9.2438999999999993E-3</v>
      </c>
      <c r="D45">
        <v>9</v>
      </c>
      <c r="E45">
        <v>46</v>
      </c>
      <c r="F45">
        <v>475</v>
      </c>
      <c r="G45">
        <v>12045</v>
      </c>
      <c r="H45">
        <v>1.8947368421052633E-2</v>
      </c>
      <c r="I45">
        <v>3.8190120381901204E-3</v>
      </c>
      <c r="J45">
        <v>4.9613272311212819</v>
      </c>
      <c r="K45" t="s">
        <v>90</v>
      </c>
      <c r="L45" t="s">
        <v>496</v>
      </c>
      <c r="M45" t="s">
        <v>366</v>
      </c>
      <c r="N45" t="s">
        <v>459</v>
      </c>
      <c r="O45" t="s">
        <v>651</v>
      </c>
      <c r="P45" t="s">
        <v>624</v>
      </c>
      <c r="Q45" t="s">
        <v>482</v>
      </c>
      <c r="R45" t="s">
        <v>528</v>
      </c>
      <c r="S45" t="s">
        <v>641</v>
      </c>
      <c r="T45" t="s">
        <v>455</v>
      </c>
    </row>
    <row r="46" spans="1:229" x14ac:dyDescent="0.2">
      <c r="A46">
        <v>71349</v>
      </c>
      <c r="B46" s="1">
        <v>6.4063E-5</v>
      </c>
      <c r="C46" s="1">
        <v>9.2438999999999993E-3</v>
      </c>
      <c r="D46">
        <v>9</v>
      </c>
      <c r="E46">
        <v>46</v>
      </c>
      <c r="F46">
        <v>475</v>
      </c>
      <c r="G46">
        <v>12045</v>
      </c>
      <c r="H46">
        <v>1.8947368421052633E-2</v>
      </c>
      <c r="I46">
        <v>3.8190120381901204E-3</v>
      </c>
      <c r="J46">
        <v>4.9613272311212819</v>
      </c>
      <c r="K46" t="s">
        <v>91</v>
      </c>
      <c r="L46" t="s">
        <v>496</v>
      </c>
      <c r="M46" t="s">
        <v>366</v>
      </c>
      <c r="N46" t="s">
        <v>459</v>
      </c>
      <c r="O46" t="s">
        <v>651</v>
      </c>
      <c r="P46" t="s">
        <v>624</v>
      </c>
      <c r="Q46" t="s">
        <v>482</v>
      </c>
      <c r="R46" t="s">
        <v>528</v>
      </c>
      <c r="S46" t="s">
        <v>641</v>
      </c>
      <c r="T46" t="s">
        <v>455</v>
      </c>
    </row>
    <row r="47" spans="1:229" x14ac:dyDescent="0.2">
      <c r="A47">
        <v>6521</v>
      </c>
      <c r="B47" s="1">
        <v>6.4603000000000005E-5</v>
      </c>
      <c r="C47" s="1">
        <v>9.2438999999999993E-3</v>
      </c>
      <c r="D47">
        <v>12</v>
      </c>
      <c r="E47">
        <v>80</v>
      </c>
      <c r="F47">
        <v>475</v>
      </c>
      <c r="G47">
        <v>12045</v>
      </c>
      <c r="H47">
        <v>2.5263157894736842E-2</v>
      </c>
      <c r="I47">
        <v>6.6417600664176006E-3</v>
      </c>
      <c r="J47">
        <v>3.8036842105263156</v>
      </c>
      <c r="K47" t="s">
        <v>81</v>
      </c>
      <c r="L47" t="s">
        <v>479</v>
      </c>
      <c r="M47" t="s">
        <v>465</v>
      </c>
      <c r="N47" t="s">
        <v>536</v>
      </c>
      <c r="O47" t="s">
        <v>520</v>
      </c>
      <c r="P47" t="s">
        <v>639</v>
      </c>
      <c r="Q47" t="s">
        <v>640</v>
      </c>
      <c r="R47" t="s">
        <v>533</v>
      </c>
      <c r="S47" t="s">
        <v>574</v>
      </c>
      <c r="T47" t="s">
        <v>407</v>
      </c>
      <c r="U47" t="s">
        <v>709</v>
      </c>
      <c r="V47" t="s">
        <v>495</v>
      </c>
      <c r="W47" t="s">
        <v>544</v>
      </c>
    </row>
    <row r="48" spans="1:229" x14ac:dyDescent="0.2">
      <c r="A48">
        <v>1901564</v>
      </c>
      <c r="B48" s="1">
        <v>6.7581000000000002E-5</v>
      </c>
      <c r="C48" s="1">
        <v>9.4642000000000007E-3</v>
      </c>
      <c r="D48">
        <v>218</v>
      </c>
      <c r="E48">
        <v>4504</v>
      </c>
      <c r="F48">
        <v>475</v>
      </c>
      <c r="G48">
        <v>12045</v>
      </c>
      <c r="H48">
        <v>0.4589473684210526</v>
      </c>
      <c r="I48">
        <v>0.37393109173931094</v>
      </c>
      <c r="J48">
        <v>1.2273581377956435</v>
      </c>
      <c r="K48" t="s">
        <v>36</v>
      </c>
      <c r="L48" t="s">
        <v>536</v>
      </c>
      <c r="M48" t="s">
        <v>537</v>
      </c>
      <c r="N48" t="s">
        <v>539</v>
      </c>
      <c r="O48" t="s">
        <v>335</v>
      </c>
      <c r="P48" t="s">
        <v>336</v>
      </c>
      <c r="Q48" t="s">
        <v>337</v>
      </c>
      <c r="R48" t="s">
        <v>543</v>
      </c>
      <c r="S48" t="s">
        <v>338</v>
      </c>
      <c r="T48" t="s">
        <v>544</v>
      </c>
      <c r="U48" t="s">
        <v>340</v>
      </c>
      <c r="V48" t="s">
        <v>341</v>
      </c>
      <c r="W48" t="s">
        <v>546</v>
      </c>
      <c r="X48" t="s">
        <v>547</v>
      </c>
      <c r="Y48" t="s">
        <v>343</v>
      </c>
      <c r="Z48" t="s">
        <v>345</v>
      </c>
      <c r="AA48" t="s">
        <v>346</v>
      </c>
      <c r="AB48" t="s">
        <v>347</v>
      </c>
      <c r="AC48" t="s">
        <v>549</v>
      </c>
      <c r="AD48" t="s">
        <v>550</v>
      </c>
      <c r="AE48" t="s">
        <v>349</v>
      </c>
      <c r="AF48" t="s">
        <v>552</v>
      </c>
      <c r="AG48" t="s">
        <v>555</v>
      </c>
      <c r="AH48" t="s">
        <v>556</v>
      </c>
      <c r="AI48" t="s">
        <v>353</v>
      </c>
      <c r="AJ48" t="s">
        <v>559</v>
      </c>
      <c r="AK48" t="s">
        <v>560</v>
      </c>
      <c r="AL48" t="s">
        <v>356</v>
      </c>
      <c r="AM48" t="s">
        <v>562</v>
      </c>
      <c r="AN48" t="s">
        <v>564</v>
      </c>
      <c r="AO48" t="s">
        <v>567</v>
      </c>
      <c r="AP48" t="s">
        <v>568</v>
      </c>
      <c r="AQ48" t="s">
        <v>361</v>
      </c>
      <c r="AR48" t="s">
        <v>364</v>
      </c>
      <c r="AS48" t="s">
        <v>366</v>
      </c>
      <c r="AT48" t="s">
        <v>367</v>
      </c>
      <c r="AU48" t="s">
        <v>571</v>
      </c>
      <c r="AV48" t="s">
        <v>572</v>
      </c>
      <c r="AW48" t="s">
        <v>370</v>
      </c>
      <c r="AX48" t="s">
        <v>574</v>
      </c>
      <c r="AY48" t="s">
        <v>575</v>
      </c>
      <c r="AZ48" t="s">
        <v>576</v>
      </c>
      <c r="BA48" t="s">
        <v>577</v>
      </c>
      <c r="BB48" t="s">
        <v>580</v>
      </c>
      <c r="BC48" t="s">
        <v>581</v>
      </c>
      <c r="BD48" t="s">
        <v>372</v>
      </c>
      <c r="BE48" t="s">
        <v>584</v>
      </c>
      <c r="BF48" t="s">
        <v>585</v>
      </c>
      <c r="BG48" t="s">
        <v>373</v>
      </c>
      <c r="BH48" t="s">
        <v>374</v>
      </c>
      <c r="BI48" t="s">
        <v>586</v>
      </c>
      <c r="BJ48" t="s">
        <v>376</v>
      </c>
      <c r="BK48" t="s">
        <v>588</v>
      </c>
      <c r="BL48" t="s">
        <v>379</v>
      </c>
      <c r="BM48" t="s">
        <v>590</v>
      </c>
      <c r="BN48" t="s">
        <v>380</v>
      </c>
      <c r="BO48" t="s">
        <v>591</v>
      </c>
      <c r="BP48" t="s">
        <v>383</v>
      </c>
      <c r="BQ48" t="s">
        <v>384</v>
      </c>
      <c r="BR48" t="s">
        <v>594</v>
      </c>
      <c r="BS48" t="s">
        <v>595</v>
      </c>
      <c r="BT48" t="s">
        <v>385</v>
      </c>
      <c r="BU48" t="s">
        <v>388</v>
      </c>
      <c r="BV48" t="s">
        <v>599</v>
      </c>
      <c r="BW48" t="s">
        <v>390</v>
      </c>
      <c r="BX48" t="s">
        <v>602</v>
      </c>
      <c r="BY48" t="s">
        <v>603</v>
      </c>
      <c r="BZ48" t="s">
        <v>604</v>
      </c>
      <c r="CA48" t="s">
        <v>606</v>
      </c>
      <c r="CB48" t="s">
        <v>607</v>
      </c>
      <c r="CC48" t="s">
        <v>392</v>
      </c>
      <c r="CD48" t="s">
        <v>394</v>
      </c>
      <c r="CE48" t="s">
        <v>609</v>
      </c>
      <c r="CF48" t="s">
        <v>610</v>
      </c>
      <c r="CG48" t="s">
        <v>395</v>
      </c>
      <c r="CH48" t="s">
        <v>613</v>
      </c>
      <c r="CI48" t="s">
        <v>397</v>
      </c>
      <c r="CJ48" t="s">
        <v>615</v>
      </c>
      <c r="CK48" t="s">
        <v>616</v>
      </c>
      <c r="CL48" t="s">
        <v>617</v>
      </c>
      <c r="CM48" t="s">
        <v>402</v>
      </c>
      <c r="CN48" t="s">
        <v>618</v>
      </c>
      <c r="CO48" t="s">
        <v>404</v>
      </c>
      <c r="CP48" t="s">
        <v>619</v>
      </c>
      <c r="CQ48" t="s">
        <v>620</v>
      </c>
      <c r="CR48" t="s">
        <v>405</v>
      </c>
      <c r="CS48" t="s">
        <v>406</v>
      </c>
      <c r="CT48" t="s">
        <v>625</v>
      </c>
      <c r="CU48" t="s">
        <v>407</v>
      </c>
      <c r="CV48" t="s">
        <v>628</v>
      </c>
      <c r="CW48" t="s">
        <v>630</v>
      </c>
      <c r="CX48" t="s">
        <v>410</v>
      </c>
      <c r="CY48" t="s">
        <v>411</v>
      </c>
      <c r="CZ48" t="s">
        <v>412</v>
      </c>
      <c r="DA48" t="s">
        <v>413</v>
      </c>
      <c r="DB48" t="s">
        <v>633</v>
      </c>
      <c r="DC48" t="s">
        <v>415</v>
      </c>
      <c r="DD48" t="s">
        <v>635</v>
      </c>
      <c r="DE48" t="s">
        <v>638</v>
      </c>
      <c r="DF48" t="s">
        <v>417</v>
      </c>
      <c r="DG48" t="s">
        <v>639</v>
      </c>
      <c r="DH48" t="s">
        <v>640</v>
      </c>
      <c r="DI48" t="s">
        <v>418</v>
      </c>
      <c r="DJ48" t="s">
        <v>642</v>
      </c>
      <c r="DK48" t="s">
        <v>421</v>
      </c>
      <c r="DL48" t="s">
        <v>645</v>
      </c>
      <c r="DM48" t="s">
        <v>647</v>
      </c>
      <c r="DN48" t="s">
        <v>650</v>
      </c>
      <c r="DO48" t="s">
        <v>652</v>
      </c>
      <c r="DP48" t="s">
        <v>655</v>
      </c>
      <c r="DQ48" t="s">
        <v>430</v>
      </c>
      <c r="DR48" t="s">
        <v>657</v>
      </c>
      <c r="DS48" t="s">
        <v>658</v>
      </c>
      <c r="DT48" t="s">
        <v>431</v>
      </c>
      <c r="DU48" t="s">
        <v>432</v>
      </c>
      <c r="DV48" t="s">
        <v>435</v>
      </c>
      <c r="DW48" t="s">
        <v>436</v>
      </c>
      <c r="DX48" t="s">
        <v>662</v>
      </c>
      <c r="DY48" t="s">
        <v>437</v>
      </c>
      <c r="DZ48" t="s">
        <v>438</v>
      </c>
      <c r="EA48" t="s">
        <v>663</v>
      </c>
      <c r="EB48" t="s">
        <v>664</v>
      </c>
      <c r="EC48" t="s">
        <v>440</v>
      </c>
      <c r="ED48" t="s">
        <v>666</v>
      </c>
      <c r="EE48" t="s">
        <v>442</v>
      </c>
      <c r="EF48" t="s">
        <v>668</v>
      </c>
      <c r="EG48" t="s">
        <v>443</v>
      </c>
      <c r="EH48" t="s">
        <v>446</v>
      </c>
      <c r="EI48" t="s">
        <v>447</v>
      </c>
      <c r="EJ48" t="s">
        <v>448</v>
      </c>
      <c r="EK48" t="s">
        <v>451</v>
      </c>
      <c r="EL48" t="s">
        <v>670</v>
      </c>
      <c r="EM48" t="s">
        <v>452</v>
      </c>
      <c r="EN48" t="s">
        <v>672</v>
      </c>
      <c r="EO48" t="s">
        <v>456</v>
      </c>
      <c r="EP48" t="s">
        <v>457</v>
      </c>
      <c r="EQ48" t="s">
        <v>459</v>
      </c>
      <c r="ER48" t="s">
        <v>462</v>
      </c>
      <c r="ES48" t="s">
        <v>464</v>
      </c>
      <c r="ET48" t="s">
        <v>465</v>
      </c>
      <c r="EU48" t="s">
        <v>466</v>
      </c>
      <c r="EV48" t="s">
        <v>677</v>
      </c>
      <c r="EW48" t="s">
        <v>470</v>
      </c>
      <c r="EX48" t="s">
        <v>681</v>
      </c>
      <c r="EY48" t="s">
        <v>682</v>
      </c>
      <c r="EZ48" t="s">
        <v>473</v>
      </c>
      <c r="FA48" t="s">
        <v>683</v>
      </c>
      <c r="FB48" t="s">
        <v>686</v>
      </c>
      <c r="FC48" t="s">
        <v>475</v>
      </c>
      <c r="FD48" t="s">
        <v>687</v>
      </c>
      <c r="FE48" t="s">
        <v>476</v>
      </c>
      <c r="FF48" t="s">
        <v>688</v>
      </c>
      <c r="FG48" t="s">
        <v>478</v>
      </c>
      <c r="FH48" t="s">
        <v>479</v>
      </c>
      <c r="FI48" t="s">
        <v>480</v>
      </c>
      <c r="FJ48" t="s">
        <v>481</v>
      </c>
      <c r="FK48" t="s">
        <v>482</v>
      </c>
      <c r="FL48" t="s">
        <v>692</v>
      </c>
      <c r="FM48" t="s">
        <v>695</v>
      </c>
      <c r="FN48" t="s">
        <v>483</v>
      </c>
      <c r="FO48" t="s">
        <v>484</v>
      </c>
      <c r="FP48" t="s">
        <v>696</v>
      </c>
      <c r="FQ48" t="s">
        <v>698</v>
      </c>
      <c r="FR48" t="s">
        <v>699</v>
      </c>
      <c r="FS48" t="s">
        <v>700</v>
      </c>
      <c r="FT48" t="s">
        <v>486</v>
      </c>
      <c r="FU48" t="s">
        <v>701</v>
      </c>
      <c r="FV48" t="s">
        <v>703</v>
      </c>
      <c r="FW48" t="s">
        <v>489</v>
      </c>
      <c r="FX48" t="s">
        <v>705</v>
      </c>
      <c r="FY48" t="s">
        <v>490</v>
      </c>
      <c r="FZ48" t="s">
        <v>491</v>
      </c>
      <c r="GA48" t="s">
        <v>493</v>
      </c>
      <c r="GB48" t="s">
        <v>709</v>
      </c>
      <c r="GC48" t="s">
        <v>710</v>
      </c>
      <c r="GD48" t="s">
        <v>495</v>
      </c>
      <c r="GE48" t="s">
        <v>711</v>
      </c>
      <c r="GF48" t="s">
        <v>497</v>
      </c>
      <c r="GG48" t="s">
        <v>712</v>
      </c>
      <c r="GH48" t="s">
        <v>713</v>
      </c>
      <c r="GI48" t="s">
        <v>715</v>
      </c>
      <c r="GJ48" t="s">
        <v>502</v>
      </c>
      <c r="GK48" t="s">
        <v>503</v>
      </c>
      <c r="GL48" t="s">
        <v>716</v>
      </c>
      <c r="GM48" t="s">
        <v>720</v>
      </c>
      <c r="GN48" t="s">
        <v>722</v>
      </c>
      <c r="GO48" t="s">
        <v>723</v>
      </c>
      <c r="GP48" t="s">
        <v>505</v>
      </c>
      <c r="GQ48" t="s">
        <v>506</v>
      </c>
      <c r="GR48" t="s">
        <v>507</v>
      </c>
      <c r="GS48" t="s">
        <v>508</v>
      </c>
      <c r="GT48" t="s">
        <v>509</v>
      </c>
      <c r="GU48" t="s">
        <v>510</v>
      </c>
      <c r="GV48" t="s">
        <v>727</v>
      </c>
      <c r="GW48" t="s">
        <v>511</v>
      </c>
      <c r="GX48" t="s">
        <v>515</v>
      </c>
      <c r="GY48" t="s">
        <v>729</v>
      </c>
      <c r="GZ48" t="s">
        <v>731</v>
      </c>
      <c r="HA48" t="s">
        <v>516</v>
      </c>
      <c r="HB48" t="s">
        <v>517</v>
      </c>
      <c r="HC48" t="s">
        <v>735</v>
      </c>
      <c r="HD48" t="s">
        <v>737</v>
      </c>
      <c r="HE48" t="s">
        <v>738</v>
      </c>
      <c r="HF48" t="s">
        <v>740</v>
      </c>
      <c r="HG48" t="s">
        <v>520</v>
      </c>
      <c r="HH48" t="s">
        <v>522</v>
      </c>
      <c r="HI48" t="s">
        <v>744</v>
      </c>
      <c r="HJ48" t="s">
        <v>745</v>
      </c>
      <c r="HK48" t="s">
        <v>747</v>
      </c>
      <c r="HL48" t="s">
        <v>527</v>
      </c>
      <c r="HM48" t="s">
        <v>528</v>
      </c>
      <c r="HN48" t="s">
        <v>531</v>
      </c>
      <c r="HO48" t="s">
        <v>750</v>
      </c>
      <c r="HP48" t="s">
        <v>751</v>
      </c>
      <c r="HQ48" t="s">
        <v>752</v>
      </c>
      <c r="HR48" t="s">
        <v>753</v>
      </c>
      <c r="HS48" t="s">
        <v>533</v>
      </c>
      <c r="HT48" t="s">
        <v>534</v>
      </c>
      <c r="HU48" t="s">
        <v>535</v>
      </c>
    </row>
    <row r="49" spans="1:208" x14ac:dyDescent="0.2">
      <c r="A49">
        <v>2275</v>
      </c>
      <c r="B49" s="1">
        <v>7.6068000000000004E-5</v>
      </c>
      <c r="C49" s="1">
        <v>1.0277E-2</v>
      </c>
      <c r="D49">
        <v>33</v>
      </c>
      <c r="E49">
        <v>409</v>
      </c>
      <c r="F49">
        <v>475</v>
      </c>
      <c r="G49">
        <v>12045</v>
      </c>
      <c r="H49">
        <v>6.9473684210526312E-2</v>
      </c>
      <c r="I49">
        <v>3.3955998339559985E-2</v>
      </c>
      <c r="J49">
        <v>2.0459915068845707</v>
      </c>
      <c r="K49" t="s">
        <v>47</v>
      </c>
      <c r="L49" t="s">
        <v>707</v>
      </c>
      <c r="M49" t="s">
        <v>729</v>
      </c>
      <c r="N49" t="s">
        <v>640</v>
      </c>
      <c r="O49" t="s">
        <v>336</v>
      </c>
      <c r="P49" t="s">
        <v>469</v>
      </c>
      <c r="Q49" t="s">
        <v>370</v>
      </c>
      <c r="R49" t="s">
        <v>576</v>
      </c>
      <c r="S49" t="s">
        <v>610</v>
      </c>
      <c r="T49" t="s">
        <v>709</v>
      </c>
      <c r="U49" t="s">
        <v>738</v>
      </c>
      <c r="V49" t="s">
        <v>739</v>
      </c>
      <c r="W49" t="s">
        <v>374</v>
      </c>
      <c r="X49" t="s">
        <v>444</v>
      </c>
      <c r="Y49" t="s">
        <v>473</v>
      </c>
      <c r="Z49" t="s">
        <v>424</v>
      </c>
      <c r="AA49" t="s">
        <v>425</v>
      </c>
      <c r="AB49" t="s">
        <v>648</v>
      </c>
      <c r="AC49" t="s">
        <v>618</v>
      </c>
      <c r="AD49" t="s">
        <v>590</v>
      </c>
      <c r="AE49" t="s">
        <v>620</v>
      </c>
      <c r="AF49" t="s">
        <v>481</v>
      </c>
      <c r="AG49" t="s">
        <v>556</v>
      </c>
      <c r="AH49" t="s">
        <v>482</v>
      </c>
      <c r="AI49" t="s">
        <v>528</v>
      </c>
      <c r="AJ49" t="s">
        <v>407</v>
      </c>
      <c r="AK49" t="s">
        <v>530</v>
      </c>
      <c r="AL49" t="s">
        <v>408</v>
      </c>
      <c r="AM49" t="s">
        <v>509</v>
      </c>
      <c r="AN49" t="s">
        <v>390</v>
      </c>
      <c r="AO49" t="s">
        <v>414</v>
      </c>
      <c r="AP49" t="s">
        <v>728</v>
      </c>
      <c r="AQ49" t="s">
        <v>488</v>
      </c>
      <c r="AR49" t="s">
        <v>511</v>
      </c>
    </row>
    <row r="50" spans="1:208" x14ac:dyDescent="0.2">
      <c r="A50">
        <v>70671</v>
      </c>
      <c r="B50" s="1">
        <v>7.6508999999999995E-5</v>
      </c>
      <c r="C50" s="1">
        <v>1.0277E-2</v>
      </c>
      <c r="D50">
        <v>9</v>
      </c>
      <c r="E50">
        <v>47</v>
      </c>
      <c r="F50">
        <v>475</v>
      </c>
      <c r="G50">
        <v>12045</v>
      </c>
      <c r="H50">
        <v>1.8947368421052633E-2</v>
      </c>
      <c r="I50">
        <v>3.9020340390203403E-3</v>
      </c>
      <c r="J50">
        <v>4.8557670772676378</v>
      </c>
      <c r="K50" t="s">
        <v>94</v>
      </c>
      <c r="L50" t="s">
        <v>496</v>
      </c>
      <c r="M50" t="s">
        <v>366</v>
      </c>
      <c r="N50" t="s">
        <v>459</v>
      </c>
      <c r="O50" t="s">
        <v>651</v>
      </c>
      <c r="P50" t="s">
        <v>624</v>
      </c>
      <c r="Q50" t="s">
        <v>482</v>
      </c>
      <c r="R50" t="s">
        <v>528</v>
      </c>
      <c r="S50" t="s">
        <v>641</v>
      </c>
      <c r="T50" t="s">
        <v>455</v>
      </c>
    </row>
    <row r="51" spans="1:208" x14ac:dyDescent="0.2">
      <c r="A51">
        <v>165</v>
      </c>
      <c r="B51" s="1">
        <v>8.2950999999999999E-5</v>
      </c>
      <c r="C51" s="1">
        <v>1.0808E-2</v>
      </c>
      <c r="D51">
        <v>28</v>
      </c>
      <c r="E51">
        <v>324</v>
      </c>
      <c r="F51">
        <v>475</v>
      </c>
      <c r="G51">
        <v>12045</v>
      </c>
      <c r="H51">
        <v>5.894736842105263E-2</v>
      </c>
      <c r="I51">
        <v>2.6899128268991282E-2</v>
      </c>
      <c r="J51">
        <v>2.1914230019493179</v>
      </c>
      <c r="K51" t="s">
        <v>95</v>
      </c>
      <c r="L51" t="s">
        <v>364</v>
      </c>
      <c r="M51" t="s">
        <v>465</v>
      </c>
      <c r="N51" t="s">
        <v>536</v>
      </c>
      <c r="O51" t="s">
        <v>639</v>
      </c>
      <c r="P51" t="s">
        <v>640</v>
      </c>
      <c r="Q51" t="s">
        <v>337</v>
      </c>
      <c r="R51" t="s">
        <v>576</v>
      </c>
      <c r="S51" t="s">
        <v>709</v>
      </c>
      <c r="T51" t="s">
        <v>495</v>
      </c>
      <c r="U51" t="s">
        <v>544</v>
      </c>
      <c r="V51" t="s">
        <v>520</v>
      </c>
      <c r="W51" t="s">
        <v>682</v>
      </c>
      <c r="X51" t="s">
        <v>473</v>
      </c>
      <c r="Y51" t="s">
        <v>346</v>
      </c>
      <c r="Z51" t="s">
        <v>448</v>
      </c>
      <c r="AA51" t="s">
        <v>479</v>
      </c>
      <c r="AB51" t="s">
        <v>552</v>
      </c>
      <c r="AC51" t="s">
        <v>407</v>
      </c>
      <c r="AD51" t="s">
        <v>723</v>
      </c>
      <c r="AE51" t="s">
        <v>672</v>
      </c>
      <c r="AF51" t="s">
        <v>531</v>
      </c>
      <c r="AG51" t="s">
        <v>628</v>
      </c>
      <c r="AH51" t="s">
        <v>431</v>
      </c>
      <c r="AI51" t="s">
        <v>410</v>
      </c>
      <c r="AJ51" t="s">
        <v>699</v>
      </c>
      <c r="AK51" t="s">
        <v>411</v>
      </c>
      <c r="AL51" t="s">
        <v>412</v>
      </c>
      <c r="AM51" t="s">
        <v>633</v>
      </c>
    </row>
    <row r="52" spans="1:208" x14ac:dyDescent="0.2">
      <c r="A52">
        <v>32940</v>
      </c>
      <c r="B52" s="1">
        <v>8.3746999999999996E-5</v>
      </c>
      <c r="C52" s="1">
        <v>1.0808E-2</v>
      </c>
      <c r="D52">
        <v>61</v>
      </c>
      <c r="E52">
        <v>946</v>
      </c>
      <c r="F52">
        <v>475</v>
      </c>
      <c r="G52">
        <v>12045</v>
      </c>
      <c r="H52">
        <v>0.12842105263157894</v>
      </c>
      <c r="I52">
        <v>7.8538812785388129E-2</v>
      </c>
      <c r="J52">
        <v>1.6351285189718481</v>
      </c>
      <c r="K52" t="s">
        <v>49</v>
      </c>
      <c r="L52" t="s">
        <v>707</v>
      </c>
      <c r="M52" t="s">
        <v>608</v>
      </c>
      <c r="N52" t="s">
        <v>609</v>
      </c>
      <c r="O52" t="s">
        <v>336</v>
      </c>
      <c r="P52" t="s">
        <v>610</v>
      </c>
      <c r="Q52" t="s">
        <v>709</v>
      </c>
      <c r="R52" t="s">
        <v>612</v>
      </c>
      <c r="S52" t="s">
        <v>441</v>
      </c>
      <c r="T52" t="s">
        <v>496</v>
      </c>
      <c r="U52" t="s">
        <v>395</v>
      </c>
      <c r="V52" t="s">
        <v>444</v>
      </c>
      <c r="W52" t="s">
        <v>548</v>
      </c>
      <c r="X52" t="s">
        <v>618</v>
      </c>
      <c r="Y52" t="s">
        <v>620</v>
      </c>
      <c r="Z52" t="s">
        <v>449</v>
      </c>
      <c r="AA52" t="s">
        <v>554</v>
      </c>
      <c r="AB52" t="s">
        <v>351</v>
      </c>
      <c r="AC52" t="s">
        <v>556</v>
      </c>
      <c r="AD52" t="s">
        <v>450</v>
      </c>
      <c r="AE52" t="s">
        <v>623</v>
      </c>
      <c r="AF52" t="s">
        <v>407</v>
      </c>
      <c r="AG52" t="s">
        <v>455</v>
      </c>
      <c r="AH52" t="s">
        <v>408</v>
      </c>
      <c r="AI52" t="s">
        <v>567</v>
      </c>
      <c r="AJ52" t="s">
        <v>414</v>
      </c>
      <c r="AK52" t="s">
        <v>728</v>
      </c>
      <c r="AL52" t="s">
        <v>511</v>
      </c>
      <c r="AM52" t="s">
        <v>513</v>
      </c>
      <c r="AN52" t="s">
        <v>364</v>
      </c>
      <c r="AO52" t="s">
        <v>514</v>
      </c>
      <c r="AP52" t="s">
        <v>366</v>
      </c>
      <c r="AQ52" t="s">
        <v>729</v>
      </c>
      <c r="AR52" t="s">
        <v>640</v>
      </c>
      <c r="AS52" t="s">
        <v>469</v>
      </c>
      <c r="AT52" t="s">
        <v>370</v>
      </c>
      <c r="AU52" t="s">
        <v>576</v>
      </c>
      <c r="AV52" t="s">
        <v>738</v>
      </c>
      <c r="AW52" t="s">
        <v>739</v>
      </c>
      <c r="AX52" t="s">
        <v>644</v>
      </c>
      <c r="AY52" t="s">
        <v>522</v>
      </c>
      <c r="AZ52" t="s">
        <v>584</v>
      </c>
      <c r="BA52" t="s">
        <v>374</v>
      </c>
      <c r="BB52" t="s">
        <v>473</v>
      </c>
      <c r="BC52" t="s">
        <v>646</v>
      </c>
      <c r="BD52" t="s">
        <v>424</v>
      </c>
      <c r="BE52" t="s">
        <v>742</v>
      </c>
      <c r="BF52" t="s">
        <v>425</v>
      </c>
      <c r="BG52" t="s">
        <v>524</v>
      </c>
      <c r="BH52" t="s">
        <v>648</v>
      </c>
      <c r="BI52" t="s">
        <v>590</v>
      </c>
      <c r="BJ52" t="s">
        <v>380</v>
      </c>
      <c r="BK52" t="s">
        <v>481</v>
      </c>
      <c r="BL52" t="s">
        <v>482</v>
      </c>
      <c r="BM52" t="s">
        <v>528</v>
      </c>
      <c r="BN52" t="s">
        <v>653</v>
      </c>
      <c r="BO52" t="s">
        <v>530</v>
      </c>
      <c r="BP52" t="s">
        <v>593</v>
      </c>
      <c r="BQ52" t="s">
        <v>594</v>
      </c>
      <c r="BR52" t="s">
        <v>697</v>
      </c>
      <c r="BS52" t="s">
        <v>390</v>
      </c>
      <c r="BT52" t="s">
        <v>434</v>
      </c>
    </row>
    <row r="53" spans="1:208" x14ac:dyDescent="0.2">
      <c r="A53">
        <v>50793</v>
      </c>
      <c r="B53" s="1">
        <v>8.6378999999999994E-5</v>
      </c>
      <c r="C53" s="1">
        <v>1.0933999999999999E-2</v>
      </c>
      <c r="D53">
        <v>173</v>
      </c>
      <c r="E53">
        <v>3436</v>
      </c>
      <c r="F53">
        <v>475</v>
      </c>
      <c r="G53">
        <v>12045</v>
      </c>
      <c r="H53">
        <v>0.36421052631578948</v>
      </c>
      <c r="I53">
        <v>0.28526359485263597</v>
      </c>
      <c r="J53">
        <v>1.2767508118375099</v>
      </c>
      <c r="K53" t="s">
        <v>84</v>
      </c>
      <c r="L53" t="s">
        <v>536</v>
      </c>
      <c r="M53" t="s">
        <v>435</v>
      </c>
      <c r="N53" t="s">
        <v>662</v>
      </c>
      <c r="O53" t="s">
        <v>540</v>
      </c>
      <c r="P53" t="s">
        <v>334</v>
      </c>
      <c r="Q53" t="s">
        <v>541</v>
      </c>
      <c r="R53" t="s">
        <v>335</v>
      </c>
      <c r="S53" t="s">
        <v>336</v>
      </c>
      <c r="T53" t="s">
        <v>437</v>
      </c>
      <c r="U53" t="s">
        <v>337</v>
      </c>
      <c r="V53" t="s">
        <v>438</v>
      </c>
      <c r="W53" t="s">
        <v>544</v>
      </c>
      <c r="X53" t="s">
        <v>545</v>
      </c>
      <c r="Y53" t="s">
        <v>441</v>
      </c>
      <c r="Z53" t="s">
        <v>342</v>
      </c>
      <c r="AA53" t="s">
        <v>669</v>
      </c>
      <c r="AB53" t="s">
        <v>547</v>
      </c>
      <c r="AC53" t="s">
        <v>444</v>
      </c>
      <c r="AD53" t="s">
        <v>343</v>
      </c>
      <c r="AE53" t="s">
        <v>446</v>
      </c>
      <c r="AF53" t="s">
        <v>549</v>
      </c>
      <c r="AG53" t="s">
        <v>447</v>
      </c>
      <c r="AH53" t="s">
        <v>448</v>
      </c>
      <c r="AI53" t="s">
        <v>552</v>
      </c>
      <c r="AJ53" t="s">
        <v>449</v>
      </c>
      <c r="AK53" t="s">
        <v>554</v>
      </c>
      <c r="AL53" t="s">
        <v>351</v>
      </c>
      <c r="AM53" t="s">
        <v>352</v>
      </c>
      <c r="AN53" t="s">
        <v>557</v>
      </c>
      <c r="AO53" t="s">
        <v>450</v>
      </c>
      <c r="AP53" t="s">
        <v>670</v>
      </c>
      <c r="AQ53" t="s">
        <v>354</v>
      </c>
      <c r="AR53" t="s">
        <v>453</v>
      </c>
      <c r="AS53" t="s">
        <v>355</v>
      </c>
      <c r="AT53" t="s">
        <v>454</v>
      </c>
      <c r="AU53" t="s">
        <v>561</v>
      </c>
      <c r="AV53" t="s">
        <v>672</v>
      </c>
      <c r="AW53" t="s">
        <v>455</v>
      </c>
      <c r="AX53" t="s">
        <v>562</v>
      </c>
      <c r="AY53" t="s">
        <v>456</v>
      </c>
      <c r="AZ53" t="s">
        <v>357</v>
      </c>
      <c r="BA53" t="s">
        <v>458</v>
      </c>
      <c r="BB53" t="s">
        <v>459</v>
      </c>
      <c r="BC53" t="s">
        <v>564</v>
      </c>
      <c r="BD53" t="s">
        <v>565</v>
      </c>
      <c r="BE53" t="s">
        <v>460</v>
      </c>
      <c r="BF53" t="s">
        <v>359</v>
      </c>
      <c r="BG53" t="s">
        <v>674</v>
      </c>
      <c r="BH53" t="s">
        <v>362</v>
      </c>
      <c r="BI53" t="s">
        <v>462</v>
      </c>
      <c r="BJ53" t="s">
        <v>463</v>
      </c>
      <c r="BK53" t="s">
        <v>569</v>
      </c>
      <c r="BL53" t="s">
        <v>364</v>
      </c>
      <c r="BM53" t="s">
        <v>465</v>
      </c>
      <c r="BN53" t="s">
        <v>366</v>
      </c>
      <c r="BO53" t="s">
        <v>468</v>
      </c>
      <c r="BP53" t="s">
        <v>573</v>
      </c>
      <c r="BQ53" t="s">
        <v>370</v>
      </c>
      <c r="BR53" t="s">
        <v>576</v>
      </c>
      <c r="BS53" t="s">
        <v>577</v>
      </c>
      <c r="BT53" t="s">
        <v>578</v>
      </c>
      <c r="BU53" t="s">
        <v>371</v>
      </c>
      <c r="BV53" t="s">
        <v>471</v>
      </c>
      <c r="BW53" t="s">
        <v>472</v>
      </c>
      <c r="BX53" t="s">
        <v>580</v>
      </c>
      <c r="BY53" t="s">
        <v>581</v>
      </c>
      <c r="BZ53" t="s">
        <v>582</v>
      </c>
      <c r="CA53" t="s">
        <v>583</v>
      </c>
      <c r="CB53" t="s">
        <v>372</v>
      </c>
      <c r="CC53" t="s">
        <v>682</v>
      </c>
      <c r="CD53" t="s">
        <v>473</v>
      </c>
      <c r="CE53" t="s">
        <v>685</v>
      </c>
      <c r="CF53" t="s">
        <v>377</v>
      </c>
      <c r="CG53" t="s">
        <v>589</v>
      </c>
      <c r="CH53" t="s">
        <v>687</v>
      </c>
      <c r="CI53" t="s">
        <v>476</v>
      </c>
      <c r="CJ53" t="s">
        <v>478</v>
      </c>
      <c r="CK53" t="s">
        <v>479</v>
      </c>
      <c r="CL53" t="s">
        <v>689</v>
      </c>
      <c r="CM53" t="s">
        <v>481</v>
      </c>
      <c r="CN53" t="s">
        <v>381</v>
      </c>
      <c r="CO53" t="s">
        <v>690</v>
      </c>
      <c r="CP53" t="s">
        <v>592</v>
      </c>
      <c r="CQ53" t="s">
        <v>483</v>
      </c>
      <c r="CR53" t="s">
        <v>385</v>
      </c>
      <c r="CS53" t="s">
        <v>596</v>
      </c>
      <c r="CT53" t="s">
        <v>386</v>
      </c>
      <c r="CU53" t="s">
        <v>388</v>
      </c>
      <c r="CV53" t="s">
        <v>696</v>
      </c>
      <c r="CW53" t="s">
        <v>600</v>
      </c>
      <c r="CX53" t="s">
        <v>697</v>
      </c>
      <c r="CY53" t="s">
        <v>699</v>
      </c>
      <c r="CZ53" t="s">
        <v>485</v>
      </c>
      <c r="DA53" t="s">
        <v>486</v>
      </c>
      <c r="DB53" t="s">
        <v>701</v>
      </c>
      <c r="DC53" t="s">
        <v>702</v>
      </c>
      <c r="DD53" t="s">
        <v>703</v>
      </c>
      <c r="DE53" t="s">
        <v>487</v>
      </c>
      <c r="DF53" t="s">
        <v>488</v>
      </c>
      <c r="DG53" t="s">
        <v>604</v>
      </c>
      <c r="DH53" t="s">
        <v>391</v>
      </c>
      <c r="DI53" t="s">
        <v>605</v>
      </c>
      <c r="DJ53" t="s">
        <v>491</v>
      </c>
      <c r="DK53" t="s">
        <v>608</v>
      </c>
      <c r="DL53" t="s">
        <v>394</v>
      </c>
      <c r="DM53" t="s">
        <v>709</v>
      </c>
      <c r="DN53" t="s">
        <v>495</v>
      </c>
      <c r="DO53" t="s">
        <v>612</v>
      </c>
      <c r="DP53" t="s">
        <v>496</v>
      </c>
      <c r="DQ53" t="s">
        <v>497</v>
      </c>
      <c r="DR53" t="s">
        <v>395</v>
      </c>
      <c r="DS53" t="s">
        <v>396</v>
      </c>
      <c r="DT53" t="s">
        <v>498</v>
      </c>
      <c r="DU53" t="s">
        <v>499</v>
      </c>
      <c r="DV53" t="s">
        <v>614</v>
      </c>
      <c r="DW53" t="s">
        <v>398</v>
      </c>
      <c r="DX53" t="s">
        <v>717</v>
      </c>
      <c r="DY53" t="s">
        <v>504</v>
      </c>
      <c r="DZ53" t="s">
        <v>623</v>
      </c>
      <c r="EA53" t="s">
        <v>624</v>
      </c>
      <c r="EB53" t="s">
        <v>722</v>
      </c>
      <c r="EC53" t="s">
        <v>407</v>
      </c>
      <c r="ED53" t="s">
        <v>723</v>
      </c>
      <c r="EE53" t="s">
        <v>626</v>
      </c>
      <c r="EF53" t="s">
        <v>725</v>
      </c>
      <c r="EG53" t="s">
        <v>505</v>
      </c>
      <c r="EH53" t="s">
        <v>726</v>
      </c>
      <c r="EI53" t="s">
        <v>506</v>
      </c>
      <c r="EJ53" t="s">
        <v>408</v>
      </c>
      <c r="EK53" t="s">
        <v>509</v>
      </c>
      <c r="EL53" t="s">
        <v>410</v>
      </c>
      <c r="EM53" t="s">
        <v>632</v>
      </c>
      <c r="EN53" t="s">
        <v>411</v>
      </c>
      <c r="EO53" t="s">
        <v>727</v>
      </c>
      <c r="EP53" t="s">
        <v>412</v>
      </c>
      <c r="EQ53" t="s">
        <v>633</v>
      </c>
      <c r="ER53" t="s">
        <v>513</v>
      </c>
      <c r="ES53" t="s">
        <v>415</v>
      </c>
      <c r="ET53" t="s">
        <v>634</v>
      </c>
      <c r="EU53" t="s">
        <v>416</v>
      </c>
      <c r="EV53" t="s">
        <v>515</v>
      </c>
      <c r="EW53" t="s">
        <v>729</v>
      </c>
      <c r="EX53" t="s">
        <v>731</v>
      </c>
      <c r="EY53" t="s">
        <v>417</v>
      </c>
      <c r="EZ53" t="s">
        <v>639</v>
      </c>
      <c r="FA53" t="s">
        <v>640</v>
      </c>
      <c r="FB53" t="s">
        <v>516</v>
      </c>
      <c r="FC53" t="s">
        <v>519</v>
      </c>
      <c r="FD53" t="s">
        <v>641</v>
      </c>
      <c r="FE53" t="s">
        <v>520</v>
      </c>
      <c r="FF53" t="s">
        <v>521</v>
      </c>
      <c r="FG53" t="s">
        <v>522</v>
      </c>
      <c r="FH53" t="s">
        <v>645</v>
      </c>
      <c r="FI53" t="s">
        <v>423</v>
      </c>
      <c r="FJ53" t="s">
        <v>646</v>
      </c>
      <c r="FK53" t="s">
        <v>742</v>
      </c>
      <c r="FL53" t="s">
        <v>744</v>
      </c>
      <c r="FM53" t="s">
        <v>525</v>
      </c>
      <c r="FN53" t="s">
        <v>649</v>
      </c>
      <c r="FO53" t="s">
        <v>427</v>
      </c>
      <c r="FP53" t="s">
        <v>746</v>
      </c>
      <c r="FQ53" t="s">
        <v>651</v>
      </c>
      <c r="FR53" t="s">
        <v>652</v>
      </c>
      <c r="FS53" t="s">
        <v>653</v>
      </c>
      <c r="FT53" t="s">
        <v>654</v>
      </c>
      <c r="FU53" t="s">
        <v>529</v>
      </c>
      <c r="FV53" t="s">
        <v>748</v>
      </c>
      <c r="FW53" t="s">
        <v>750</v>
      </c>
      <c r="FX53" t="s">
        <v>751</v>
      </c>
      <c r="FY53" t="s">
        <v>532</v>
      </c>
      <c r="FZ53" t="s">
        <v>656</v>
      </c>
      <c r="GA53" t="s">
        <v>434</v>
      </c>
      <c r="GB53" t="s">
        <v>661</v>
      </c>
    </row>
    <row r="54" spans="1:208" x14ac:dyDescent="0.2">
      <c r="A54">
        <v>2000249</v>
      </c>
      <c r="B54" s="1">
        <v>9.0925000000000001E-5</v>
      </c>
      <c r="C54" s="1">
        <v>1.1058E-2</v>
      </c>
      <c r="D54">
        <v>9</v>
      </c>
      <c r="E54">
        <v>48</v>
      </c>
      <c r="F54">
        <v>475</v>
      </c>
      <c r="G54">
        <v>12045</v>
      </c>
      <c r="H54">
        <v>1.8947368421052633E-2</v>
      </c>
      <c r="I54">
        <v>3.9850560398505602E-3</v>
      </c>
      <c r="J54">
        <v>4.7546052631578952</v>
      </c>
      <c r="K54" t="s">
        <v>51</v>
      </c>
      <c r="L54" t="s">
        <v>506</v>
      </c>
      <c r="M54" t="s">
        <v>388</v>
      </c>
      <c r="N54" t="s">
        <v>623</v>
      </c>
      <c r="O54" t="s">
        <v>624</v>
      </c>
      <c r="P54" t="s">
        <v>438</v>
      </c>
      <c r="Q54" t="s">
        <v>744</v>
      </c>
      <c r="R54" t="s">
        <v>549</v>
      </c>
      <c r="S54" t="s">
        <v>486</v>
      </c>
      <c r="T54" t="s">
        <v>561</v>
      </c>
    </row>
    <row r="55" spans="1:208" x14ac:dyDescent="0.2">
      <c r="A55">
        <v>33539</v>
      </c>
      <c r="B55" s="1">
        <v>9.2398999999999994E-5</v>
      </c>
      <c r="C55" s="1">
        <v>1.1058E-2</v>
      </c>
      <c r="D55">
        <v>5</v>
      </c>
      <c r="E55">
        <v>13</v>
      </c>
      <c r="F55">
        <v>475</v>
      </c>
      <c r="G55">
        <v>12045</v>
      </c>
      <c r="H55">
        <v>1.0526315789473684E-2</v>
      </c>
      <c r="I55">
        <v>1.0792860107928601E-3</v>
      </c>
      <c r="J55">
        <v>9.7530364372469638</v>
      </c>
      <c r="K55" t="s">
        <v>53</v>
      </c>
      <c r="L55" t="s">
        <v>563</v>
      </c>
      <c r="M55" t="s">
        <v>570</v>
      </c>
      <c r="N55" t="s">
        <v>659</v>
      </c>
      <c r="O55" t="s">
        <v>587</v>
      </c>
      <c r="P55" t="s">
        <v>735</v>
      </c>
    </row>
    <row r="56" spans="1:208" x14ac:dyDescent="0.2">
      <c r="A56">
        <v>6555</v>
      </c>
      <c r="B56" s="1">
        <v>9.2398999999999994E-5</v>
      </c>
      <c r="C56" s="1">
        <v>1.1058E-2</v>
      </c>
      <c r="D56">
        <v>5</v>
      </c>
      <c r="E56">
        <v>13</v>
      </c>
      <c r="F56">
        <v>475</v>
      </c>
      <c r="G56">
        <v>12045</v>
      </c>
      <c r="H56">
        <v>1.0526315789473684E-2</v>
      </c>
      <c r="I56">
        <v>1.0792860107928601E-3</v>
      </c>
      <c r="J56">
        <v>9.7530364372469638</v>
      </c>
      <c r="K56" t="s">
        <v>54</v>
      </c>
      <c r="L56" t="s">
        <v>546</v>
      </c>
      <c r="M56" t="s">
        <v>507</v>
      </c>
      <c r="N56" t="s">
        <v>383</v>
      </c>
      <c r="O56" t="s">
        <v>574</v>
      </c>
      <c r="P56" t="s">
        <v>695</v>
      </c>
    </row>
    <row r="57" spans="1:208" x14ac:dyDescent="0.2">
      <c r="A57">
        <v>45807</v>
      </c>
      <c r="B57" s="1">
        <v>9.4189000000000002E-5</v>
      </c>
      <c r="C57" s="1">
        <v>1.1070999999999999E-2</v>
      </c>
      <c r="D57">
        <v>25</v>
      </c>
      <c r="E57">
        <v>276</v>
      </c>
      <c r="F57">
        <v>475</v>
      </c>
      <c r="G57">
        <v>12045</v>
      </c>
      <c r="H57">
        <v>5.2631578947368418E-2</v>
      </c>
      <c r="I57">
        <v>2.2914072229140721E-2</v>
      </c>
      <c r="J57">
        <v>2.2969107551487413</v>
      </c>
      <c r="K57" t="s">
        <v>52</v>
      </c>
      <c r="L57" t="s">
        <v>605</v>
      </c>
      <c r="M57" t="s">
        <v>662</v>
      </c>
      <c r="N57" t="s">
        <v>608</v>
      </c>
      <c r="O57" t="s">
        <v>496</v>
      </c>
      <c r="P57" t="s">
        <v>497</v>
      </c>
      <c r="Q57" t="s">
        <v>447</v>
      </c>
      <c r="R57" t="s">
        <v>649</v>
      </c>
      <c r="S57" t="s">
        <v>618</v>
      </c>
      <c r="T57" t="s">
        <v>552</v>
      </c>
      <c r="U57" t="s">
        <v>449</v>
      </c>
      <c r="V57" t="s">
        <v>351</v>
      </c>
      <c r="W57" t="s">
        <v>651</v>
      </c>
      <c r="X57" t="s">
        <v>624</v>
      </c>
      <c r="Y57" t="s">
        <v>722</v>
      </c>
      <c r="Z57" t="s">
        <v>653</v>
      </c>
      <c r="AA57" t="s">
        <v>355</v>
      </c>
      <c r="AB57" t="s">
        <v>454</v>
      </c>
      <c r="AC57" t="s">
        <v>455</v>
      </c>
      <c r="AD57" t="s">
        <v>726</v>
      </c>
      <c r="AE57" t="s">
        <v>751</v>
      </c>
      <c r="AF57" t="s">
        <v>565</v>
      </c>
      <c r="AG57" t="s">
        <v>596</v>
      </c>
      <c r="AH57" t="s">
        <v>386</v>
      </c>
      <c r="AI57" t="s">
        <v>388</v>
      </c>
      <c r="AJ57" t="s">
        <v>697</v>
      </c>
    </row>
    <row r="58" spans="1:208" x14ac:dyDescent="0.2">
      <c r="A58">
        <v>18208</v>
      </c>
      <c r="B58" s="1">
        <v>1.1529E-4</v>
      </c>
      <c r="C58" s="1">
        <v>1.3313E-2</v>
      </c>
      <c r="D58">
        <v>8</v>
      </c>
      <c r="E58">
        <v>39</v>
      </c>
      <c r="F58">
        <v>475</v>
      </c>
      <c r="G58">
        <v>12045</v>
      </c>
      <c r="H58">
        <v>1.6842105263157894E-2</v>
      </c>
      <c r="I58">
        <v>3.2378580323785804E-3</v>
      </c>
      <c r="J58">
        <v>5.2016194331983803</v>
      </c>
      <c r="K58" t="s">
        <v>107</v>
      </c>
      <c r="L58" t="s">
        <v>395</v>
      </c>
      <c r="M58" t="s">
        <v>459</v>
      </c>
      <c r="N58" t="s">
        <v>658</v>
      </c>
      <c r="O58" t="s">
        <v>397</v>
      </c>
      <c r="P58" t="s">
        <v>645</v>
      </c>
      <c r="Q58" t="s">
        <v>482</v>
      </c>
      <c r="R58" t="s">
        <v>528</v>
      </c>
      <c r="S58" t="s">
        <v>489</v>
      </c>
    </row>
    <row r="59" spans="1:208" x14ac:dyDescent="0.2">
      <c r="A59">
        <v>43312</v>
      </c>
      <c r="B59" s="1">
        <v>1.2407E-4</v>
      </c>
      <c r="C59" s="1">
        <v>1.3979999999999999E-2</v>
      </c>
      <c r="D59">
        <v>31</v>
      </c>
      <c r="E59">
        <v>384</v>
      </c>
      <c r="F59">
        <v>475</v>
      </c>
      <c r="G59">
        <v>12045</v>
      </c>
      <c r="H59">
        <v>6.5263157894736842E-2</v>
      </c>
      <c r="I59">
        <v>3.1880448318804482E-2</v>
      </c>
      <c r="J59">
        <v>2.0471217105263158</v>
      </c>
      <c r="K59" t="s">
        <v>56</v>
      </c>
      <c r="L59" t="s">
        <v>707</v>
      </c>
      <c r="M59" t="s">
        <v>729</v>
      </c>
      <c r="N59" t="s">
        <v>640</v>
      </c>
      <c r="O59" t="s">
        <v>336</v>
      </c>
      <c r="P59" t="s">
        <v>469</v>
      </c>
      <c r="Q59" t="s">
        <v>370</v>
      </c>
      <c r="R59" t="s">
        <v>576</v>
      </c>
      <c r="S59" t="s">
        <v>610</v>
      </c>
      <c r="T59" t="s">
        <v>709</v>
      </c>
      <c r="U59" t="s">
        <v>738</v>
      </c>
      <c r="V59" t="s">
        <v>739</v>
      </c>
      <c r="W59" t="s">
        <v>374</v>
      </c>
      <c r="X59" t="s">
        <v>444</v>
      </c>
      <c r="Y59" t="s">
        <v>473</v>
      </c>
      <c r="Z59" t="s">
        <v>424</v>
      </c>
      <c r="AA59" t="s">
        <v>425</v>
      </c>
      <c r="AB59" t="s">
        <v>648</v>
      </c>
      <c r="AC59" t="s">
        <v>618</v>
      </c>
      <c r="AD59" t="s">
        <v>590</v>
      </c>
      <c r="AE59" t="s">
        <v>620</v>
      </c>
      <c r="AF59" t="s">
        <v>481</v>
      </c>
      <c r="AG59" t="s">
        <v>556</v>
      </c>
      <c r="AH59" t="s">
        <v>482</v>
      </c>
      <c r="AI59" t="s">
        <v>528</v>
      </c>
      <c r="AJ59" t="s">
        <v>407</v>
      </c>
      <c r="AK59" t="s">
        <v>530</v>
      </c>
      <c r="AL59" t="s">
        <v>408</v>
      </c>
      <c r="AM59" t="s">
        <v>390</v>
      </c>
      <c r="AN59" t="s">
        <v>414</v>
      </c>
      <c r="AO59" t="s">
        <v>728</v>
      </c>
      <c r="AP59" t="s">
        <v>511</v>
      </c>
    </row>
    <row r="60" spans="1:208" x14ac:dyDescent="0.2">
      <c r="A60">
        <v>72330</v>
      </c>
      <c r="B60" s="1">
        <v>1.2531E-4</v>
      </c>
      <c r="C60" s="1">
        <v>1.3979999999999999E-2</v>
      </c>
      <c r="D60">
        <v>16</v>
      </c>
      <c r="E60">
        <v>140</v>
      </c>
      <c r="F60">
        <v>475</v>
      </c>
      <c r="G60">
        <v>12045</v>
      </c>
      <c r="H60">
        <v>3.3684210526315789E-2</v>
      </c>
      <c r="I60">
        <v>1.1623080116230802E-2</v>
      </c>
      <c r="J60">
        <v>2.8980451127819546</v>
      </c>
      <c r="K60" t="s">
        <v>58</v>
      </c>
      <c r="L60" t="s">
        <v>426</v>
      </c>
      <c r="M60" t="s">
        <v>380</v>
      </c>
      <c r="N60" t="s">
        <v>650</v>
      </c>
      <c r="O60" t="s">
        <v>336</v>
      </c>
      <c r="P60" t="s">
        <v>440</v>
      </c>
      <c r="Q60" t="s">
        <v>643</v>
      </c>
      <c r="R60" t="s">
        <v>594</v>
      </c>
      <c r="S60" t="s">
        <v>442</v>
      </c>
      <c r="T60" t="s">
        <v>483</v>
      </c>
      <c r="U60" t="s">
        <v>712</v>
      </c>
      <c r="V60" t="s">
        <v>586</v>
      </c>
      <c r="W60" t="s">
        <v>399</v>
      </c>
      <c r="X60" t="s">
        <v>345</v>
      </c>
      <c r="Y60" t="s">
        <v>533</v>
      </c>
      <c r="Z60" t="s">
        <v>686</v>
      </c>
      <c r="AA60" t="s">
        <v>603</v>
      </c>
    </row>
    <row r="61" spans="1:208" x14ac:dyDescent="0.2">
      <c r="A61">
        <v>1894</v>
      </c>
      <c r="B61" s="1">
        <v>1.2767E-4</v>
      </c>
      <c r="C61" s="1">
        <v>1.4005999999999999E-2</v>
      </c>
      <c r="D61">
        <v>30</v>
      </c>
      <c r="E61">
        <v>367</v>
      </c>
      <c r="F61">
        <v>475</v>
      </c>
      <c r="G61">
        <v>12045</v>
      </c>
      <c r="H61">
        <v>6.3157894736842107E-2</v>
      </c>
      <c r="I61">
        <v>3.0469074304690744E-2</v>
      </c>
      <c r="J61">
        <v>2.0728524308045317</v>
      </c>
      <c r="K61" t="s">
        <v>57</v>
      </c>
      <c r="L61" t="s">
        <v>366</v>
      </c>
      <c r="M61" t="s">
        <v>515</v>
      </c>
      <c r="N61" t="s">
        <v>707</v>
      </c>
      <c r="O61" t="s">
        <v>609</v>
      </c>
      <c r="P61" t="s">
        <v>370</v>
      </c>
      <c r="Q61" t="s">
        <v>473</v>
      </c>
      <c r="R61" t="s">
        <v>685</v>
      </c>
      <c r="S61" t="s">
        <v>744</v>
      </c>
      <c r="T61" t="s">
        <v>525</v>
      </c>
      <c r="U61" t="s">
        <v>448</v>
      </c>
      <c r="V61" t="s">
        <v>349</v>
      </c>
      <c r="W61" t="s">
        <v>552</v>
      </c>
      <c r="X61" t="s">
        <v>450</v>
      </c>
      <c r="Y61" t="s">
        <v>650</v>
      </c>
      <c r="Z61" t="s">
        <v>527</v>
      </c>
      <c r="AA61" t="s">
        <v>623</v>
      </c>
      <c r="AB61" t="s">
        <v>624</v>
      </c>
      <c r="AC61" t="s">
        <v>672</v>
      </c>
      <c r="AD61" t="s">
        <v>506</v>
      </c>
      <c r="AE61" t="s">
        <v>594</v>
      </c>
      <c r="AF61" t="s">
        <v>532</v>
      </c>
      <c r="AG61" t="s">
        <v>595</v>
      </c>
      <c r="AH61" t="s">
        <v>656</v>
      </c>
      <c r="AI61" t="s">
        <v>388</v>
      </c>
      <c r="AJ61" t="s">
        <v>389</v>
      </c>
      <c r="AK61" t="s">
        <v>699</v>
      </c>
      <c r="AL61" t="s">
        <v>486</v>
      </c>
      <c r="AM61" t="s">
        <v>601</v>
      </c>
      <c r="AN61" t="s">
        <v>513</v>
      </c>
      <c r="AO61" t="s">
        <v>604</v>
      </c>
    </row>
    <row r="62" spans="1:208" x14ac:dyDescent="0.2">
      <c r="A62">
        <v>2283</v>
      </c>
      <c r="B62" s="1">
        <v>1.3632E-4</v>
      </c>
      <c r="C62" s="1">
        <v>1.4196E-2</v>
      </c>
      <c r="D62">
        <v>31</v>
      </c>
      <c r="E62">
        <v>386</v>
      </c>
      <c r="F62">
        <v>475</v>
      </c>
      <c r="G62">
        <v>12045</v>
      </c>
      <c r="H62">
        <v>6.5263157894736842E-2</v>
      </c>
      <c r="I62">
        <v>3.2046492320464921E-2</v>
      </c>
      <c r="J62">
        <v>2.0365148622852471</v>
      </c>
      <c r="K62" t="s">
        <v>59</v>
      </c>
      <c r="L62" t="s">
        <v>707</v>
      </c>
      <c r="M62" t="s">
        <v>729</v>
      </c>
      <c r="N62" t="s">
        <v>640</v>
      </c>
      <c r="O62" t="s">
        <v>336</v>
      </c>
      <c r="P62" t="s">
        <v>469</v>
      </c>
      <c r="Q62" t="s">
        <v>370</v>
      </c>
      <c r="R62" t="s">
        <v>576</v>
      </c>
      <c r="S62" t="s">
        <v>610</v>
      </c>
      <c r="T62" t="s">
        <v>709</v>
      </c>
      <c r="U62" t="s">
        <v>738</v>
      </c>
      <c r="V62" t="s">
        <v>739</v>
      </c>
      <c r="W62" t="s">
        <v>374</v>
      </c>
      <c r="X62" t="s">
        <v>444</v>
      </c>
      <c r="Y62" t="s">
        <v>473</v>
      </c>
      <c r="Z62" t="s">
        <v>424</v>
      </c>
      <c r="AA62" t="s">
        <v>425</v>
      </c>
      <c r="AB62" t="s">
        <v>648</v>
      </c>
      <c r="AC62" t="s">
        <v>618</v>
      </c>
      <c r="AD62" t="s">
        <v>590</v>
      </c>
      <c r="AE62" t="s">
        <v>620</v>
      </c>
      <c r="AF62" t="s">
        <v>481</v>
      </c>
      <c r="AG62" t="s">
        <v>556</v>
      </c>
      <c r="AH62" t="s">
        <v>482</v>
      </c>
      <c r="AI62" t="s">
        <v>528</v>
      </c>
      <c r="AJ62" t="s">
        <v>407</v>
      </c>
      <c r="AK62" t="s">
        <v>530</v>
      </c>
      <c r="AL62" t="s">
        <v>408</v>
      </c>
      <c r="AM62" t="s">
        <v>390</v>
      </c>
      <c r="AN62" t="s">
        <v>414</v>
      </c>
      <c r="AO62" t="s">
        <v>728</v>
      </c>
      <c r="AP62" t="s">
        <v>511</v>
      </c>
    </row>
    <row r="63" spans="1:208" x14ac:dyDescent="0.2">
      <c r="A63">
        <v>90200</v>
      </c>
      <c r="B63" s="1">
        <v>1.3909E-4</v>
      </c>
      <c r="C63" s="1">
        <v>1.4196E-2</v>
      </c>
      <c r="D63">
        <v>5</v>
      </c>
      <c r="E63">
        <v>14</v>
      </c>
      <c r="F63">
        <v>475</v>
      </c>
      <c r="G63">
        <v>12045</v>
      </c>
      <c r="H63">
        <v>1.0526315789473684E-2</v>
      </c>
      <c r="I63">
        <v>1.16230801162308E-3</v>
      </c>
      <c r="J63">
        <v>9.0563909774436091</v>
      </c>
      <c r="K63" t="s">
        <v>18</v>
      </c>
      <c r="L63" t="s">
        <v>605</v>
      </c>
      <c r="M63" t="s">
        <v>713</v>
      </c>
      <c r="N63" t="s">
        <v>482</v>
      </c>
      <c r="O63" t="s">
        <v>528</v>
      </c>
      <c r="P63" t="s">
        <v>726</v>
      </c>
    </row>
    <row r="64" spans="1:208" x14ac:dyDescent="0.2">
      <c r="A64">
        <v>42221</v>
      </c>
      <c r="B64" s="1">
        <v>1.4202999999999999E-4</v>
      </c>
      <c r="C64" s="1">
        <v>1.4196E-2</v>
      </c>
      <c r="D64">
        <v>197</v>
      </c>
      <c r="E64">
        <v>4041</v>
      </c>
      <c r="F64">
        <v>475</v>
      </c>
      <c r="G64">
        <v>12045</v>
      </c>
      <c r="H64">
        <v>0.41473684210526318</v>
      </c>
      <c r="I64">
        <v>0.33549190535491907</v>
      </c>
      <c r="J64">
        <v>1.2362052123627554</v>
      </c>
      <c r="K64" t="s">
        <v>48</v>
      </c>
      <c r="L64" t="s">
        <v>536</v>
      </c>
      <c r="M64" t="s">
        <v>537</v>
      </c>
      <c r="N64" t="s">
        <v>538</v>
      </c>
      <c r="O64" t="s">
        <v>334</v>
      </c>
      <c r="P64" t="s">
        <v>336</v>
      </c>
      <c r="Q64" t="s">
        <v>542</v>
      </c>
      <c r="R64" t="s">
        <v>338</v>
      </c>
      <c r="S64" t="s">
        <v>544</v>
      </c>
      <c r="T64" t="s">
        <v>545</v>
      </c>
      <c r="U64" t="s">
        <v>342</v>
      </c>
      <c r="V64" t="s">
        <v>343</v>
      </c>
      <c r="W64" t="s">
        <v>345</v>
      </c>
      <c r="X64" t="s">
        <v>346</v>
      </c>
      <c r="Y64" t="s">
        <v>348</v>
      </c>
      <c r="Z64" t="s">
        <v>551</v>
      </c>
      <c r="AA64" t="s">
        <v>349</v>
      </c>
      <c r="AB64" t="s">
        <v>552</v>
      </c>
      <c r="AC64" t="s">
        <v>556</v>
      </c>
      <c r="AD64" t="s">
        <v>352</v>
      </c>
      <c r="AE64" t="s">
        <v>354</v>
      </c>
      <c r="AF64" t="s">
        <v>562</v>
      </c>
      <c r="AG64" t="s">
        <v>357</v>
      </c>
      <c r="AH64" t="s">
        <v>359</v>
      </c>
      <c r="AI64" t="s">
        <v>361</v>
      </c>
      <c r="AJ64" t="s">
        <v>569</v>
      </c>
      <c r="AK64" t="s">
        <v>366</v>
      </c>
      <c r="AL64" t="s">
        <v>368</v>
      </c>
      <c r="AM64" t="s">
        <v>570</v>
      </c>
      <c r="AN64" t="s">
        <v>369</v>
      </c>
      <c r="AO64" t="s">
        <v>572</v>
      </c>
      <c r="AP64" t="s">
        <v>370</v>
      </c>
      <c r="AQ64" t="s">
        <v>576</v>
      </c>
      <c r="AR64" t="s">
        <v>577</v>
      </c>
      <c r="AS64" t="s">
        <v>371</v>
      </c>
      <c r="AT64" t="s">
        <v>579</v>
      </c>
      <c r="AU64" t="s">
        <v>581</v>
      </c>
      <c r="AV64" t="s">
        <v>582</v>
      </c>
      <c r="AW64" t="s">
        <v>583</v>
      </c>
      <c r="AX64" t="s">
        <v>372</v>
      </c>
      <c r="AY64" t="s">
        <v>585</v>
      </c>
      <c r="AZ64" t="s">
        <v>374</v>
      </c>
      <c r="BA64" t="s">
        <v>375</v>
      </c>
      <c r="BB64" t="s">
        <v>377</v>
      </c>
      <c r="BC64" t="s">
        <v>379</v>
      </c>
      <c r="BD64" t="s">
        <v>590</v>
      </c>
      <c r="BE64" t="s">
        <v>380</v>
      </c>
      <c r="BF64" t="s">
        <v>381</v>
      </c>
      <c r="BG64" t="s">
        <v>382</v>
      </c>
      <c r="BH64" t="s">
        <v>383</v>
      </c>
      <c r="BI64" t="s">
        <v>594</v>
      </c>
      <c r="BJ64" t="s">
        <v>385</v>
      </c>
      <c r="BK64" t="s">
        <v>388</v>
      </c>
      <c r="BL64" t="s">
        <v>600</v>
      </c>
      <c r="BM64" t="s">
        <v>601</v>
      </c>
      <c r="BN64" t="s">
        <v>602</v>
      </c>
      <c r="BO64" t="s">
        <v>604</v>
      </c>
      <c r="BP64" t="s">
        <v>605</v>
      </c>
      <c r="BQ64" t="s">
        <v>606</v>
      </c>
      <c r="BR64" t="s">
        <v>608</v>
      </c>
      <c r="BS64" t="s">
        <v>394</v>
      </c>
      <c r="BT64" t="s">
        <v>609</v>
      </c>
      <c r="BU64" t="s">
        <v>395</v>
      </c>
      <c r="BV64" t="s">
        <v>396</v>
      </c>
      <c r="BW64" t="s">
        <v>399</v>
      </c>
      <c r="BX64" t="s">
        <v>401</v>
      </c>
      <c r="BY64" t="s">
        <v>402</v>
      </c>
      <c r="BZ64" t="s">
        <v>618</v>
      </c>
      <c r="CA64" t="s">
        <v>404</v>
      </c>
      <c r="CB64" t="s">
        <v>619</v>
      </c>
      <c r="CC64" t="s">
        <v>620</v>
      </c>
      <c r="CD64" t="s">
        <v>621</v>
      </c>
      <c r="CE64" t="s">
        <v>623</v>
      </c>
      <c r="CF64" t="s">
        <v>624</v>
      </c>
      <c r="CG64" t="s">
        <v>406</v>
      </c>
      <c r="CH64" t="s">
        <v>407</v>
      </c>
      <c r="CI64" t="s">
        <v>628</v>
      </c>
      <c r="CJ64" t="s">
        <v>630</v>
      </c>
      <c r="CK64" t="s">
        <v>632</v>
      </c>
      <c r="CL64" t="s">
        <v>411</v>
      </c>
      <c r="CM64" t="s">
        <v>412</v>
      </c>
      <c r="CN64" t="s">
        <v>633</v>
      </c>
      <c r="CO64" t="s">
        <v>415</v>
      </c>
      <c r="CP64" t="s">
        <v>634</v>
      </c>
      <c r="CQ64" t="s">
        <v>417</v>
      </c>
      <c r="CR64" t="s">
        <v>639</v>
      </c>
      <c r="CS64" t="s">
        <v>640</v>
      </c>
      <c r="CT64" t="s">
        <v>641</v>
      </c>
      <c r="CU64" t="s">
        <v>421</v>
      </c>
      <c r="CV64" t="s">
        <v>423</v>
      </c>
      <c r="CW64" t="s">
        <v>646</v>
      </c>
      <c r="CX64" t="s">
        <v>424</v>
      </c>
      <c r="CY64" t="s">
        <v>425</v>
      </c>
      <c r="CZ64" t="s">
        <v>647</v>
      </c>
      <c r="DA64" t="s">
        <v>648</v>
      </c>
      <c r="DB64" t="s">
        <v>649</v>
      </c>
      <c r="DC64" t="s">
        <v>427</v>
      </c>
      <c r="DD64" t="s">
        <v>428</v>
      </c>
      <c r="DE64" t="s">
        <v>650</v>
      </c>
      <c r="DF64" t="s">
        <v>651</v>
      </c>
      <c r="DG64" t="s">
        <v>652</v>
      </c>
      <c r="DH64" t="s">
        <v>653</v>
      </c>
      <c r="DI64" t="s">
        <v>654</v>
      </c>
      <c r="DJ64" t="s">
        <v>655</v>
      </c>
      <c r="DK64" t="s">
        <v>429</v>
      </c>
      <c r="DL64" t="s">
        <v>656</v>
      </c>
      <c r="DM64" t="s">
        <v>431</v>
      </c>
      <c r="DN64" t="s">
        <v>433</v>
      </c>
      <c r="DO64" t="s">
        <v>435</v>
      </c>
      <c r="DP64" t="s">
        <v>662</v>
      </c>
      <c r="DQ64" t="s">
        <v>437</v>
      </c>
      <c r="DR64" t="s">
        <v>438</v>
      </c>
      <c r="DS64" t="s">
        <v>440</v>
      </c>
      <c r="DT64" t="s">
        <v>442</v>
      </c>
      <c r="DU64" t="s">
        <v>669</v>
      </c>
      <c r="DV64" t="s">
        <v>446</v>
      </c>
      <c r="DW64" t="s">
        <v>447</v>
      </c>
      <c r="DX64" t="s">
        <v>448</v>
      </c>
      <c r="DY64" t="s">
        <v>450</v>
      </c>
      <c r="DZ64" t="s">
        <v>670</v>
      </c>
      <c r="EA64" t="s">
        <v>452</v>
      </c>
      <c r="EB64" t="s">
        <v>453</v>
      </c>
      <c r="EC64" t="s">
        <v>671</v>
      </c>
      <c r="ED64" t="s">
        <v>672</v>
      </c>
      <c r="EE64" t="s">
        <v>455</v>
      </c>
      <c r="EF64" t="s">
        <v>456</v>
      </c>
      <c r="EG64" t="s">
        <v>673</v>
      </c>
      <c r="EH64" t="s">
        <v>459</v>
      </c>
      <c r="EI64" t="s">
        <v>462</v>
      </c>
      <c r="EJ64" t="s">
        <v>463</v>
      </c>
      <c r="EK64" t="s">
        <v>464</v>
      </c>
      <c r="EL64" t="s">
        <v>465</v>
      </c>
      <c r="EM64" t="s">
        <v>467</v>
      </c>
      <c r="EN64" t="s">
        <v>678</v>
      </c>
      <c r="EO64" t="s">
        <v>679</v>
      </c>
      <c r="EP64" t="s">
        <v>681</v>
      </c>
      <c r="EQ64" t="s">
        <v>471</v>
      </c>
      <c r="ER64" t="s">
        <v>473</v>
      </c>
      <c r="ES64" t="s">
        <v>685</v>
      </c>
      <c r="ET64" t="s">
        <v>477</v>
      </c>
      <c r="EU64" t="s">
        <v>479</v>
      </c>
      <c r="EV64" t="s">
        <v>481</v>
      </c>
      <c r="EW64" t="s">
        <v>482</v>
      </c>
      <c r="EX64" t="s">
        <v>695</v>
      </c>
      <c r="EY64" t="s">
        <v>484</v>
      </c>
      <c r="EZ64" t="s">
        <v>699</v>
      </c>
      <c r="FA64" t="s">
        <v>700</v>
      </c>
      <c r="FB64" t="s">
        <v>485</v>
      </c>
      <c r="FC64" t="s">
        <v>701</v>
      </c>
      <c r="FD64" t="s">
        <v>487</v>
      </c>
      <c r="FE64" t="s">
        <v>488</v>
      </c>
      <c r="FF64" t="s">
        <v>704</v>
      </c>
      <c r="FG64" t="s">
        <v>706</v>
      </c>
      <c r="FH64" t="s">
        <v>490</v>
      </c>
      <c r="FI64" t="s">
        <v>494</v>
      </c>
      <c r="FJ64" t="s">
        <v>709</v>
      </c>
      <c r="FK64" t="s">
        <v>495</v>
      </c>
      <c r="FL64" t="s">
        <v>496</v>
      </c>
      <c r="FM64" t="s">
        <v>711</v>
      </c>
      <c r="FN64" t="s">
        <v>497</v>
      </c>
      <c r="FO64" t="s">
        <v>498</v>
      </c>
      <c r="FP64" t="s">
        <v>713</v>
      </c>
      <c r="FQ64" t="s">
        <v>500</v>
      </c>
      <c r="FR64" t="s">
        <v>501</v>
      </c>
      <c r="FS64" t="s">
        <v>719</v>
      </c>
      <c r="FT64" t="s">
        <v>722</v>
      </c>
      <c r="FU64" t="s">
        <v>723</v>
      </c>
      <c r="FV64" t="s">
        <v>724</v>
      </c>
      <c r="FW64" t="s">
        <v>505</v>
      </c>
      <c r="FX64" t="s">
        <v>726</v>
      </c>
      <c r="FY64" t="s">
        <v>506</v>
      </c>
      <c r="FZ64" t="s">
        <v>508</v>
      </c>
      <c r="GA64" t="s">
        <v>509</v>
      </c>
      <c r="GB64" t="s">
        <v>513</v>
      </c>
      <c r="GC64" t="s">
        <v>514</v>
      </c>
      <c r="GD64" t="s">
        <v>515</v>
      </c>
      <c r="GE64" t="s">
        <v>731</v>
      </c>
      <c r="GF64" t="s">
        <v>732</v>
      </c>
      <c r="GG64" t="s">
        <v>734</v>
      </c>
      <c r="GH64" t="s">
        <v>517</v>
      </c>
      <c r="GI64" t="s">
        <v>736</v>
      </c>
      <c r="GJ64" t="s">
        <v>737</v>
      </c>
      <c r="GK64" t="s">
        <v>739</v>
      </c>
      <c r="GL64" t="s">
        <v>740</v>
      </c>
      <c r="GM64" t="s">
        <v>520</v>
      </c>
      <c r="GN64" t="s">
        <v>522</v>
      </c>
      <c r="GO64" t="s">
        <v>743</v>
      </c>
      <c r="GP64" t="s">
        <v>744</v>
      </c>
      <c r="GQ64" t="s">
        <v>524</v>
      </c>
      <c r="GR64" t="s">
        <v>525</v>
      </c>
      <c r="GS64" t="s">
        <v>528</v>
      </c>
      <c r="GT64" t="s">
        <v>529</v>
      </c>
      <c r="GU64" t="s">
        <v>748</v>
      </c>
      <c r="GV64" t="s">
        <v>531</v>
      </c>
      <c r="GW64" t="s">
        <v>749</v>
      </c>
      <c r="GX64" t="s">
        <v>750</v>
      </c>
      <c r="GY64" t="s">
        <v>533</v>
      </c>
      <c r="GZ64" t="s">
        <v>535</v>
      </c>
    </row>
    <row r="65" spans="1:114" x14ac:dyDescent="0.2">
      <c r="A65">
        <v>42119</v>
      </c>
      <c r="B65" s="1">
        <v>1.4285E-4</v>
      </c>
      <c r="C65" s="1">
        <v>1.4196E-2</v>
      </c>
      <c r="D65">
        <v>31</v>
      </c>
      <c r="E65">
        <v>387</v>
      </c>
      <c r="F65">
        <v>475</v>
      </c>
      <c r="G65">
        <v>12045</v>
      </c>
      <c r="H65">
        <v>6.5263157894736842E-2</v>
      </c>
      <c r="I65">
        <v>3.2129514321295141E-2</v>
      </c>
      <c r="J65">
        <v>2.0312525499796004</v>
      </c>
      <c r="K65" t="s">
        <v>60</v>
      </c>
      <c r="L65" t="s">
        <v>707</v>
      </c>
      <c r="M65" t="s">
        <v>729</v>
      </c>
      <c r="N65" t="s">
        <v>640</v>
      </c>
      <c r="O65" t="s">
        <v>336</v>
      </c>
      <c r="P65" t="s">
        <v>469</v>
      </c>
      <c r="Q65" t="s">
        <v>370</v>
      </c>
      <c r="R65" t="s">
        <v>576</v>
      </c>
      <c r="S65" t="s">
        <v>610</v>
      </c>
      <c r="T65" t="s">
        <v>709</v>
      </c>
      <c r="U65" t="s">
        <v>738</v>
      </c>
      <c r="V65" t="s">
        <v>739</v>
      </c>
      <c r="W65" t="s">
        <v>374</v>
      </c>
      <c r="X65" t="s">
        <v>444</v>
      </c>
      <c r="Y65" t="s">
        <v>473</v>
      </c>
      <c r="Z65" t="s">
        <v>424</v>
      </c>
      <c r="AA65" t="s">
        <v>425</v>
      </c>
      <c r="AB65" t="s">
        <v>648</v>
      </c>
      <c r="AC65" t="s">
        <v>618</v>
      </c>
      <c r="AD65" t="s">
        <v>590</v>
      </c>
      <c r="AE65" t="s">
        <v>620</v>
      </c>
      <c r="AF65" t="s">
        <v>481</v>
      </c>
      <c r="AG65" t="s">
        <v>556</v>
      </c>
      <c r="AH65" t="s">
        <v>482</v>
      </c>
      <c r="AI65" t="s">
        <v>528</v>
      </c>
      <c r="AJ65" t="s">
        <v>407</v>
      </c>
      <c r="AK65" t="s">
        <v>530</v>
      </c>
      <c r="AL65" t="s">
        <v>408</v>
      </c>
      <c r="AM65" t="s">
        <v>390</v>
      </c>
      <c r="AN65" t="s">
        <v>414</v>
      </c>
      <c r="AO65" t="s">
        <v>728</v>
      </c>
      <c r="AP65" t="s">
        <v>511</v>
      </c>
    </row>
    <row r="66" spans="1:114" x14ac:dyDescent="0.2">
      <c r="A66">
        <v>1905449</v>
      </c>
      <c r="B66" s="1">
        <v>1.4731E-4</v>
      </c>
      <c r="C66" s="1">
        <v>1.4196E-2</v>
      </c>
      <c r="D66">
        <v>4</v>
      </c>
      <c r="E66">
        <v>8</v>
      </c>
      <c r="F66">
        <v>475</v>
      </c>
      <c r="G66">
        <v>12045</v>
      </c>
      <c r="H66">
        <v>8.4210526315789472E-3</v>
      </c>
      <c r="I66">
        <v>6.641760066417601E-4</v>
      </c>
      <c r="J66">
        <v>12.678947368421051</v>
      </c>
      <c r="K66" t="s">
        <v>256</v>
      </c>
      <c r="L66" t="s">
        <v>630</v>
      </c>
      <c r="M66" t="s">
        <v>374</v>
      </c>
      <c r="N66" t="s">
        <v>701</v>
      </c>
      <c r="O66" t="s">
        <v>402</v>
      </c>
    </row>
    <row r="67" spans="1:114" x14ac:dyDescent="0.2">
      <c r="A67">
        <v>1905451</v>
      </c>
      <c r="B67" s="1">
        <v>1.4731E-4</v>
      </c>
      <c r="C67" s="1">
        <v>1.4196E-2</v>
      </c>
      <c r="D67">
        <v>4</v>
      </c>
      <c r="E67">
        <v>8</v>
      </c>
      <c r="F67">
        <v>475</v>
      </c>
      <c r="G67">
        <v>12045</v>
      </c>
      <c r="H67">
        <v>8.4210526315789472E-3</v>
      </c>
      <c r="I67">
        <v>6.641760066417601E-4</v>
      </c>
      <c r="J67">
        <v>12.678947368421051</v>
      </c>
      <c r="K67" t="s">
        <v>257</v>
      </c>
      <c r="L67" t="s">
        <v>630</v>
      </c>
      <c r="M67" t="s">
        <v>374</v>
      </c>
      <c r="N67" t="s">
        <v>701</v>
      </c>
      <c r="O67" t="s">
        <v>402</v>
      </c>
    </row>
    <row r="68" spans="1:114" x14ac:dyDescent="0.2">
      <c r="A68">
        <v>42637</v>
      </c>
      <c r="B68" s="1">
        <v>1.4731E-4</v>
      </c>
      <c r="C68" s="1">
        <v>1.4196E-2</v>
      </c>
      <c r="D68">
        <v>4</v>
      </c>
      <c r="E68">
        <v>8</v>
      </c>
      <c r="F68">
        <v>475</v>
      </c>
      <c r="G68">
        <v>12045</v>
      </c>
      <c r="H68">
        <v>8.4210526315789472E-3</v>
      </c>
      <c r="I68">
        <v>6.641760066417601E-4</v>
      </c>
      <c r="J68">
        <v>12.678947368421051</v>
      </c>
      <c r="K68" t="s">
        <v>61</v>
      </c>
      <c r="L68" t="s">
        <v>506</v>
      </c>
      <c r="M68" t="s">
        <v>744</v>
      </c>
      <c r="N68" t="s">
        <v>549</v>
      </c>
      <c r="O68" t="s">
        <v>486</v>
      </c>
    </row>
    <row r="69" spans="1:114" x14ac:dyDescent="0.2">
      <c r="A69">
        <v>60369</v>
      </c>
      <c r="B69" s="1">
        <v>1.4731E-4</v>
      </c>
      <c r="C69" s="1">
        <v>1.4196E-2</v>
      </c>
      <c r="D69">
        <v>4</v>
      </c>
      <c r="E69">
        <v>8</v>
      </c>
      <c r="F69">
        <v>475</v>
      </c>
      <c r="G69">
        <v>12045</v>
      </c>
      <c r="H69">
        <v>8.4210526315789472E-3</v>
      </c>
      <c r="I69">
        <v>6.641760066417601E-4</v>
      </c>
      <c r="J69">
        <v>12.678947368421051</v>
      </c>
      <c r="K69" t="s">
        <v>258</v>
      </c>
      <c r="L69" t="s">
        <v>630</v>
      </c>
      <c r="M69" t="s">
        <v>374</v>
      </c>
      <c r="N69" t="s">
        <v>701</v>
      </c>
      <c r="O69" t="s">
        <v>402</v>
      </c>
    </row>
    <row r="70" spans="1:114" x14ac:dyDescent="0.2">
      <c r="A70">
        <v>140352</v>
      </c>
      <c r="B70" s="1">
        <v>1.4882E-4</v>
      </c>
      <c r="C70" s="1">
        <v>1.4196E-2</v>
      </c>
      <c r="D70">
        <v>64</v>
      </c>
      <c r="E70">
        <v>1027</v>
      </c>
      <c r="F70">
        <v>475</v>
      </c>
      <c r="G70">
        <v>12045</v>
      </c>
      <c r="H70">
        <v>0.13473684210526315</v>
      </c>
      <c r="I70">
        <v>8.5263594852635946E-2</v>
      </c>
      <c r="J70">
        <v>1.5802388151488751</v>
      </c>
      <c r="K70" t="s">
        <v>42</v>
      </c>
      <c r="L70" t="s">
        <v>707</v>
      </c>
      <c r="M70" t="s">
        <v>608</v>
      </c>
      <c r="N70" t="s">
        <v>609</v>
      </c>
      <c r="O70" t="s">
        <v>336</v>
      </c>
      <c r="P70" t="s">
        <v>492</v>
      </c>
      <c r="Q70" t="s">
        <v>610</v>
      </c>
      <c r="R70" t="s">
        <v>709</v>
      </c>
      <c r="S70" t="s">
        <v>612</v>
      </c>
      <c r="T70" t="s">
        <v>441</v>
      </c>
      <c r="U70" t="s">
        <v>496</v>
      </c>
      <c r="V70" t="s">
        <v>395</v>
      </c>
      <c r="W70" t="s">
        <v>444</v>
      </c>
      <c r="X70" t="s">
        <v>548</v>
      </c>
      <c r="Y70" t="s">
        <v>618</v>
      </c>
      <c r="Z70" t="s">
        <v>620</v>
      </c>
      <c r="AA70" t="s">
        <v>449</v>
      </c>
      <c r="AB70" t="s">
        <v>554</v>
      </c>
      <c r="AC70" t="s">
        <v>351</v>
      </c>
      <c r="AD70" t="s">
        <v>556</v>
      </c>
      <c r="AE70" t="s">
        <v>450</v>
      </c>
      <c r="AF70" t="s">
        <v>623</v>
      </c>
      <c r="AG70" t="s">
        <v>407</v>
      </c>
      <c r="AH70" t="s">
        <v>724</v>
      </c>
      <c r="AI70" t="s">
        <v>455</v>
      </c>
      <c r="AJ70" t="s">
        <v>408</v>
      </c>
      <c r="AK70" t="s">
        <v>358</v>
      </c>
      <c r="AL70" t="s">
        <v>567</v>
      </c>
      <c r="AM70" t="s">
        <v>414</v>
      </c>
      <c r="AN70" t="s">
        <v>728</v>
      </c>
      <c r="AO70" t="s">
        <v>511</v>
      </c>
      <c r="AP70" t="s">
        <v>513</v>
      </c>
      <c r="AQ70" t="s">
        <v>364</v>
      </c>
      <c r="AR70" t="s">
        <v>514</v>
      </c>
      <c r="AS70" t="s">
        <v>366</v>
      </c>
      <c r="AT70" t="s">
        <v>729</v>
      </c>
      <c r="AU70" t="s">
        <v>640</v>
      </c>
      <c r="AV70" t="s">
        <v>469</v>
      </c>
      <c r="AW70" t="s">
        <v>370</v>
      </c>
      <c r="AX70" t="s">
        <v>576</v>
      </c>
      <c r="AY70" t="s">
        <v>738</v>
      </c>
      <c r="AZ70" t="s">
        <v>739</v>
      </c>
      <c r="BA70" t="s">
        <v>644</v>
      </c>
      <c r="BB70" t="s">
        <v>522</v>
      </c>
      <c r="BC70" t="s">
        <v>584</v>
      </c>
      <c r="BD70" t="s">
        <v>374</v>
      </c>
      <c r="BE70" t="s">
        <v>473</v>
      </c>
      <c r="BF70" t="s">
        <v>646</v>
      </c>
      <c r="BG70" t="s">
        <v>424</v>
      </c>
      <c r="BH70" t="s">
        <v>742</v>
      </c>
      <c r="BI70" t="s">
        <v>425</v>
      </c>
      <c r="BJ70" t="s">
        <v>524</v>
      </c>
      <c r="BK70" t="s">
        <v>648</v>
      </c>
      <c r="BL70" t="s">
        <v>590</v>
      </c>
      <c r="BM70" t="s">
        <v>380</v>
      </c>
      <c r="BN70" t="s">
        <v>481</v>
      </c>
      <c r="BO70" t="s">
        <v>482</v>
      </c>
      <c r="BP70" t="s">
        <v>528</v>
      </c>
      <c r="BQ70" t="s">
        <v>653</v>
      </c>
      <c r="BR70" t="s">
        <v>530</v>
      </c>
      <c r="BS70" t="s">
        <v>593</v>
      </c>
      <c r="BT70" t="s">
        <v>594</v>
      </c>
      <c r="BU70" t="s">
        <v>697</v>
      </c>
      <c r="BV70" t="s">
        <v>390</v>
      </c>
      <c r="BW70" t="s">
        <v>434</v>
      </c>
    </row>
    <row r="71" spans="1:114" x14ac:dyDescent="0.2">
      <c r="A71">
        <v>36230</v>
      </c>
      <c r="B71" s="1">
        <v>1.5674999999999999E-4</v>
      </c>
      <c r="C71" s="1">
        <v>1.4736000000000001E-2</v>
      </c>
      <c r="D71">
        <v>31</v>
      </c>
      <c r="E71">
        <v>389</v>
      </c>
      <c r="F71">
        <v>475</v>
      </c>
      <c r="G71">
        <v>12045</v>
      </c>
      <c r="H71">
        <v>6.5263157894736842E-2</v>
      </c>
      <c r="I71">
        <v>3.2295558322955581E-2</v>
      </c>
      <c r="J71">
        <v>2.0208090921390882</v>
      </c>
      <c r="K71" t="s">
        <v>62</v>
      </c>
      <c r="L71" t="s">
        <v>707</v>
      </c>
      <c r="M71" t="s">
        <v>729</v>
      </c>
      <c r="N71" t="s">
        <v>640</v>
      </c>
      <c r="O71" t="s">
        <v>336</v>
      </c>
      <c r="P71" t="s">
        <v>469</v>
      </c>
      <c r="Q71" t="s">
        <v>370</v>
      </c>
      <c r="R71" t="s">
        <v>576</v>
      </c>
      <c r="S71" t="s">
        <v>610</v>
      </c>
      <c r="T71" t="s">
        <v>709</v>
      </c>
      <c r="U71" t="s">
        <v>738</v>
      </c>
      <c r="V71" t="s">
        <v>739</v>
      </c>
      <c r="W71" t="s">
        <v>374</v>
      </c>
      <c r="X71" t="s">
        <v>444</v>
      </c>
      <c r="Y71" t="s">
        <v>473</v>
      </c>
      <c r="Z71" t="s">
        <v>424</v>
      </c>
      <c r="AA71" t="s">
        <v>425</v>
      </c>
      <c r="AB71" t="s">
        <v>648</v>
      </c>
      <c r="AC71" t="s">
        <v>618</v>
      </c>
      <c r="AD71" t="s">
        <v>590</v>
      </c>
      <c r="AE71" t="s">
        <v>620</v>
      </c>
      <c r="AF71" t="s">
        <v>481</v>
      </c>
      <c r="AG71" t="s">
        <v>556</v>
      </c>
      <c r="AH71" t="s">
        <v>482</v>
      </c>
      <c r="AI71" t="s">
        <v>528</v>
      </c>
      <c r="AJ71" t="s">
        <v>407</v>
      </c>
      <c r="AK71" t="s">
        <v>530</v>
      </c>
      <c r="AL71" t="s">
        <v>408</v>
      </c>
      <c r="AM71" t="s">
        <v>390</v>
      </c>
      <c r="AN71" t="s">
        <v>414</v>
      </c>
      <c r="AO71" t="s">
        <v>728</v>
      </c>
      <c r="AP71" t="s">
        <v>511</v>
      </c>
    </row>
    <row r="72" spans="1:114" x14ac:dyDescent="0.2">
      <c r="A72">
        <v>8652</v>
      </c>
      <c r="B72" s="1">
        <v>1.5946999999999999E-4</v>
      </c>
      <c r="C72" s="1">
        <v>1.4736000000000001E-2</v>
      </c>
      <c r="D72">
        <v>11</v>
      </c>
      <c r="E72">
        <v>75</v>
      </c>
      <c r="F72">
        <v>475</v>
      </c>
      <c r="G72">
        <v>12045</v>
      </c>
      <c r="H72">
        <v>2.3157894736842106E-2</v>
      </c>
      <c r="I72">
        <v>6.2266500622665004E-3</v>
      </c>
      <c r="J72">
        <v>3.7191578947368424</v>
      </c>
      <c r="K72" t="s">
        <v>64</v>
      </c>
      <c r="L72" t="s">
        <v>546</v>
      </c>
      <c r="M72" t="s">
        <v>668</v>
      </c>
      <c r="N72" t="s">
        <v>380</v>
      </c>
      <c r="O72" t="s">
        <v>507</v>
      </c>
      <c r="P72" t="s">
        <v>345</v>
      </c>
      <c r="Q72" t="s">
        <v>533</v>
      </c>
      <c r="R72" t="s">
        <v>574</v>
      </c>
      <c r="S72" t="s">
        <v>559</v>
      </c>
      <c r="T72" t="s">
        <v>338</v>
      </c>
      <c r="U72" t="s">
        <v>475</v>
      </c>
      <c r="V72" t="s">
        <v>688</v>
      </c>
    </row>
    <row r="73" spans="1:114" x14ac:dyDescent="0.2">
      <c r="A73">
        <v>6575</v>
      </c>
      <c r="B73" s="1">
        <v>1.64E-4</v>
      </c>
      <c r="C73" s="1">
        <v>1.4736000000000001E-2</v>
      </c>
      <c r="D73">
        <v>17</v>
      </c>
      <c r="E73">
        <v>158</v>
      </c>
      <c r="F73">
        <v>475</v>
      </c>
      <c r="G73">
        <v>12045</v>
      </c>
      <c r="H73">
        <v>3.5789473684210524E-2</v>
      </c>
      <c r="I73">
        <v>1.3117476131174761E-2</v>
      </c>
      <c r="J73">
        <v>2.7283810792804792</v>
      </c>
      <c r="K73" t="s">
        <v>65</v>
      </c>
      <c r="L73" t="s">
        <v>480</v>
      </c>
      <c r="M73" t="s">
        <v>606</v>
      </c>
      <c r="N73" t="s">
        <v>366</v>
      </c>
      <c r="O73" t="s">
        <v>370</v>
      </c>
      <c r="P73" t="s">
        <v>574</v>
      </c>
      <c r="Q73" t="s">
        <v>664</v>
      </c>
      <c r="R73" t="s">
        <v>506</v>
      </c>
      <c r="S73" t="s">
        <v>442</v>
      </c>
      <c r="T73" t="s">
        <v>546</v>
      </c>
      <c r="U73" t="s">
        <v>507</v>
      </c>
      <c r="V73" t="s">
        <v>421</v>
      </c>
      <c r="W73" t="s">
        <v>698</v>
      </c>
      <c r="X73" t="s">
        <v>744</v>
      </c>
      <c r="Y73" t="s">
        <v>549</v>
      </c>
      <c r="Z73" t="s">
        <v>486</v>
      </c>
      <c r="AA73" t="s">
        <v>745</v>
      </c>
      <c r="AB73" t="s">
        <v>604</v>
      </c>
    </row>
    <row r="74" spans="1:114" x14ac:dyDescent="0.2">
      <c r="A74">
        <v>43299</v>
      </c>
      <c r="B74" s="1">
        <v>1.6414000000000001E-4</v>
      </c>
      <c r="C74" s="1">
        <v>1.4736000000000001E-2</v>
      </c>
      <c r="D74">
        <v>31</v>
      </c>
      <c r="E74">
        <v>390</v>
      </c>
      <c r="F74">
        <v>475</v>
      </c>
      <c r="G74">
        <v>12045</v>
      </c>
      <c r="H74">
        <v>6.5263157894736842E-2</v>
      </c>
      <c r="I74">
        <v>3.2378580323785801E-2</v>
      </c>
      <c r="J74">
        <v>2.0156275303643727</v>
      </c>
      <c r="K74" t="s">
        <v>63</v>
      </c>
      <c r="L74" t="s">
        <v>707</v>
      </c>
      <c r="M74" t="s">
        <v>729</v>
      </c>
      <c r="N74" t="s">
        <v>640</v>
      </c>
      <c r="O74" t="s">
        <v>336</v>
      </c>
      <c r="P74" t="s">
        <v>469</v>
      </c>
      <c r="Q74" t="s">
        <v>370</v>
      </c>
      <c r="R74" t="s">
        <v>576</v>
      </c>
      <c r="S74" t="s">
        <v>610</v>
      </c>
      <c r="T74" t="s">
        <v>709</v>
      </c>
      <c r="U74" t="s">
        <v>738</v>
      </c>
      <c r="V74" t="s">
        <v>739</v>
      </c>
      <c r="W74" t="s">
        <v>374</v>
      </c>
      <c r="X74" t="s">
        <v>444</v>
      </c>
      <c r="Y74" t="s">
        <v>473</v>
      </c>
      <c r="Z74" t="s">
        <v>424</v>
      </c>
      <c r="AA74" t="s">
        <v>425</v>
      </c>
      <c r="AB74" t="s">
        <v>648</v>
      </c>
      <c r="AC74" t="s">
        <v>618</v>
      </c>
      <c r="AD74" t="s">
        <v>590</v>
      </c>
      <c r="AE74" t="s">
        <v>620</v>
      </c>
      <c r="AF74" t="s">
        <v>481</v>
      </c>
      <c r="AG74" t="s">
        <v>556</v>
      </c>
      <c r="AH74" t="s">
        <v>482</v>
      </c>
      <c r="AI74" t="s">
        <v>528</v>
      </c>
      <c r="AJ74" t="s">
        <v>407</v>
      </c>
      <c r="AK74" t="s">
        <v>530</v>
      </c>
      <c r="AL74" t="s">
        <v>408</v>
      </c>
      <c r="AM74" t="s">
        <v>390</v>
      </c>
      <c r="AN74" t="s">
        <v>414</v>
      </c>
      <c r="AO74" t="s">
        <v>728</v>
      </c>
      <c r="AP74" t="s">
        <v>511</v>
      </c>
    </row>
    <row r="75" spans="1:114" x14ac:dyDescent="0.2">
      <c r="A75">
        <v>6629</v>
      </c>
      <c r="B75" s="1">
        <v>1.6568E-4</v>
      </c>
      <c r="C75" s="1">
        <v>1.4736000000000001E-2</v>
      </c>
      <c r="D75">
        <v>54</v>
      </c>
      <c r="E75">
        <v>828</v>
      </c>
      <c r="F75">
        <v>475</v>
      </c>
      <c r="G75">
        <v>12045</v>
      </c>
      <c r="H75">
        <v>0.11368421052631579</v>
      </c>
      <c r="I75">
        <v>6.874221668742217E-2</v>
      </c>
      <c r="J75">
        <v>1.6537757437070937</v>
      </c>
      <c r="K75" t="s">
        <v>80</v>
      </c>
      <c r="L75" t="s">
        <v>607</v>
      </c>
      <c r="M75" t="s">
        <v>538</v>
      </c>
      <c r="N75" t="s">
        <v>338</v>
      </c>
      <c r="O75" t="s">
        <v>610</v>
      </c>
      <c r="P75" t="s">
        <v>664</v>
      </c>
      <c r="Q75" t="s">
        <v>440</v>
      </c>
      <c r="R75" t="s">
        <v>496</v>
      </c>
      <c r="S75" t="s">
        <v>613</v>
      </c>
      <c r="T75" t="s">
        <v>712</v>
      </c>
      <c r="U75" t="s">
        <v>500</v>
      </c>
      <c r="V75" t="s">
        <v>399</v>
      </c>
      <c r="W75" t="s">
        <v>714</v>
      </c>
      <c r="X75" t="s">
        <v>502</v>
      </c>
      <c r="Y75" t="s">
        <v>550</v>
      </c>
      <c r="Z75" t="s">
        <v>403</v>
      </c>
      <c r="AA75" t="s">
        <v>622</v>
      </c>
      <c r="AB75" t="s">
        <v>355</v>
      </c>
      <c r="AC75" t="s">
        <v>671</v>
      </c>
      <c r="AD75" t="s">
        <v>356</v>
      </c>
      <c r="AE75" t="s">
        <v>455</v>
      </c>
      <c r="AF75" t="s">
        <v>563</v>
      </c>
      <c r="AG75" t="s">
        <v>457</v>
      </c>
      <c r="AH75" t="s">
        <v>629</v>
      </c>
      <c r="AI75" t="s">
        <v>509</v>
      </c>
      <c r="AJ75" t="s">
        <v>510</v>
      </c>
      <c r="AK75" t="s">
        <v>511</v>
      </c>
      <c r="AL75" t="s">
        <v>638</v>
      </c>
      <c r="AM75" t="s">
        <v>676</v>
      </c>
      <c r="AN75" t="s">
        <v>367</v>
      </c>
      <c r="AO75" t="s">
        <v>570</v>
      </c>
      <c r="AP75" t="s">
        <v>732</v>
      </c>
      <c r="AQ75" t="s">
        <v>735</v>
      </c>
      <c r="AR75" t="s">
        <v>642</v>
      </c>
      <c r="AS75" t="s">
        <v>643</v>
      </c>
      <c r="AT75" t="s">
        <v>738</v>
      </c>
      <c r="AU75" t="s">
        <v>471</v>
      </c>
      <c r="AV75" t="s">
        <v>741</v>
      </c>
      <c r="AW75" t="s">
        <v>584</v>
      </c>
      <c r="AX75" t="s">
        <v>373</v>
      </c>
      <c r="AY75" t="s">
        <v>586</v>
      </c>
      <c r="AZ75" t="s">
        <v>587</v>
      </c>
      <c r="BA75" t="s">
        <v>686</v>
      </c>
      <c r="BB75" t="s">
        <v>426</v>
      </c>
      <c r="BC75" t="s">
        <v>480</v>
      </c>
      <c r="BD75" t="s">
        <v>650</v>
      </c>
      <c r="BE75" t="s">
        <v>382</v>
      </c>
      <c r="BF75" t="s">
        <v>592</v>
      </c>
      <c r="BG75" t="s">
        <v>594</v>
      </c>
      <c r="BH75" t="s">
        <v>483</v>
      </c>
      <c r="BI75" t="s">
        <v>430</v>
      </c>
      <c r="BJ75" t="s">
        <v>752</v>
      </c>
      <c r="BK75" t="s">
        <v>659</v>
      </c>
      <c r="BL75" t="s">
        <v>534</v>
      </c>
      <c r="BM75" t="s">
        <v>603</v>
      </c>
    </row>
    <row r="76" spans="1:114" x14ac:dyDescent="0.2">
      <c r="A76">
        <v>6793</v>
      </c>
      <c r="B76" s="1">
        <v>1.6872999999999999E-4</v>
      </c>
      <c r="C76" s="1">
        <v>1.4808E-2</v>
      </c>
      <c r="D76">
        <v>103</v>
      </c>
      <c r="E76">
        <v>1867</v>
      </c>
      <c r="F76">
        <v>475</v>
      </c>
      <c r="G76">
        <v>12045</v>
      </c>
      <c r="H76">
        <v>0.21684210526315789</v>
      </c>
      <c r="I76">
        <v>0.15500207555002077</v>
      </c>
      <c r="J76">
        <v>1.3989625912665971</v>
      </c>
      <c r="K76" t="s">
        <v>87</v>
      </c>
      <c r="L76" t="s">
        <v>536</v>
      </c>
      <c r="M76" t="s">
        <v>662</v>
      </c>
      <c r="N76" t="s">
        <v>538</v>
      </c>
      <c r="O76" t="s">
        <v>335</v>
      </c>
      <c r="P76" t="s">
        <v>336</v>
      </c>
      <c r="Q76" t="s">
        <v>337</v>
      </c>
      <c r="R76" t="s">
        <v>438</v>
      </c>
      <c r="S76" t="s">
        <v>663</v>
      </c>
      <c r="T76" t="s">
        <v>338</v>
      </c>
      <c r="U76" t="s">
        <v>664</v>
      </c>
      <c r="V76" t="s">
        <v>440</v>
      </c>
      <c r="W76" t="s">
        <v>544</v>
      </c>
      <c r="X76" t="s">
        <v>340</v>
      </c>
      <c r="Y76" t="s">
        <v>667</v>
      </c>
      <c r="Z76" t="s">
        <v>443</v>
      </c>
      <c r="AA76" t="s">
        <v>547</v>
      </c>
      <c r="AB76" t="s">
        <v>343</v>
      </c>
      <c r="AC76" t="s">
        <v>346</v>
      </c>
      <c r="AD76" t="s">
        <v>347</v>
      </c>
      <c r="AE76" t="s">
        <v>448</v>
      </c>
      <c r="AF76" t="s">
        <v>552</v>
      </c>
      <c r="AG76" t="s">
        <v>353</v>
      </c>
      <c r="AH76" t="s">
        <v>671</v>
      </c>
      <c r="AI76" t="s">
        <v>356</v>
      </c>
      <c r="AJ76" t="s">
        <v>672</v>
      </c>
      <c r="AK76" t="s">
        <v>455</v>
      </c>
      <c r="AL76" t="s">
        <v>456</v>
      </c>
      <c r="AM76" t="s">
        <v>457</v>
      </c>
      <c r="AN76" t="s">
        <v>566</v>
      </c>
      <c r="AO76" t="s">
        <v>364</v>
      </c>
      <c r="AP76" t="s">
        <v>465</v>
      </c>
      <c r="AQ76" t="s">
        <v>576</v>
      </c>
      <c r="AR76" t="s">
        <v>577</v>
      </c>
      <c r="AS76" t="s">
        <v>681</v>
      </c>
      <c r="AT76" t="s">
        <v>580</v>
      </c>
      <c r="AU76" t="s">
        <v>372</v>
      </c>
      <c r="AV76" t="s">
        <v>682</v>
      </c>
      <c r="AW76" t="s">
        <v>373</v>
      </c>
      <c r="AX76" t="s">
        <v>374</v>
      </c>
      <c r="AY76" t="s">
        <v>586</v>
      </c>
      <c r="AZ76" t="s">
        <v>473</v>
      </c>
      <c r="BA76" t="s">
        <v>587</v>
      </c>
      <c r="BB76" t="s">
        <v>686</v>
      </c>
      <c r="BC76" t="s">
        <v>688</v>
      </c>
      <c r="BD76" t="s">
        <v>478</v>
      </c>
      <c r="BE76" t="s">
        <v>479</v>
      </c>
      <c r="BF76" t="s">
        <v>590</v>
      </c>
      <c r="BG76" t="s">
        <v>480</v>
      </c>
      <c r="BH76" t="s">
        <v>595</v>
      </c>
      <c r="BI76" t="s">
        <v>597</v>
      </c>
      <c r="BJ76" t="s">
        <v>387</v>
      </c>
      <c r="BK76" t="s">
        <v>699</v>
      </c>
      <c r="BL76" t="s">
        <v>701</v>
      </c>
      <c r="BM76" t="s">
        <v>606</v>
      </c>
      <c r="BN76" t="s">
        <v>607</v>
      </c>
      <c r="BO76" t="s">
        <v>709</v>
      </c>
      <c r="BP76" t="s">
        <v>495</v>
      </c>
      <c r="BQ76" t="s">
        <v>496</v>
      </c>
      <c r="BR76" t="s">
        <v>711</v>
      </c>
      <c r="BS76" t="s">
        <v>613</v>
      </c>
      <c r="BT76" t="s">
        <v>712</v>
      </c>
      <c r="BU76" t="s">
        <v>714</v>
      </c>
      <c r="BV76" t="s">
        <v>715</v>
      </c>
      <c r="BW76" t="s">
        <v>502</v>
      </c>
      <c r="BX76" t="s">
        <v>402</v>
      </c>
      <c r="BY76" t="s">
        <v>716</v>
      </c>
      <c r="BZ76" t="s">
        <v>618</v>
      </c>
      <c r="CA76" t="s">
        <v>620</v>
      </c>
      <c r="CB76" t="s">
        <v>622</v>
      </c>
      <c r="CC76" t="s">
        <v>407</v>
      </c>
      <c r="CD76" t="s">
        <v>723</v>
      </c>
      <c r="CE76" t="s">
        <v>505</v>
      </c>
      <c r="CF76" t="s">
        <v>507</v>
      </c>
      <c r="CG76" t="s">
        <v>628</v>
      </c>
      <c r="CH76" t="s">
        <v>630</v>
      </c>
      <c r="CI76" t="s">
        <v>509</v>
      </c>
      <c r="CJ76" t="s">
        <v>410</v>
      </c>
      <c r="CK76" t="s">
        <v>411</v>
      </c>
      <c r="CL76" t="s">
        <v>412</v>
      </c>
      <c r="CM76" t="s">
        <v>414</v>
      </c>
      <c r="CN76" t="s">
        <v>633</v>
      </c>
      <c r="CO76" t="s">
        <v>512</v>
      </c>
      <c r="CP76" t="s">
        <v>415</v>
      </c>
      <c r="CQ76" t="s">
        <v>515</v>
      </c>
      <c r="CR76" t="s">
        <v>731</v>
      </c>
      <c r="CS76" t="s">
        <v>639</v>
      </c>
      <c r="CT76" t="s">
        <v>640</v>
      </c>
      <c r="CU76" t="s">
        <v>516</v>
      </c>
      <c r="CV76" t="s">
        <v>740</v>
      </c>
      <c r="CW76" t="s">
        <v>520</v>
      </c>
      <c r="CX76" t="s">
        <v>741</v>
      </c>
      <c r="CY76" t="s">
        <v>421</v>
      </c>
      <c r="CZ76" t="s">
        <v>523</v>
      </c>
      <c r="DA76" t="s">
        <v>650</v>
      </c>
      <c r="DB76" t="s">
        <v>531</v>
      </c>
      <c r="DC76" t="s">
        <v>749</v>
      </c>
      <c r="DD76" t="s">
        <v>750</v>
      </c>
      <c r="DE76" t="s">
        <v>430</v>
      </c>
      <c r="DF76" t="s">
        <v>752</v>
      </c>
      <c r="DG76" t="s">
        <v>431</v>
      </c>
      <c r="DH76" t="s">
        <v>659</v>
      </c>
      <c r="DI76" t="s">
        <v>534</v>
      </c>
      <c r="DJ76" t="s">
        <v>535</v>
      </c>
    </row>
    <row r="77" spans="1:114" x14ac:dyDescent="0.2">
      <c r="A77">
        <v>30100</v>
      </c>
      <c r="B77" s="1">
        <v>1.7254999999999999E-4</v>
      </c>
      <c r="C77" s="1">
        <v>1.4944000000000001E-2</v>
      </c>
      <c r="D77">
        <v>32</v>
      </c>
      <c r="E77">
        <v>409</v>
      </c>
      <c r="F77">
        <v>475</v>
      </c>
      <c r="G77">
        <v>12045</v>
      </c>
      <c r="H77">
        <v>6.7368421052631577E-2</v>
      </c>
      <c r="I77">
        <v>3.3955998339559985E-2</v>
      </c>
      <c r="J77">
        <v>1.9839917642517049</v>
      </c>
      <c r="K77" t="s">
        <v>67</v>
      </c>
      <c r="L77" t="s">
        <v>605</v>
      </c>
      <c r="M77" t="s">
        <v>514</v>
      </c>
      <c r="N77" t="s">
        <v>662</v>
      </c>
      <c r="O77" t="s">
        <v>608</v>
      </c>
      <c r="P77" t="s">
        <v>679</v>
      </c>
      <c r="Q77" t="s">
        <v>573</v>
      </c>
      <c r="R77" t="s">
        <v>496</v>
      </c>
      <c r="S77" t="s">
        <v>497</v>
      </c>
      <c r="T77" t="s">
        <v>473</v>
      </c>
      <c r="U77" t="s">
        <v>447</v>
      </c>
      <c r="V77" t="s">
        <v>649</v>
      </c>
      <c r="W77" t="s">
        <v>618</v>
      </c>
      <c r="X77" t="s">
        <v>552</v>
      </c>
      <c r="Y77" t="s">
        <v>449</v>
      </c>
      <c r="Z77" t="s">
        <v>351</v>
      </c>
      <c r="AA77" t="s">
        <v>651</v>
      </c>
      <c r="AB77" t="s">
        <v>624</v>
      </c>
      <c r="AC77" t="s">
        <v>670</v>
      </c>
      <c r="AD77" t="s">
        <v>722</v>
      </c>
      <c r="AE77" t="s">
        <v>653</v>
      </c>
      <c r="AF77" t="s">
        <v>355</v>
      </c>
      <c r="AG77" t="s">
        <v>454</v>
      </c>
      <c r="AH77" t="s">
        <v>455</v>
      </c>
      <c r="AI77" t="s">
        <v>726</v>
      </c>
      <c r="AJ77" t="s">
        <v>751</v>
      </c>
      <c r="AK77" t="s">
        <v>408</v>
      </c>
      <c r="AL77" t="s">
        <v>430</v>
      </c>
      <c r="AM77" t="s">
        <v>565</v>
      </c>
      <c r="AN77" t="s">
        <v>596</v>
      </c>
      <c r="AO77" t="s">
        <v>386</v>
      </c>
      <c r="AP77" t="s">
        <v>388</v>
      </c>
      <c r="AQ77" t="s">
        <v>697</v>
      </c>
    </row>
    <row r="78" spans="1:114" x14ac:dyDescent="0.2">
      <c r="A78">
        <v>1901605</v>
      </c>
      <c r="B78" s="1">
        <v>1.8239999999999999E-4</v>
      </c>
      <c r="C78" s="1">
        <v>1.5592E-2</v>
      </c>
      <c r="D78">
        <v>19</v>
      </c>
      <c r="E78">
        <v>190</v>
      </c>
      <c r="F78">
        <v>475</v>
      </c>
      <c r="G78">
        <v>12045</v>
      </c>
      <c r="H78">
        <v>0.04</v>
      </c>
      <c r="I78">
        <v>1.5774180157741801E-2</v>
      </c>
      <c r="J78">
        <v>2.5357894736842108</v>
      </c>
      <c r="K78" t="s">
        <v>69</v>
      </c>
      <c r="L78" t="s">
        <v>380</v>
      </c>
      <c r="M78" t="s">
        <v>435</v>
      </c>
      <c r="N78" t="s">
        <v>418</v>
      </c>
      <c r="O78" t="s">
        <v>383</v>
      </c>
      <c r="P78" t="s">
        <v>574</v>
      </c>
      <c r="Q78" t="s">
        <v>663</v>
      </c>
      <c r="R78" t="s">
        <v>559</v>
      </c>
      <c r="S78" t="s">
        <v>338</v>
      </c>
      <c r="T78" t="s">
        <v>735</v>
      </c>
      <c r="U78" t="s">
        <v>560</v>
      </c>
      <c r="V78" t="s">
        <v>666</v>
      </c>
      <c r="W78" t="s">
        <v>695</v>
      </c>
      <c r="X78" t="s">
        <v>483</v>
      </c>
      <c r="Y78" t="s">
        <v>546</v>
      </c>
      <c r="Z78" t="s">
        <v>668</v>
      </c>
      <c r="AA78" t="s">
        <v>507</v>
      </c>
      <c r="AB78" t="s">
        <v>345</v>
      </c>
      <c r="AC78" t="s">
        <v>475</v>
      </c>
      <c r="AD78" t="s">
        <v>688</v>
      </c>
    </row>
    <row r="79" spans="1:114" x14ac:dyDescent="0.2">
      <c r="A79">
        <v>6796</v>
      </c>
      <c r="B79" s="1">
        <v>1.9529000000000001E-4</v>
      </c>
      <c r="C79" s="1">
        <v>1.6220999999999999E-2</v>
      </c>
      <c r="D79">
        <v>102</v>
      </c>
      <c r="E79">
        <v>1852</v>
      </c>
      <c r="F79">
        <v>475</v>
      </c>
      <c r="G79">
        <v>12045</v>
      </c>
      <c r="H79">
        <v>0.21473684210526317</v>
      </c>
      <c r="I79">
        <v>0.15375674553756746</v>
      </c>
      <c r="J79">
        <v>1.3966011140161418</v>
      </c>
      <c r="K79" t="s">
        <v>92</v>
      </c>
      <c r="L79" t="s">
        <v>536</v>
      </c>
      <c r="M79" t="s">
        <v>662</v>
      </c>
      <c r="N79" t="s">
        <v>538</v>
      </c>
      <c r="O79" t="s">
        <v>335</v>
      </c>
      <c r="P79" t="s">
        <v>336</v>
      </c>
      <c r="Q79" t="s">
        <v>337</v>
      </c>
      <c r="R79" t="s">
        <v>438</v>
      </c>
      <c r="S79" t="s">
        <v>663</v>
      </c>
      <c r="T79" t="s">
        <v>338</v>
      </c>
      <c r="U79" t="s">
        <v>664</v>
      </c>
      <c r="V79" t="s">
        <v>440</v>
      </c>
      <c r="W79" t="s">
        <v>544</v>
      </c>
      <c r="X79" t="s">
        <v>340</v>
      </c>
      <c r="Y79" t="s">
        <v>667</v>
      </c>
      <c r="Z79" t="s">
        <v>443</v>
      </c>
      <c r="AA79" t="s">
        <v>547</v>
      </c>
      <c r="AB79" t="s">
        <v>343</v>
      </c>
      <c r="AC79" t="s">
        <v>346</v>
      </c>
      <c r="AD79" t="s">
        <v>347</v>
      </c>
      <c r="AE79" t="s">
        <v>448</v>
      </c>
      <c r="AF79" t="s">
        <v>552</v>
      </c>
      <c r="AG79" t="s">
        <v>353</v>
      </c>
      <c r="AH79" t="s">
        <v>671</v>
      </c>
      <c r="AI79" t="s">
        <v>356</v>
      </c>
      <c r="AJ79" t="s">
        <v>672</v>
      </c>
      <c r="AK79" t="s">
        <v>455</v>
      </c>
      <c r="AL79" t="s">
        <v>456</v>
      </c>
      <c r="AM79" t="s">
        <v>457</v>
      </c>
      <c r="AN79" t="s">
        <v>566</v>
      </c>
      <c r="AO79" t="s">
        <v>364</v>
      </c>
      <c r="AP79" t="s">
        <v>465</v>
      </c>
      <c r="AQ79" t="s">
        <v>576</v>
      </c>
      <c r="AR79" t="s">
        <v>577</v>
      </c>
      <c r="AS79" t="s">
        <v>681</v>
      </c>
      <c r="AT79" t="s">
        <v>580</v>
      </c>
      <c r="AU79" t="s">
        <v>372</v>
      </c>
      <c r="AV79" t="s">
        <v>682</v>
      </c>
      <c r="AW79" t="s">
        <v>373</v>
      </c>
      <c r="AX79" t="s">
        <v>374</v>
      </c>
      <c r="AY79" t="s">
        <v>586</v>
      </c>
      <c r="AZ79" t="s">
        <v>473</v>
      </c>
      <c r="BA79" t="s">
        <v>587</v>
      </c>
      <c r="BB79" t="s">
        <v>686</v>
      </c>
      <c r="BC79" t="s">
        <v>688</v>
      </c>
      <c r="BD79" t="s">
        <v>478</v>
      </c>
      <c r="BE79" t="s">
        <v>479</v>
      </c>
      <c r="BF79" t="s">
        <v>590</v>
      </c>
      <c r="BG79" t="s">
        <v>480</v>
      </c>
      <c r="BH79" t="s">
        <v>595</v>
      </c>
      <c r="BI79" t="s">
        <v>597</v>
      </c>
      <c r="BJ79" t="s">
        <v>387</v>
      </c>
      <c r="BK79" t="s">
        <v>699</v>
      </c>
      <c r="BL79" t="s">
        <v>701</v>
      </c>
      <c r="BM79" t="s">
        <v>606</v>
      </c>
      <c r="BN79" t="s">
        <v>607</v>
      </c>
      <c r="BO79" t="s">
        <v>709</v>
      </c>
      <c r="BP79" t="s">
        <v>495</v>
      </c>
      <c r="BQ79" t="s">
        <v>496</v>
      </c>
      <c r="BR79" t="s">
        <v>711</v>
      </c>
      <c r="BS79" t="s">
        <v>613</v>
      </c>
      <c r="BT79" t="s">
        <v>712</v>
      </c>
      <c r="BU79" t="s">
        <v>714</v>
      </c>
      <c r="BV79" t="s">
        <v>715</v>
      </c>
      <c r="BW79" t="s">
        <v>502</v>
      </c>
      <c r="BX79" t="s">
        <v>402</v>
      </c>
      <c r="BY79" t="s">
        <v>716</v>
      </c>
      <c r="BZ79" t="s">
        <v>618</v>
      </c>
      <c r="CA79" t="s">
        <v>620</v>
      </c>
      <c r="CB79" t="s">
        <v>622</v>
      </c>
      <c r="CC79" t="s">
        <v>407</v>
      </c>
      <c r="CD79" t="s">
        <v>723</v>
      </c>
      <c r="CE79" t="s">
        <v>505</v>
      </c>
      <c r="CF79" t="s">
        <v>507</v>
      </c>
      <c r="CG79" t="s">
        <v>628</v>
      </c>
      <c r="CH79" t="s">
        <v>630</v>
      </c>
      <c r="CI79" t="s">
        <v>509</v>
      </c>
      <c r="CJ79" t="s">
        <v>410</v>
      </c>
      <c r="CK79" t="s">
        <v>411</v>
      </c>
      <c r="CL79" t="s">
        <v>412</v>
      </c>
      <c r="CM79" t="s">
        <v>414</v>
      </c>
      <c r="CN79" t="s">
        <v>633</v>
      </c>
      <c r="CO79" t="s">
        <v>415</v>
      </c>
      <c r="CP79" t="s">
        <v>515</v>
      </c>
      <c r="CQ79" t="s">
        <v>731</v>
      </c>
      <c r="CR79" t="s">
        <v>639</v>
      </c>
      <c r="CS79" t="s">
        <v>640</v>
      </c>
      <c r="CT79" t="s">
        <v>516</v>
      </c>
      <c r="CU79" t="s">
        <v>740</v>
      </c>
      <c r="CV79" t="s">
        <v>520</v>
      </c>
      <c r="CW79" t="s">
        <v>741</v>
      </c>
      <c r="CX79" t="s">
        <v>421</v>
      </c>
      <c r="CY79" t="s">
        <v>523</v>
      </c>
      <c r="CZ79" t="s">
        <v>650</v>
      </c>
      <c r="DA79" t="s">
        <v>531</v>
      </c>
      <c r="DB79" t="s">
        <v>749</v>
      </c>
      <c r="DC79" t="s">
        <v>750</v>
      </c>
      <c r="DD79" t="s">
        <v>430</v>
      </c>
      <c r="DE79" t="s">
        <v>752</v>
      </c>
      <c r="DF79" t="s">
        <v>431</v>
      </c>
      <c r="DG79" t="s">
        <v>659</v>
      </c>
      <c r="DH79" t="s">
        <v>534</v>
      </c>
      <c r="DI79" t="s">
        <v>535</v>
      </c>
    </row>
    <row r="80" spans="1:114" x14ac:dyDescent="0.2">
      <c r="A80">
        <v>2446</v>
      </c>
      <c r="B80" s="1">
        <v>1.9694999999999999E-4</v>
      </c>
      <c r="C80" s="1">
        <v>1.6220999999999999E-2</v>
      </c>
      <c r="D80">
        <v>31</v>
      </c>
      <c r="E80">
        <v>394</v>
      </c>
      <c r="F80">
        <v>475</v>
      </c>
      <c r="G80">
        <v>12045</v>
      </c>
      <c r="H80">
        <v>6.5263157894736842E-2</v>
      </c>
      <c r="I80">
        <v>3.271066832710668E-2</v>
      </c>
      <c r="J80">
        <v>1.9951643067058511</v>
      </c>
      <c r="K80" t="s">
        <v>71</v>
      </c>
      <c r="L80" t="s">
        <v>707</v>
      </c>
      <c r="M80" t="s">
        <v>729</v>
      </c>
      <c r="N80" t="s">
        <v>640</v>
      </c>
      <c r="O80" t="s">
        <v>336</v>
      </c>
      <c r="P80" t="s">
        <v>469</v>
      </c>
      <c r="Q80" t="s">
        <v>370</v>
      </c>
      <c r="R80" t="s">
        <v>576</v>
      </c>
      <c r="S80" t="s">
        <v>610</v>
      </c>
      <c r="T80" t="s">
        <v>709</v>
      </c>
      <c r="U80" t="s">
        <v>738</v>
      </c>
      <c r="V80" t="s">
        <v>739</v>
      </c>
      <c r="W80" t="s">
        <v>374</v>
      </c>
      <c r="X80" t="s">
        <v>444</v>
      </c>
      <c r="Y80" t="s">
        <v>473</v>
      </c>
      <c r="Z80" t="s">
        <v>424</v>
      </c>
      <c r="AA80" t="s">
        <v>425</v>
      </c>
      <c r="AB80" t="s">
        <v>648</v>
      </c>
      <c r="AC80" t="s">
        <v>618</v>
      </c>
      <c r="AD80" t="s">
        <v>590</v>
      </c>
      <c r="AE80" t="s">
        <v>620</v>
      </c>
      <c r="AF80" t="s">
        <v>481</v>
      </c>
      <c r="AG80" t="s">
        <v>556</v>
      </c>
      <c r="AH80" t="s">
        <v>482</v>
      </c>
      <c r="AI80" t="s">
        <v>528</v>
      </c>
      <c r="AJ80" t="s">
        <v>407</v>
      </c>
      <c r="AK80" t="s">
        <v>530</v>
      </c>
      <c r="AL80" t="s">
        <v>408</v>
      </c>
      <c r="AM80" t="s">
        <v>390</v>
      </c>
      <c r="AN80" t="s">
        <v>414</v>
      </c>
      <c r="AO80" t="s">
        <v>728</v>
      </c>
      <c r="AP80" t="s">
        <v>511</v>
      </c>
    </row>
    <row r="81" spans="1:66" x14ac:dyDescent="0.2">
      <c r="A81">
        <v>35335</v>
      </c>
      <c r="B81" s="1">
        <v>1.9937000000000001E-4</v>
      </c>
      <c r="C81" s="1">
        <v>1.6220999999999999E-2</v>
      </c>
      <c r="D81">
        <v>8</v>
      </c>
      <c r="E81">
        <v>42</v>
      </c>
      <c r="F81">
        <v>475</v>
      </c>
      <c r="G81">
        <v>12045</v>
      </c>
      <c r="H81">
        <v>1.6842105263157894E-2</v>
      </c>
      <c r="I81">
        <v>3.4869240348692405E-3</v>
      </c>
      <c r="J81">
        <v>4.8300751879699249</v>
      </c>
      <c r="K81" t="s">
        <v>259</v>
      </c>
      <c r="L81" t="s">
        <v>364</v>
      </c>
      <c r="M81" t="s">
        <v>456</v>
      </c>
      <c r="N81" t="s">
        <v>630</v>
      </c>
      <c r="O81" t="s">
        <v>731</v>
      </c>
      <c r="P81" t="s">
        <v>374</v>
      </c>
      <c r="Q81" t="s">
        <v>701</v>
      </c>
      <c r="R81" t="s">
        <v>402</v>
      </c>
      <c r="S81" t="s">
        <v>505</v>
      </c>
    </row>
    <row r="82" spans="1:66" x14ac:dyDescent="0.2">
      <c r="A82">
        <v>34097</v>
      </c>
      <c r="B82" s="1">
        <v>1.9961999999999999E-4</v>
      </c>
      <c r="C82" s="1">
        <v>1.6220999999999999E-2</v>
      </c>
      <c r="D82">
        <v>48</v>
      </c>
      <c r="E82">
        <v>715</v>
      </c>
      <c r="F82">
        <v>475</v>
      </c>
      <c r="G82">
        <v>12045</v>
      </c>
      <c r="H82">
        <v>0.10105263157894737</v>
      </c>
      <c r="I82">
        <v>5.9360730593607303E-2</v>
      </c>
      <c r="J82">
        <v>1.7023481781376519</v>
      </c>
      <c r="K82" t="s">
        <v>260</v>
      </c>
      <c r="L82" t="s">
        <v>415</v>
      </c>
      <c r="M82" t="s">
        <v>465</v>
      </c>
      <c r="N82" t="s">
        <v>536</v>
      </c>
      <c r="O82" t="s">
        <v>537</v>
      </c>
      <c r="P82" t="s">
        <v>490</v>
      </c>
      <c r="Q82" t="s">
        <v>366</v>
      </c>
      <c r="R82" t="s">
        <v>608</v>
      </c>
      <c r="S82" t="s">
        <v>609</v>
      </c>
      <c r="T82" t="s">
        <v>639</v>
      </c>
      <c r="U82" t="s">
        <v>640</v>
      </c>
      <c r="V82" t="s">
        <v>437</v>
      </c>
      <c r="W82" t="s">
        <v>542</v>
      </c>
      <c r="X82" t="s">
        <v>576</v>
      </c>
      <c r="Y82" t="s">
        <v>641</v>
      </c>
      <c r="Z82" t="s">
        <v>709</v>
      </c>
      <c r="AA82" t="s">
        <v>737</v>
      </c>
      <c r="AB82" t="s">
        <v>495</v>
      </c>
      <c r="AC82" t="s">
        <v>544</v>
      </c>
      <c r="AD82" t="s">
        <v>496</v>
      </c>
      <c r="AE82" t="s">
        <v>520</v>
      </c>
      <c r="AF82" t="s">
        <v>396</v>
      </c>
      <c r="AG82" t="s">
        <v>343</v>
      </c>
      <c r="AH82" t="s">
        <v>646</v>
      </c>
      <c r="AI82" t="s">
        <v>346</v>
      </c>
      <c r="AJ82" t="s">
        <v>425</v>
      </c>
      <c r="AK82" t="s">
        <v>448</v>
      </c>
      <c r="AL82" t="s">
        <v>618</v>
      </c>
      <c r="AM82" t="s">
        <v>404</v>
      </c>
      <c r="AN82" t="s">
        <v>479</v>
      </c>
      <c r="AO82" t="s">
        <v>719</v>
      </c>
      <c r="AP82" t="s">
        <v>651</v>
      </c>
      <c r="AQ82" t="s">
        <v>624</v>
      </c>
      <c r="AR82" t="s">
        <v>452</v>
      </c>
      <c r="AS82" t="s">
        <v>482</v>
      </c>
      <c r="AT82" t="s">
        <v>528</v>
      </c>
      <c r="AU82" t="s">
        <v>653</v>
      </c>
      <c r="AV82" t="s">
        <v>407</v>
      </c>
      <c r="AW82" t="s">
        <v>455</v>
      </c>
      <c r="AX82" t="s">
        <v>531</v>
      </c>
      <c r="AY82" t="s">
        <v>562</v>
      </c>
      <c r="AZ82" t="s">
        <v>429</v>
      </c>
      <c r="BA82" t="s">
        <v>594</v>
      </c>
      <c r="BB82" t="s">
        <v>750</v>
      </c>
      <c r="BC82" t="s">
        <v>508</v>
      </c>
      <c r="BD82" t="s">
        <v>459</v>
      </c>
      <c r="BE82" t="s">
        <v>632</v>
      </c>
      <c r="BF82" t="s">
        <v>699</v>
      </c>
      <c r="BG82" t="s">
        <v>602</v>
      </c>
    </row>
    <row r="83" spans="1:66" x14ac:dyDescent="0.2">
      <c r="A83">
        <v>60627</v>
      </c>
      <c r="B83" s="1">
        <v>2.0431E-4</v>
      </c>
      <c r="C83" s="1">
        <v>1.6400000000000001E-2</v>
      </c>
      <c r="D83">
        <v>55</v>
      </c>
      <c r="E83">
        <v>855</v>
      </c>
      <c r="F83">
        <v>475</v>
      </c>
      <c r="G83">
        <v>12045</v>
      </c>
      <c r="H83">
        <v>0.11578947368421053</v>
      </c>
      <c r="I83">
        <v>7.0983810709838113E-2</v>
      </c>
      <c r="J83">
        <v>1.6312096029547551</v>
      </c>
      <c r="K83" t="s">
        <v>85</v>
      </c>
      <c r="L83" t="s">
        <v>605</v>
      </c>
      <c r="M83" t="s">
        <v>662</v>
      </c>
      <c r="N83" t="s">
        <v>608</v>
      </c>
      <c r="O83" t="s">
        <v>438</v>
      </c>
      <c r="P83" t="s">
        <v>545</v>
      </c>
      <c r="Q83" t="s">
        <v>496</v>
      </c>
      <c r="R83" t="s">
        <v>341</v>
      </c>
      <c r="S83" t="s">
        <v>497</v>
      </c>
      <c r="T83" t="s">
        <v>444</v>
      </c>
      <c r="U83" t="s">
        <v>347</v>
      </c>
      <c r="V83" t="s">
        <v>447</v>
      </c>
      <c r="W83" t="s">
        <v>402</v>
      </c>
      <c r="X83" t="s">
        <v>618</v>
      </c>
      <c r="Y83" t="s">
        <v>552</v>
      </c>
      <c r="Z83" t="s">
        <v>449</v>
      </c>
      <c r="AA83" t="s">
        <v>554</v>
      </c>
      <c r="AB83" t="s">
        <v>351</v>
      </c>
      <c r="AC83" t="s">
        <v>624</v>
      </c>
      <c r="AD83" t="s">
        <v>670</v>
      </c>
      <c r="AE83" t="s">
        <v>722</v>
      </c>
      <c r="AF83" t="s">
        <v>355</v>
      </c>
      <c r="AG83" t="s">
        <v>454</v>
      </c>
      <c r="AH83" t="s">
        <v>455</v>
      </c>
      <c r="AI83" t="s">
        <v>726</v>
      </c>
      <c r="AJ83" t="s">
        <v>408</v>
      </c>
      <c r="AK83" t="s">
        <v>565</v>
      </c>
      <c r="AL83" t="s">
        <v>630</v>
      </c>
      <c r="AM83" t="s">
        <v>509</v>
      </c>
      <c r="AN83" t="s">
        <v>514</v>
      </c>
      <c r="AO83" t="s">
        <v>366</v>
      </c>
      <c r="AP83" t="s">
        <v>417</v>
      </c>
      <c r="AQ83" t="s">
        <v>679</v>
      </c>
      <c r="AR83" t="s">
        <v>573</v>
      </c>
      <c r="AS83" t="s">
        <v>734</v>
      </c>
      <c r="AT83" t="s">
        <v>641</v>
      </c>
      <c r="AU83" t="s">
        <v>739</v>
      </c>
      <c r="AV83" t="s">
        <v>644</v>
      </c>
      <c r="AW83" t="s">
        <v>582</v>
      </c>
      <c r="AX83" t="s">
        <v>522</v>
      </c>
      <c r="AY83" t="s">
        <v>374</v>
      </c>
      <c r="AZ83" t="s">
        <v>473</v>
      </c>
      <c r="BA83" t="s">
        <v>742</v>
      </c>
      <c r="BB83" t="s">
        <v>524</v>
      </c>
      <c r="BC83" t="s">
        <v>649</v>
      </c>
      <c r="BD83" t="s">
        <v>651</v>
      </c>
      <c r="BE83" t="s">
        <v>653</v>
      </c>
      <c r="BF83" t="s">
        <v>593</v>
      </c>
      <c r="BG83" t="s">
        <v>751</v>
      </c>
      <c r="BH83" t="s">
        <v>430</v>
      </c>
      <c r="BI83" t="s">
        <v>596</v>
      </c>
      <c r="BJ83" t="s">
        <v>386</v>
      </c>
      <c r="BK83" t="s">
        <v>388</v>
      </c>
      <c r="BL83" t="s">
        <v>697</v>
      </c>
      <c r="BM83" t="s">
        <v>700</v>
      </c>
      <c r="BN83" t="s">
        <v>701</v>
      </c>
    </row>
    <row r="84" spans="1:66" x14ac:dyDescent="0.2">
      <c r="A84">
        <v>7015</v>
      </c>
      <c r="B84" s="1">
        <v>2.1445000000000001E-4</v>
      </c>
      <c r="C84" s="1">
        <v>1.7006E-2</v>
      </c>
      <c r="D84">
        <v>30</v>
      </c>
      <c r="E84">
        <v>378</v>
      </c>
      <c r="F84">
        <v>475</v>
      </c>
      <c r="G84">
        <v>12045</v>
      </c>
      <c r="H84">
        <v>6.3157894736842107E-2</v>
      </c>
      <c r="I84">
        <v>3.1382316313823162E-2</v>
      </c>
      <c r="J84">
        <v>2.0125313283208022</v>
      </c>
      <c r="K84" t="s">
        <v>96</v>
      </c>
      <c r="L84" t="s">
        <v>467</v>
      </c>
      <c r="M84" t="s">
        <v>608</v>
      </c>
      <c r="N84" t="s">
        <v>468</v>
      </c>
      <c r="O84" t="s">
        <v>438</v>
      </c>
      <c r="P84" t="s">
        <v>612</v>
      </c>
      <c r="Q84" t="s">
        <v>496</v>
      </c>
      <c r="R84" t="s">
        <v>521</v>
      </c>
      <c r="S84" t="s">
        <v>423</v>
      </c>
      <c r="T84" t="s">
        <v>473</v>
      </c>
      <c r="U84" t="s">
        <v>400</v>
      </c>
      <c r="V84" t="s">
        <v>742</v>
      </c>
      <c r="W84" t="s">
        <v>347</v>
      </c>
      <c r="X84" t="s">
        <v>446</v>
      </c>
      <c r="Y84" t="s">
        <v>649</v>
      </c>
      <c r="Z84" t="s">
        <v>350</v>
      </c>
      <c r="AA84" t="s">
        <v>450</v>
      </c>
      <c r="AB84" t="s">
        <v>623</v>
      </c>
      <c r="AC84" t="s">
        <v>624</v>
      </c>
      <c r="AD84" t="s">
        <v>452</v>
      </c>
      <c r="AE84" t="s">
        <v>653</v>
      </c>
      <c r="AF84" t="s">
        <v>693</v>
      </c>
      <c r="AG84" t="s">
        <v>355</v>
      </c>
      <c r="AH84" t="s">
        <v>529</v>
      </c>
      <c r="AI84" t="s">
        <v>454</v>
      </c>
      <c r="AJ84" t="s">
        <v>455</v>
      </c>
      <c r="AK84" t="s">
        <v>656</v>
      </c>
      <c r="AL84" t="s">
        <v>596</v>
      </c>
      <c r="AM84" t="s">
        <v>388</v>
      </c>
      <c r="AN84" t="s">
        <v>461</v>
      </c>
      <c r="AO84" t="s">
        <v>702</v>
      </c>
    </row>
    <row r="85" spans="1:66" x14ac:dyDescent="0.2">
      <c r="A85">
        <v>33209</v>
      </c>
      <c r="B85" s="1">
        <v>2.2397000000000001E-4</v>
      </c>
      <c r="C85" s="1">
        <v>1.755E-2</v>
      </c>
      <c r="D85">
        <v>21</v>
      </c>
      <c r="E85">
        <v>225</v>
      </c>
      <c r="F85">
        <v>475</v>
      </c>
      <c r="G85">
        <v>12045</v>
      </c>
      <c r="H85">
        <v>4.4210526315789471E-2</v>
      </c>
      <c r="I85">
        <v>1.86799501867995E-2</v>
      </c>
      <c r="J85">
        <v>2.3667368421052632</v>
      </c>
      <c r="K85" t="s">
        <v>261</v>
      </c>
      <c r="L85" t="s">
        <v>479</v>
      </c>
      <c r="M85" t="s">
        <v>465</v>
      </c>
      <c r="N85" t="s">
        <v>536</v>
      </c>
      <c r="O85" t="s">
        <v>537</v>
      </c>
      <c r="P85" t="s">
        <v>490</v>
      </c>
      <c r="Q85" t="s">
        <v>608</v>
      </c>
      <c r="R85" t="s">
        <v>639</v>
      </c>
      <c r="S85" t="s">
        <v>640</v>
      </c>
      <c r="T85" t="s">
        <v>653</v>
      </c>
      <c r="U85" t="s">
        <v>407</v>
      </c>
      <c r="V85" t="s">
        <v>709</v>
      </c>
      <c r="W85" t="s">
        <v>737</v>
      </c>
      <c r="X85" t="s">
        <v>495</v>
      </c>
      <c r="Y85" t="s">
        <v>544</v>
      </c>
      <c r="Z85" t="s">
        <v>429</v>
      </c>
      <c r="AA85" t="s">
        <v>508</v>
      </c>
      <c r="AB85" t="s">
        <v>520</v>
      </c>
      <c r="AC85" t="s">
        <v>699</v>
      </c>
      <c r="AD85" t="s">
        <v>346</v>
      </c>
      <c r="AE85" t="s">
        <v>448</v>
      </c>
      <c r="AF85" t="s">
        <v>602</v>
      </c>
    </row>
    <row r="86" spans="1:66" x14ac:dyDescent="0.2">
      <c r="A86">
        <v>34389</v>
      </c>
      <c r="B86" s="1">
        <v>2.3374999999999999E-4</v>
      </c>
      <c r="C86" s="1">
        <v>1.7904E-2</v>
      </c>
      <c r="D86">
        <v>9</v>
      </c>
      <c r="E86">
        <v>54</v>
      </c>
      <c r="F86">
        <v>475</v>
      </c>
      <c r="G86">
        <v>12045</v>
      </c>
      <c r="H86">
        <v>1.8947368421052633E-2</v>
      </c>
      <c r="I86">
        <v>4.4831880448318803E-3</v>
      </c>
      <c r="J86">
        <v>4.2263157894736842</v>
      </c>
      <c r="K86" t="s">
        <v>74</v>
      </c>
      <c r="L86" t="s">
        <v>506</v>
      </c>
      <c r="M86" t="s">
        <v>592</v>
      </c>
      <c r="N86" t="s">
        <v>370</v>
      </c>
      <c r="O86" t="s">
        <v>482</v>
      </c>
      <c r="P86" t="s">
        <v>528</v>
      </c>
      <c r="Q86" t="s">
        <v>744</v>
      </c>
      <c r="R86" t="s">
        <v>486</v>
      </c>
      <c r="S86" t="s">
        <v>665</v>
      </c>
      <c r="T86" t="s">
        <v>604</v>
      </c>
    </row>
    <row r="87" spans="1:66" x14ac:dyDescent="0.2">
      <c r="A87">
        <v>19240</v>
      </c>
      <c r="B87" s="1">
        <v>2.3666E-4</v>
      </c>
      <c r="C87" s="1">
        <v>1.7904E-2</v>
      </c>
      <c r="D87">
        <v>3</v>
      </c>
      <c r="E87">
        <v>4</v>
      </c>
      <c r="F87">
        <v>475</v>
      </c>
      <c r="G87">
        <v>12045</v>
      </c>
      <c r="H87">
        <v>6.3157894736842104E-3</v>
      </c>
      <c r="I87">
        <v>3.3208800332088005E-4</v>
      </c>
      <c r="J87">
        <v>19.018421052631577</v>
      </c>
      <c r="K87" t="s">
        <v>75</v>
      </c>
      <c r="L87" t="s">
        <v>338</v>
      </c>
      <c r="M87" t="s">
        <v>475</v>
      </c>
      <c r="N87" t="s">
        <v>688</v>
      </c>
    </row>
    <row r="88" spans="1:66" x14ac:dyDescent="0.2">
      <c r="A88">
        <v>71888</v>
      </c>
      <c r="B88" s="1">
        <v>2.3666E-4</v>
      </c>
      <c r="C88" s="1">
        <v>1.7904E-2</v>
      </c>
      <c r="D88">
        <v>3</v>
      </c>
      <c r="E88">
        <v>4</v>
      </c>
      <c r="F88">
        <v>475</v>
      </c>
      <c r="G88">
        <v>12045</v>
      </c>
      <c r="H88">
        <v>6.3157894736842104E-3</v>
      </c>
      <c r="I88">
        <v>3.3208800332088005E-4</v>
      </c>
      <c r="J88">
        <v>19.018421052631577</v>
      </c>
      <c r="K88" t="s">
        <v>76</v>
      </c>
      <c r="L88" t="s">
        <v>506</v>
      </c>
      <c r="M88" t="s">
        <v>744</v>
      </c>
      <c r="N88" t="s">
        <v>604</v>
      </c>
    </row>
    <row r="89" spans="1:66" x14ac:dyDescent="0.2">
      <c r="A89">
        <v>43062</v>
      </c>
      <c r="B89" s="1">
        <v>2.5196000000000002E-4</v>
      </c>
      <c r="C89" s="1">
        <v>1.8789E-2</v>
      </c>
      <c r="D89">
        <v>28</v>
      </c>
      <c r="E89">
        <v>346</v>
      </c>
      <c r="F89">
        <v>475</v>
      </c>
      <c r="G89">
        <v>12045</v>
      </c>
      <c r="H89">
        <v>5.894736842105263E-2</v>
      </c>
      <c r="I89">
        <v>2.8725612287256123E-2</v>
      </c>
      <c r="J89">
        <v>2.0520839671432918</v>
      </c>
      <c r="K89" t="s">
        <v>101</v>
      </c>
      <c r="L89" t="s">
        <v>391</v>
      </c>
      <c r="M89" t="s">
        <v>335</v>
      </c>
      <c r="N89" t="s">
        <v>516</v>
      </c>
      <c r="O89" t="s">
        <v>370</v>
      </c>
      <c r="P89" t="s">
        <v>438</v>
      </c>
      <c r="Q89" t="s">
        <v>739</v>
      </c>
      <c r="R89" t="s">
        <v>522</v>
      </c>
      <c r="S89" t="s">
        <v>584</v>
      </c>
      <c r="T89" t="s">
        <v>445</v>
      </c>
      <c r="U89" t="s">
        <v>474</v>
      </c>
      <c r="V89" t="s">
        <v>744</v>
      </c>
      <c r="W89" t="s">
        <v>549</v>
      </c>
      <c r="X89" t="s">
        <v>348</v>
      </c>
      <c r="Y89" t="s">
        <v>478</v>
      </c>
      <c r="Z89" t="s">
        <v>689</v>
      </c>
      <c r="AA89" t="s">
        <v>350</v>
      </c>
      <c r="AB89" t="s">
        <v>450</v>
      </c>
      <c r="AC89" t="s">
        <v>506</v>
      </c>
      <c r="AD89" t="s">
        <v>656</v>
      </c>
      <c r="AE89" t="s">
        <v>459</v>
      </c>
      <c r="AF89" t="s">
        <v>657</v>
      </c>
      <c r="AG89" t="s">
        <v>658</v>
      </c>
      <c r="AH89" t="s">
        <v>386</v>
      </c>
      <c r="AI89" t="s">
        <v>388</v>
      </c>
      <c r="AJ89" t="s">
        <v>509</v>
      </c>
      <c r="AK89" t="s">
        <v>486</v>
      </c>
      <c r="AL89" t="s">
        <v>674</v>
      </c>
      <c r="AM89" t="s">
        <v>604</v>
      </c>
    </row>
    <row r="90" spans="1:66" x14ac:dyDescent="0.2">
      <c r="A90">
        <v>50860</v>
      </c>
      <c r="B90" s="1">
        <v>2.5691000000000001E-4</v>
      </c>
      <c r="C90" s="1">
        <v>1.8789E-2</v>
      </c>
      <c r="D90">
        <v>4</v>
      </c>
      <c r="E90">
        <v>9</v>
      </c>
      <c r="F90">
        <v>475</v>
      </c>
      <c r="G90">
        <v>12045</v>
      </c>
      <c r="H90">
        <v>8.4210526315789472E-3</v>
      </c>
      <c r="I90">
        <v>7.4719800747198009E-4</v>
      </c>
      <c r="J90">
        <v>11.270175438596491</v>
      </c>
      <c r="K90" t="s">
        <v>262</v>
      </c>
      <c r="L90" t="s">
        <v>630</v>
      </c>
      <c r="M90" t="s">
        <v>374</v>
      </c>
      <c r="N90" t="s">
        <v>701</v>
      </c>
      <c r="O90" t="s">
        <v>402</v>
      </c>
    </row>
    <row r="91" spans="1:66" x14ac:dyDescent="0.2">
      <c r="A91">
        <v>10642</v>
      </c>
      <c r="B91" s="1">
        <v>2.5691000000000001E-4</v>
      </c>
      <c r="C91" s="1">
        <v>1.8789E-2</v>
      </c>
      <c r="D91">
        <v>4</v>
      </c>
      <c r="E91">
        <v>9</v>
      </c>
      <c r="F91">
        <v>475</v>
      </c>
      <c r="G91">
        <v>12045</v>
      </c>
      <c r="H91">
        <v>8.4210526315789472E-3</v>
      </c>
      <c r="I91">
        <v>7.4719800747198009E-4</v>
      </c>
      <c r="J91">
        <v>11.270175438596491</v>
      </c>
      <c r="K91" t="s">
        <v>263</v>
      </c>
      <c r="L91" t="s">
        <v>630</v>
      </c>
      <c r="M91" t="s">
        <v>669</v>
      </c>
      <c r="N91" t="s">
        <v>701</v>
      </c>
      <c r="O91" t="s">
        <v>402</v>
      </c>
    </row>
    <row r="92" spans="1:66" x14ac:dyDescent="0.2">
      <c r="A92">
        <v>30198</v>
      </c>
      <c r="B92" s="1">
        <v>2.6729999999999999E-4</v>
      </c>
      <c r="C92" s="1">
        <v>1.9334E-2</v>
      </c>
      <c r="D92">
        <v>25</v>
      </c>
      <c r="E92">
        <v>295</v>
      </c>
      <c r="F92">
        <v>475</v>
      </c>
      <c r="G92">
        <v>12045</v>
      </c>
      <c r="H92">
        <v>5.2631578947368418E-2</v>
      </c>
      <c r="I92">
        <v>2.4491490244914902E-2</v>
      </c>
      <c r="J92">
        <v>2.1489741302408563</v>
      </c>
      <c r="K92" t="s">
        <v>104</v>
      </c>
      <c r="L92" t="s">
        <v>391</v>
      </c>
      <c r="M92" t="s">
        <v>335</v>
      </c>
      <c r="N92" t="s">
        <v>516</v>
      </c>
      <c r="O92" t="s">
        <v>370</v>
      </c>
      <c r="P92" t="s">
        <v>739</v>
      </c>
      <c r="Q92" t="s">
        <v>522</v>
      </c>
      <c r="R92" t="s">
        <v>584</v>
      </c>
      <c r="S92" t="s">
        <v>445</v>
      </c>
      <c r="T92" t="s">
        <v>474</v>
      </c>
      <c r="U92" t="s">
        <v>744</v>
      </c>
      <c r="V92" t="s">
        <v>549</v>
      </c>
      <c r="W92" t="s">
        <v>348</v>
      </c>
      <c r="X92" t="s">
        <v>478</v>
      </c>
      <c r="Y92" t="s">
        <v>689</v>
      </c>
      <c r="Z92" t="s">
        <v>350</v>
      </c>
      <c r="AA92" t="s">
        <v>450</v>
      </c>
      <c r="AB92" t="s">
        <v>506</v>
      </c>
      <c r="AC92" t="s">
        <v>656</v>
      </c>
      <c r="AD92" t="s">
        <v>459</v>
      </c>
      <c r="AE92" t="s">
        <v>657</v>
      </c>
      <c r="AF92" t="s">
        <v>658</v>
      </c>
      <c r="AG92" t="s">
        <v>509</v>
      </c>
      <c r="AH92" t="s">
        <v>486</v>
      </c>
      <c r="AI92" t="s">
        <v>674</v>
      </c>
      <c r="AJ92" t="s">
        <v>604</v>
      </c>
    </row>
    <row r="93" spans="1:66" x14ac:dyDescent="0.2">
      <c r="A93">
        <v>30968</v>
      </c>
      <c r="B93" s="1">
        <v>2.766E-4</v>
      </c>
      <c r="C93" s="1">
        <v>1.9606999999999999E-2</v>
      </c>
      <c r="D93">
        <v>17</v>
      </c>
      <c r="E93">
        <v>165</v>
      </c>
      <c r="F93">
        <v>475</v>
      </c>
      <c r="G93">
        <v>12045</v>
      </c>
      <c r="H93">
        <v>3.5789473684210524E-2</v>
      </c>
      <c r="I93">
        <v>1.3698630136986301E-2</v>
      </c>
      <c r="J93">
        <v>2.6126315789473682</v>
      </c>
      <c r="K93" t="s">
        <v>109</v>
      </c>
      <c r="L93" t="s">
        <v>619</v>
      </c>
      <c r="M93" t="s">
        <v>706</v>
      </c>
      <c r="N93" t="s">
        <v>556</v>
      </c>
      <c r="O93" t="s">
        <v>570</v>
      </c>
      <c r="P93" t="s">
        <v>417</v>
      </c>
      <c r="Q93" t="s">
        <v>572</v>
      </c>
      <c r="R93" t="s">
        <v>609</v>
      </c>
      <c r="S93" t="s">
        <v>652</v>
      </c>
      <c r="T93" t="s">
        <v>452</v>
      </c>
      <c r="U93" t="s">
        <v>484</v>
      </c>
      <c r="V93" t="s">
        <v>459</v>
      </c>
      <c r="W93" t="s">
        <v>388</v>
      </c>
      <c r="X93" t="s">
        <v>700</v>
      </c>
      <c r="Y93" t="s">
        <v>345</v>
      </c>
      <c r="Z93" t="s">
        <v>361</v>
      </c>
      <c r="AA93" t="s">
        <v>464</v>
      </c>
      <c r="AB93" t="s">
        <v>513</v>
      </c>
    </row>
    <row r="94" spans="1:66" x14ac:dyDescent="0.2">
      <c r="A94">
        <v>6631</v>
      </c>
      <c r="B94" s="1">
        <v>2.7703999999999999E-4</v>
      </c>
      <c r="C94" s="1">
        <v>1.9606999999999999E-2</v>
      </c>
      <c r="D94">
        <v>22</v>
      </c>
      <c r="E94">
        <v>245</v>
      </c>
      <c r="F94">
        <v>475</v>
      </c>
      <c r="G94">
        <v>12045</v>
      </c>
      <c r="H94">
        <v>4.6315789473684213E-2</v>
      </c>
      <c r="I94">
        <v>2.0340390203403901E-2</v>
      </c>
      <c r="J94">
        <v>2.2770354457572504</v>
      </c>
      <c r="K94" t="s">
        <v>77</v>
      </c>
      <c r="L94" t="s">
        <v>426</v>
      </c>
      <c r="M94" t="s">
        <v>607</v>
      </c>
      <c r="N94" t="s">
        <v>570</v>
      </c>
      <c r="O94" t="s">
        <v>650</v>
      </c>
      <c r="P94" t="s">
        <v>732</v>
      </c>
      <c r="Q94" t="s">
        <v>382</v>
      </c>
      <c r="R94" t="s">
        <v>735</v>
      </c>
      <c r="S94" t="s">
        <v>440</v>
      </c>
      <c r="T94" t="s">
        <v>643</v>
      </c>
      <c r="U94" t="s">
        <v>563</v>
      </c>
      <c r="V94" t="s">
        <v>594</v>
      </c>
      <c r="W94" t="s">
        <v>457</v>
      </c>
      <c r="X94" t="s">
        <v>483</v>
      </c>
      <c r="Y94" t="s">
        <v>712</v>
      </c>
      <c r="Z94" t="s">
        <v>500</v>
      </c>
      <c r="AA94" t="s">
        <v>586</v>
      </c>
      <c r="AB94" t="s">
        <v>399</v>
      </c>
      <c r="AC94" t="s">
        <v>659</v>
      </c>
      <c r="AD94" t="s">
        <v>587</v>
      </c>
      <c r="AE94" t="s">
        <v>686</v>
      </c>
      <c r="AF94" t="s">
        <v>534</v>
      </c>
      <c r="AG94" t="s">
        <v>603</v>
      </c>
    </row>
    <row r="95" spans="1:66" x14ac:dyDescent="0.2">
      <c r="A95">
        <v>1903706</v>
      </c>
      <c r="B95" s="1">
        <v>2.9053999999999999E-4</v>
      </c>
      <c r="C95" s="1">
        <v>2.0306000000000001E-2</v>
      </c>
      <c r="D95">
        <v>32</v>
      </c>
      <c r="E95">
        <v>421</v>
      </c>
      <c r="F95">
        <v>475</v>
      </c>
      <c r="G95">
        <v>12045</v>
      </c>
      <c r="H95">
        <v>6.7368421052631577E-2</v>
      </c>
      <c r="I95">
        <v>3.4952262349522624E-2</v>
      </c>
      <c r="J95">
        <v>1.9274409301162645</v>
      </c>
      <c r="K95" t="s">
        <v>78</v>
      </c>
      <c r="L95" t="s">
        <v>465</v>
      </c>
      <c r="M95" t="s">
        <v>536</v>
      </c>
      <c r="N95" t="s">
        <v>366</v>
      </c>
      <c r="O95" t="s">
        <v>662</v>
      </c>
      <c r="P95" t="s">
        <v>729</v>
      </c>
      <c r="Q95" t="s">
        <v>639</v>
      </c>
      <c r="R95" t="s">
        <v>640</v>
      </c>
      <c r="S95" t="s">
        <v>437</v>
      </c>
      <c r="T95" t="s">
        <v>576</v>
      </c>
      <c r="U95" t="s">
        <v>709</v>
      </c>
      <c r="V95" t="s">
        <v>495</v>
      </c>
      <c r="W95" t="s">
        <v>544</v>
      </c>
      <c r="X95" t="s">
        <v>496</v>
      </c>
      <c r="Y95" t="s">
        <v>520</v>
      </c>
      <c r="Z95" t="s">
        <v>448</v>
      </c>
      <c r="AA95" t="s">
        <v>476</v>
      </c>
      <c r="AB95" t="s">
        <v>479</v>
      </c>
      <c r="AC95" t="s">
        <v>689</v>
      </c>
      <c r="AD95" t="s">
        <v>717</v>
      </c>
      <c r="AE95" t="s">
        <v>623</v>
      </c>
      <c r="AF95" t="s">
        <v>407</v>
      </c>
      <c r="AG95" t="s">
        <v>453</v>
      </c>
      <c r="AH95" t="s">
        <v>529</v>
      </c>
      <c r="AI95" t="s">
        <v>626</v>
      </c>
      <c r="AJ95" t="s">
        <v>672</v>
      </c>
      <c r="AK95" t="s">
        <v>455</v>
      </c>
      <c r="AL95" t="s">
        <v>562</v>
      </c>
      <c r="AM95" t="s">
        <v>509</v>
      </c>
      <c r="AN95" t="s">
        <v>697</v>
      </c>
      <c r="AO95" t="s">
        <v>699</v>
      </c>
      <c r="AP95" t="s">
        <v>633</v>
      </c>
      <c r="AQ95" t="s">
        <v>703</v>
      </c>
    </row>
    <row r="96" spans="1:66" x14ac:dyDescent="0.2">
      <c r="A96">
        <v>2444</v>
      </c>
      <c r="B96" s="1">
        <v>2.9307999999999998E-4</v>
      </c>
      <c r="C96" s="1">
        <v>2.0306000000000001E-2</v>
      </c>
      <c r="D96">
        <v>31</v>
      </c>
      <c r="E96">
        <v>403</v>
      </c>
      <c r="F96">
        <v>475</v>
      </c>
      <c r="G96">
        <v>12045</v>
      </c>
      <c r="H96">
        <v>6.5263157894736842E-2</v>
      </c>
      <c r="I96">
        <v>3.3457866334578666E-2</v>
      </c>
      <c r="J96">
        <v>1.9506072874493925</v>
      </c>
      <c r="K96" t="s">
        <v>79</v>
      </c>
      <c r="L96" t="s">
        <v>707</v>
      </c>
      <c r="M96" t="s">
        <v>729</v>
      </c>
      <c r="N96" t="s">
        <v>640</v>
      </c>
      <c r="O96" t="s">
        <v>336</v>
      </c>
      <c r="P96" t="s">
        <v>469</v>
      </c>
      <c r="Q96" t="s">
        <v>370</v>
      </c>
      <c r="R96" t="s">
        <v>576</v>
      </c>
      <c r="S96" t="s">
        <v>610</v>
      </c>
      <c r="T96" t="s">
        <v>709</v>
      </c>
      <c r="U96" t="s">
        <v>738</v>
      </c>
      <c r="V96" t="s">
        <v>739</v>
      </c>
      <c r="W96" t="s">
        <v>374</v>
      </c>
      <c r="X96" t="s">
        <v>444</v>
      </c>
      <c r="Y96" t="s">
        <v>473</v>
      </c>
      <c r="Z96" t="s">
        <v>424</v>
      </c>
      <c r="AA96" t="s">
        <v>425</v>
      </c>
      <c r="AB96" t="s">
        <v>648</v>
      </c>
      <c r="AC96" t="s">
        <v>618</v>
      </c>
      <c r="AD96" t="s">
        <v>590</v>
      </c>
      <c r="AE96" t="s">
        <v>620</v>
      </c>
      <c r="AF96" t="s">
        <v>481</v>
      </c>
      <c r="AG96" t="s">
        <v>556</v>
      </c>
      <c r="AH96" t="s">
        <v>482</v>
      </c>
      <c r="AI96" t="s">
        <v>528</v>
      </c>
      <c r="AJ96" t="s">
        <v>407</v>
      </c>
      <c r="AK96" t="s">
        <v>530</v>
      </c>
      <c r="AL96" t="s">
        <v>408</v>
      </c>
      <c r="AM96" t="s">
        <v>390</v>
      </c>
      <c r="AN96" t="s">
        <v>414</v>
      </c>
      <c r="AO96" t="s">
        <v>728</v>
      </c>
      <c r="AP96" t="s">
        <v>511</v>
      </c>
    </row>
    <row r="97" spans="1:234" x14ac:dyDescent="0.2">
      <c r="A97">
        <v>51271</v>
      </c>
      <c r="B97" s="1">
        <v>2.9840999999999998E-4</v>
      </c>
      <c r="C97" s="1">
        <v>2.0459999999999999E-2</v>
      </c>
      <c r="D97">
        <v>24</v>
      </c>
      <c r="E97">
        <v>280</v>
      </c>
      <c r="F97">
        <v>475</v>
      </c>
      <c r="G97">
        <v>12045</v>
      </c>
      <c r="H97">
        <v>5.0526315789473683E-2</v>
      </c>
      <c r="I97">
        <v>2.3246160232461604E-2</v>
      </c>
      <c r="J97">
        <v>2.1735338345864661</v>
      </c>
      <c r="K97" t="s">
        <v>264</v>
      </c>
      <c r="L97" t="s">
        <v>449</v>
      </c>
      <c r="M97" t="s">
        <v>416</v>
      </c>
      <c r="N97" t="s">
        <v>352</v>
      </c>
      <c r="O97" t="s">
        <v>417</v>
      </c>
      <c r="P97" t="s">
        <v>608</v>
      </c>
      <c r="Q97" t="s">
        <v>708</v>
      </c>
      <c r="R97" t="s">
        <v>419</v>
      </c>
      <c r="S97" t="s">
        <v>748</v>
      </c>
      <c r="T97" t="s">
        <v>561</v>
      </c>
      <c r="U97" t="s">
        <v>505</v>
      </c>
      <c r="V97" t="s">
        <v>578</v>
      </c>
      <c r="W97" t="s">
        <v>582</v>
      </c>
      <c r="X97" t="s">
        <v>630</v>
      </c>
      <c r="Y97" t="s">
        <v>669</v>
      </c>
      <c r="Z97" t="s">
        <v>372</v>
      </c>
      <c r="AA97" t="s">
        <v>375</v>
      </c>
      <c r="AB97" t="s">
        <v>509</v>
      </c>
      <c r="AC97" t="s">
        <v>632</v>
      </c>
      <c r="AD97" t="s">
        <v>685</v>
      </c>
      <c r="AE97" t="s">
        <v>589</v>
      </c>
      <c r="AF97" t="s">
        <v>701</v>
      </c>
      <c r="AG97" t="s">
        <v>402</v>
      </c>
      <c r="AH97" t="s">
        <v>477</v>
      </c>
      <c r="AI97" t="s">
        <v>633</v>
      </c>
    </row>
    <row r="98" spans="1:234" x14ac:dyDescent="0.2">
      <c r="A98">
        <v>6665</v>
      </c>
      <c r="B98" s="1">
        <v>3.1373000000000002E-4</v>
      </c>
      <c r="C98" s="1">
        <v>2.1288000000000001E-2</v>
      </c>
      <c r="D98">
        <v>14</v>
      </c>
      <c r="E98">
        <v>122</v>
      </c>
      <c r="F98">
        <v>475</v>
      </c>
      <c r="G98">
        <v>12045</v>
      </c>
      <c r="H98">
        <v>2.9473684210526315E-2</v>
      </c>
      <c r="I98">
        <v>1.0128684101286841E-2</v>
      </c>
      <c r="J98">
        <v>2.9099223468507334</v>
      </c>
      <c r="K98" t="s">
        <v>83</v>
      </c>
      <c r="L98" t="s">
        <v>607</v>
      </c>
      <c r="M98" t="s">
        <v>367</v>
      </c>
      <c r="N98" t="s">
        <v>610</v>
      </c>
      <c r="O98" t="s">
        <v>642</v>
      </c>
      <c r="P98" t="s">
        <v>738</v>
      </c>
      <c r="Q98" t="s">
        <v>594</v>
      </c>
      <c r="R98" t="s">
        <v>457</v>
      </c>
      <c r="S98" t="s">
        <v>483</v>
      </c>
      <c r="T98" t="s">
        <v>510</v>
      </c>
      <c r="U98" t="s">
        <v>686</v>
      </c>
      <c r="V98" t="s">
        <v>550</v>
      </c>
      <c r="W98" t="s">
        <v>534</v>
      </c>
      <c r="X98" t="s">
        <v>603</v>
      </c>
      <c r="Y98" t="s">
        <v>511</v>
      </c>
    </row>
    <row r="99" spans="1:234" x14ac:dyDescent="0.2">
      <c r="A99">
        <v>65008</v>
      </c>
      <c r="B99" s="1">
        <v>3.3981000000000001E-4</v>
      </c>
      <c r="C99" s="1">
        <v>2.2622E-2</v>
      </c>
      <c r="D99">
        <v>223</v>
      </c>
      <c r="E99">
        <v>4736</v>
      </c>
      <c r="F99">
        <v>475</v>
      </c>
      <c r="G99">
        <v>12045</v>
      </c>
      <c r="H99">
        <v>0.46947368421052632</v>
      </c>
      <c r="I99">
        <v>0.39319219593192195</v>
      </c>
      <c r="J99">
        <v>1.1940056009957327</v>
      </c>
      <c r="K99" t="s">
        <v>70</v>
      </c>
      <c r="L99" t="s">
        <v>536</v>
      </c>
      <c r="M99" t="s">
        <v>538</v>
      </c>
      <c r="N99" t="s">
        <v>334</v>
      </c>
      <c r="O99" t="s">
        <v>336</v>
      </c>
      <c r="P99" t="s">
        <v>337</v>
      </c>
      <c r="Q99" t="s">
        <v>338</v>
      </c>
      <c r="R99" t="s">
        <v>544</v>
      </c>
      <c r="S99" t="s">
        <v>545</v>
      </c>
      <c r="T99" t="s">
        <v>339</v>
      </c>
      <c r="U99" t="s">
        <v>341</v>
      </c>
      <c r="V99" t="s">
        <v>343</v>
      </c>
      <c r="W99" t="s">
        <v>548</v>
      </c>
      <c r="X99" t="s">
        <v>347</v>
      </c>
      <c r="Y99" t="s">
        <v>549</v>
      </c>
      <c r="Z99" t="s">
        <v>349</v>
      </c>
      <c r="AA99" t="s">
        <v>552</v>
      </c>
      <c r="AB99" t="s">
        <v>553</v>
      </c>
      <c r="AC99" t="s">
        <v>554</v>
      </c>
      <c r="AD99" t="s">
        <v>351</v>
      </c>
      <c r="AE99" t="s">
        <v>352</v>
      </c>
      <c r="AF99" t="s">
        <v>354</v>
      </c>
      <c r="AG99" t="s">
        <v>355</v>
      </c>
      <c r="AH99" t="s">
        <v>561</v>
      </c>
      <c r="AI99" t="s">
        <v>565</v>
      </c>
      <c r="AJ99" t="s">
        <v>358</v>
      </c>
      <c r="AK99" t="s">
        <v>359</v>
      </c>
      <c r="AL99" t="s">
        <v>360</v>
      </c>
      <c r="AM99" t="s">
        <v>362</v>
      </c>
      <c r="AN99" t="s">
        <v>363</v>
      </c>
      <c r="AO99" t="s">
        <v>569</v>
      </c>
      <c r="AP99" t="s">
        <v>365</v>
      </c>
      <c r="AQ99" t="s">
        <v>366</v>
      </c>
      <c r="AR99" t="s">
        <v>367</v>
      </c>
      <c r="AS99" t="s">
        <v>570</v>
      </c>
      <c r="AT99" t="s">
        <v>370</v>
      </c>
      <c r="AU99" t="s">
        <v>574</v>
      </c>
      <c r="AV99" t="s">
        <v>576</v>
      </c>
      <c r="AW99" t="s">
        <v>577</v>
      </c>
      <c r="AX99" t="s">
        <v>578</v>
      </c>
      <c r="AY99" t="s">
        <v>371</v>
      </c>
      <c r="AZ99" t="s">
        <v>579</v>
      </c>
      <c r="BA99" t="s">
        <v>580</v>
      </c>
      <c r="BB99" t="s">
        <v>582</v>
      </c>
      <c r="BC99" t="s">
        <v>583</v>
      </c>
      <c r="BD99" t="s">
        <v>584</v>
      </c>
      <c r="BE99" t="s">
        <v>586</v>
      </c>
      <c r="BF99" t="s">
        <v>377</v>
      </c>
      <c r="BG99" t="s">
        <v>378</v>
      </c>
      <c r="BH99" t="s">
        <v>589</v>
      </c>
      <c r="BI99" t="s">
        <v>590</v>
      </c>
      <c r="BJ99" t="s">
        <v>380</v>
      </c>
      <c r="BK99" t="s">
        <v>381</v>
      </c>
      <c r="BL99" t="s">
        <v>592</v>
      </c>
      <c r="BM99" t="s">
        <v>593</v>
      </c>
      <c r="BN99" t="s">
        <v>594</v>
      </c>
      <c r="BO99" t="s">
        <v>595</v>
      </c>
      <c r="BP99" t="s">
        <v>596</v>
      </c>
      <c r="BQ99" t="s">
        <v>386</v>
      </c>
      <c r="BR99" t="s">
        <v>388</v>
      </c>
      <c r="BS99" t="s">
        <v>599</v>
      </c>
      <c r="BT99" t="s">
        <v>389</v>
      </c>
      <c r="BU99" t="s">
        <v>601</v>
      </c>
      <c r="BV99" t="s">
        <v>604</v>
      </c>
      <c r="BW99" t="s">
        <v>605</v>
      </c>
      <c r="BX99" t="s">
        <v>393</v>
      </c>
      <c r="BY99" t="s">
        <v>608</v>
      </c>
      <c r="BZ99" t="s">
        <v>394</v>
      </c>
      <c r="CA99" t="s">
        <v>609</v>
      </c>
      <c r="CB99" t="s">
        <v>610</v>
      </c>
      <c r="CC99" t="s">
        <v>611</v>
      </c>
      <c r="CD99" t="s">
        <v>612</v>
      </c>
      <c r="CE99" t="s">
        <v>395</v>
      </c>
      <c r="CF99" t="s">
        <v>396</v>
      </c>
      <c r="CG99" t="s">
        <v>614</v>
      </c>
      <c r="CH99" t="s">
        <v>398</v>
      </c>
      <c r="CI99" t="s">
        <v>402</v>
      </c>
      <c r="CJ99" t="s">
        <v>618</v>
      </c>
      <c r="CK99" t="s">
        <v>621</v>
      </c>
      <c r="CL99" t="s">
        <v>623</v>
      </c>
      <c r="CM99" t="s">
        <v>624</v>
      </c>
      <c r="CN99" t="s">
        <v>407</v>
      </c>
      <c r="CO99" t="s">
        <v>627</v>
      </c>
      <c r="CP99" t="s">
        <v>628</v>
      </c>
      <c r="CQ99" t="s">
        <v>409</v>
      </c>
      <c r="CR99" t="s">
        <v>629</v>
      </c>
      <c r="CS99" t="s">
        <v>630</v>
      </c>
      <c r="CT99" t="s">
        <v>410</v>
      </c>
      <c r="CU99" t="s">
        <v>411</v>
      </c>
      <c r="CV99" t="s">
        <v>412</v>
      </c>
      <c r="CW99" t="s">
        <v>633</v>
      </c>
      <c r="CX99" t="s">
        <v>415</v>
      </c>
      <c r="CY99" t="s">
        <v>634</v>
      </c>
      <c r="CZ99" t="s">
        <v>637</v>
      </c>
      <c r="DA99" t="s">
        <v>638</v>
      </c>
      <c r="DB99" t="s">
        <v>416</v>
      </c>
      <c r="DC99" t="s">
        <v>417</v>
      </c>
      <c r="DD99" t="s">
        <v>639</v>
      </c>
      <c r="DE99" t="s">
        <v>640</v>
      </c>
      <c r="DF99" t="s">
        <v>418</v>
      </c>
      <c r="DG99" t="s">
        <v>419</v>
      </c>
      <c r="DH99" t="s">
        <v>644</v>
      </c>
      <c r="DI99" t="s">
        <v>421</v>
      </c>
      <c r="DJ99" t="s">
        <v>645</v>
      </c>
      <c r="DK99" t="s">
        <v>423</v>
      </c>
      <c r="DL99" t="s">
        <v>646</v>
      </c>
      <c r="DM99" t="s">
        <v>647</v>
      </c>
      <c r="DN99" t="s">
        <v>648</v>
      </c>
      <c r="DO99" t="s">
        <v>649</v>
      </c>
      <c r="DP99" t="s">
        <v>427</v>
      </c>
      <c r="DQ99" t="s">
        <v>650</v>
      </c>
      <c r="DR99" t="s">
        <v>651</v>
      </c>
      <c r="DS99" t="s">
        <v>652</v>
      </c>
      <c r="DT99" t="s">
        <v>655</v>
      </c>
      <c r="DU99" t="s">
        <v>656</v>
      </c>
      <c r="DV99" t="s">
        <v>430</v>
      </c>
      <c r="DW99" t="s">
        <v>658</v>
      </c>
      <c r="DX99" t="s">
        <v>431</v>
      </c>
      <c r="DY99" t="s">
        <v>432</v>
      </c>
      <c r="DZ99" t="s">
        <v>434</v>
      </c>
      <c r="EA99" t="s">
        <v>660</v>
      </c>
      <c r="EB99" t="s">
        <v>435</v>
      </c>
      <c r="EC99" t="s">
        <v>662</v>
      </c>
      <c r="ED99" t="s">
        <v>437</v>
      </c>
      <c r="EE99" t="s">
        <v>438</v>
      </c>
      <c r="EF99" t="s">
        <v>439</v>
      </c>
      <c r="EG99" t="s">
        <v>665</v>
      </c>
      <c r="EH99" t="s">
        <v>441</v>
      </c>
      <c r="EI99" t="s">
        <v>442</v>
      </c>
      <c r="EJ99" t="s">
        <v>669</v>
      </c>
      <c r="EK99" t="s">
        <v>444</v>
      </c>
      <c r="EL99" t="s">
        <v>446</v>
      </c>
      <c r="EM99" t="s">
        <v>447</v>
      </c>
      <c r="EN99" t="s">
        <v>448</v>
      </c>
      <c r="EO99" t="s">
        <v>449</v>
      </c>
      <c r="EP99" t="s">
        <v>450</v>
      </c>
      <c r="EQ99" t="s">
        <v>670</v>
      </c>
      <c r="ER99" t="s">
        <v>452</v>
      </c>
      <c r="ES99" t="s">
        <v>454</v>
      </c>
      <c r="ET99" t="s">
        <v>672</v>
      </c>
      <c r="EU99" t="s">
        <v>455</v>
      </c>
      <c r="EV99" t="s">
        <v>458</v>
      </c>
      <c r="EW99" t="s">
        <v>460</v>
      </c>
      <c r="EX99" t="s">
        <v>674</v>
      </c>
      <c r="EY99" t="s">
        <v>463</v>
      </c>
      <c r="EZ99" t="s">
        <v>465</v>
      </c>
      <c r="FA99" t="s">
        <v>466</v>
      </c>
      <c r="FB99" t="s">
        <v>677</v>
      </c>
      <c r="FC99" t="s">
        <v>679</v>
      </c>
      <c r="FD99" t="s">
        <v>681</v>
      </c>
      <c r="FE99" t="s">
        <v>471</v>
      </c>
      <c r="FF99" t="s">
        <v>472</v>
      </c>
      <c r="FG99" t="s">
        <v>473</v>
      </c>
      <c r="FH99" t="s">
        <v>684</v>
      </c>
      <c r="FI99" t="s">
        <v>685</v>
      </c>
      <c r="FJ99" t="s">
        <v>686</v>
      </c>
      <c r="FK99" t="s">
        <v>476</v>
      </c>
      <c r="FL99" t="s">
        <v>688</v>
      </c>
      <c r="FM99" t="s">
        <v>479</v>
      </c>
      <c r="FN99" t="s">
        <v>689</v>
      </c>
      <c r="FO99" t="s">
        <v>690</v>
      </c>
      <c r="FP99" t="s">
        <v>482</v>
      </c>
      <c r="FQ99" t="s">
        <v>692</v>
      </c>
      <c r="FR99" t="s">
        <v>483</v>
      </c>
      <c r="FS99" t="s">
        <v>696</v>
      </c>
      <c r="FT99" t="s">
        <v>697</v>
      </c>
      <c r="FU99" t="s">
        <v>699</v>
      </c>
      <c r="FV99" t="s">
        <v>485</v>
      </c>
      <c r="FW99" t="s">
        <v>486</v>
      </c>
      <c r="FX99" t="s">
        <v>701</v>
      </c>
      <c r="FY99" t="s">
        <v>702</v>
      </c>
      <c r="FZ99" t="s">
        <v>487</v>
      </c>
      <c r="GA99" t="s">
        <v>488</v>
      </c>
      <c r="GB99" t="s">
        <v>489</v>
      </c>
      <c r="GC99" t="s">
        <v>707</v>
      </c>
      <c r="GD99" t="s">
        <v>492</v>
      </c>
      <c r="GE99" t="s">
        <v>709</v>
      </c>
      <c r="GF99" t="s">
        <v>495</v>
      </c>
      <c r="GG99" t="s">
        <v>496</v>
      </c>
      <c r="GH99" t="s">
        <v>498</v>
      </c>
      <c r="GI99" t="s">
        <v>713</v>
      </c>
      <c r="GJ99" t="s">
        <v>499</v>
      </c>
      <c r="GK99" t="s">
        <v>502</v>
      </c>
      <c r="GL99" t="s">
        <v>717</v>
      </c>
      <c r="GM99" t="s">
        <v>718</v>
      </c>
      <c r="GN99" t="s">
        <v>504</v>
      </c>
      <c r="GO99" t="s">
        <v>721</v>
      </c>
      <c r="GP99" t="s">
        <v>723</v>
      </c>
      <c r="GQ99" t="s">
        <v>724</v>
      </c>
      <c r="GR99" t="s">
        <v>726</v>
      </c>
      <c r="GS99" t="s">
        <v>506</v>
      </c>
      <c r="GT99" t="s">
        <v>507</v>
      </c>
      <c r="GU99" t="s">
        <v>509</v>
      </c>
      <c r="GV99" t="s">
        <v>727</v>
      </c>
      <c r="GW99" t="s">
        <v>511</v>
      </c>
      <c r="GX99" t="s">
        <v>513</v>
      </c>
      <c r="GY99" t="s">
        <v>514</v>
      </c>
      <c r="GZ99" t="s">
        <v>515</v>
      </c>
      <c r="HA99" t="s">
        <v>729</v>
      </c>
      <c r="HB99" t="s">
        <v>730</v>
      </c>
      <c r="HC99" t="s">
        <v>731</v>
      </c>
      <c r="HD99" t="s">
        <v>732</v>
      </c>
      <c r="HE99" t="s">
        <v>734</v>
      </c>
      <c r="HF99" t="s">
        <v>518</v>
      </c>
      <c r="HG99" t="s">
        <v>740</v>
      </c>
      <c r="HH99" t="s">
        <v>520</v>
      </c>
      <c r="HI99" t="s">
        <v>521</v>
      </c>
      <c r="HJ99" t="s">
        <v>522</v>
      </c>
      <c r="HK99" t="s">
        <v>742</v>
      </c>
      <c r="HL99" t="s">
        <v>744</v>
      </c>
      <c r="HM99" t="s">
        <v>524</v>
      </c>
      <c r="HN99" t="s">
        <v>525</v>
      </c>
      <c r="HO99" t="s">
        <v>526</v>
      </c>
      <c r="HP99" t="s">
        <v>746</v>
      </c>
      <c r="HQ99" t="s">
        <v>527</v>
      </c>
      <c r="HR99" t="s">
        <v>528</v>
      </c>
      <c r="HS99" t="s">
        <v>529</v>
      </c>
      <c r="HT99" t="s">
        <v>748</v>
      </c>
      <c r="HU99" t="s">
        <v>530</v>
      </c>
      <c r="HV99" t="s">
        <v>531</v>
      </c>
      <c r="HW99" t="s">
        <v>532</v>
      </c>
      <c r="HX99" t="s">
        <v>754</v>
      </c>
      <c r="HY99" t="s">
        <v>755</v>
      </c>
      <c r="HZ99" t="s">
        <v>533</v>
      </c>
    </row>
    <row r="100" spans="1:234" x14ac:dyDescent="0.2">
      <c r="A100">
        <v>413</v>
      </c>
      <c r="B100" s="1">
        <v>3.4026E-4</v>
      </c>
      <c r="C100" s="1">
        <v>2.2622E-2</v>
      </c>
      <c r="D100">
        <v>6</v>
      </c>
      <c r="E100">
        <v>25</v>
      </c>
      <c r="F100">
        <v>475</v>
      </c>
      <c r="G100">
        <v>12045</v>
      </c>
      <c r="H100">
        <v>1.2631578947368421E-2</v>
      </c>
      <c r="I100">
        <v>2.0755500207555004E-3</v>
      </c>
      <c r="J100">
        <v>6.0858947368421044</v>
      </c>
      <c r="K100" t="s">
        <v>86</v>
      </c>
      <c r="L100" t="s">
        <v>395</v>
      </c>
      <c r="M100" t="s">
        <v>397</v>
      </c>
      <c r="N100" t="s">
        <v>645</v>
      </c>
      <c r="O100" t="s">
        <v>482</v>
      </c>
      <c r="P100" t="s">
        <v>528</v>
      </c>
      <c r="Q100" t="s">
        <v>489</v>
      </c>
    </row>
    <row r="101" spans="1:234" x14ac:dyDescent="0.2">
      <c r="A101">
        <v>61418</v>
      </c>
      <c r="B101" s="1">
        <v>3.5576E-4</v>
      </c>
      <c r="C101" s="1">
        <v>2.3415999999999999E-2</v>
      </c>
      <c r="D101">
        <v>11</v>
      </c>
      <c r="E101">
        <v>82</v>
      </c>
      <c r="F101">
        <v>475</v>
      </c>
      <c r="G101">
        <v>12045</v>
      </c>
      <c r="H101">
        <v>2.3157894736842106E-2</v>
      </c>
      <c r="I101">
        <v>6.8078040680780404E-3</v>
      </c>
      <c r="J101">
        <v>3.4016688061617462</v>
      </c>
      <c r="K101" t="s">
        <v>265</v>
      </c>
      <c r="L101" t="s">
        <v>479</v>
      </c>
      <c r="M101" t="s">
        <v>465</v>
      </c>
      <c r="N101" t="s">
        <v>536</v>
      </c>
      <c r="O101" t="s">
        <v>520</v>
      </c>
      <c r="P101" t="s">
        <v>639</v>
      </c>
      <c r="Q101" t="s">
        <v>640</v>
      </c>
      <c r="R101" t="s">
        <v>407</v>
      </c>
      <c r="S101" t="s">
        <v>709</v>
      </c>
      <c r="T101" t="s">
        <v>495</v>
      </c>
      <c r="U101" t="s">
        <v>531</v>
      </c>
      <c r="V101" t="s">
        <v>544</v>
      </c>
    </row>
    <row r="102" spans="1:234" x14ac:dyDescent="0.2">
      <c r="A102">
        <v>43687</v>
      </c>
      <c r="B102" s="1">
        <v>3.7037000000000002E-4</v>
      </c>
      <c r="C102" s="1">
        <v>2.4136000000000001E-2</v>
      </c>
      <c r="D102">
        <v>20</v>
      </c>
      <c r="E102">
        <v>217</v>
      </c>
      <c r="F102">
        <v>475</v>
      </c>
      <c r="G102">
        <v>12045</v>
      </c>
      <c r="H102">
        <v>4.2105263157894736E-2</v>
      </c>
      <c r="I102">
        <v>1.8015774180157741E-2</v>
      </c>
      <c r="J102">
        <v>2.3371331554693184</v>
      </c>
      <c r="K102" t="s">
        <v>88</v>
      </c>
      <c r="L102" t="s">
        <v>479</v>
      </c>
      <c r="M102" t="s">
        <v>465</v>
      </c>
      <c r="N102" t="s">
        <v>536</v>
      </c>
      <c r="O102" t="s">
        <v>556</v>
      </c>
      <c r="P102" t="s">
        <v>394</v>
      </c>
      <c r="Q102" t="s">
        <v>639</v>
      </c>
      <c r="R102" t="s">
        <v>640</v>
      </c>
      <c r="S102" t="s">
        <v>543</v>
      </c>
      <c r="T102" t="s">
        <v>452</v>
      </c>
      <c r="U102" t="s">
        <v>407</v>
      </c>
      <c r="V102" t="s">
        <v>709</v>
      </c>
      <c r="W102" t="s">
        <v>495</v>
      </c>
      <c r="X102" t="s">
        <v>544</v>
      </c>
      <c r="Y102" t="s">
        <v>520</v>
      </c>
      <c r="Z102" t="s">
        <v>430</v>
      </c>
      <c r="AA102" t="s">
        <v>459</v>
      </c>
      <c r="AB102" t="s">
        <v>522</v>
      </c>
      <c r="AC102" t="s">
        <v>584</v>
      </c>
      <c r="AD102" t="s">
        <v>700</v>
      </c>
      <c r="AE102" t="s">
        <v>361</v>
      </c>
    </row>
    <row r="103" spans="1:234" x14ac:dyDescent="0.2">
      <c r="A103">
        <v>32787</v>
      </c>
      <c r="B103" s="1">
        <v>3.7847E-4</v>
      </c>
      <c r="C103" s="1">
        <v>2.4421999999999999E-2</v>
      </c>
      <c r="D103">
        <v>31</v>
      </c>
      <c r="E103">
        <v>409</v>
      </c>
      <c r="F103">
        <v>475</v>
      </c>
      <c r="G103">
        <v>12045</v>
      </c>
      <c r="H103">
        <v>6.5263157894736842E-2</v>
      </c>
      <c r="I103">
        <v>3.3955998339559985E-2</v>
      </c>
      <c r="J103">
        <v>1.9219920216188391</v>
      </c>
      <c r="K103" t="s">
        <v>89</v>
      </c>
      <c r="L103" t="s">
        <v>607</v>
      </c>
      <c r="M103" t="s">
        <v>570</v>
      </c>
      <c r="N103" t="s">
        <v>732</v>
      </c>
      <c r="O103" t="s">
        <v>336</v>
      </c>
      <c r="P103" t="s">
        <v>735</v>
      </c>
      <c r="Q103" t="s">
        <v>681</v>
      </c>
      <c r="R103" t="s">
        <v>440</v>
      </c>
      <c r="S103" t="s">
        <v>643</v>
      </c>
      <c r="T103" t="s">
        <v>442</v>
      </c>
      <c r="U103" t="s">
        <v>740</v>
      </c>
      <c r="V103" t="s">
        <v>712</v>
      </c>
      <c r="W103" t="s">
        <v>500</v>
      </c>
      <c r="X103" t="s">
        <v>586</v>
      </c>
      <c r="Y103" t="s">
        <v>399</v>
      </c>
      <c r="Z103" t="s">
        <v>523</v>
      </c>
      <c r="AA103" t="s">
        <v>345</v>
      </c>
      <c r="AB103" t="s">
        <v>587</v>
      </c>
      <c r="AC103" t="s">
        <v>686</v>
      </c>
      <c r="AD103" t="s">
        <v>551</v>
      </c>
      <c r="AE103" t="s">
        <v>426</v>
      </c>
      <c r="AF103" t="s">
        <v>380</v>
      </c>
      <c r="AG103" t="s">
        <v>650</v>
      </c>
      <c r="AH103" t="s">
        <v>382</v>
      </c>
      <c r="AI103" t="s">
        <v>563</v>
      </c>
      <c r="AJ103" t="s">
        <v>594</v>
      </c>
      <c r="AK103" t="s">
        <v>457</v>
      </c>
      <c r="AL103" t="s">
        <v>483</v>
      </c>
      <c r="AM103" t="s">
        <v>659</v>
      </c>
      <c r="AN103" t="s">
        <v>533</v>
      </c>
      <c r="AO103" t="s">
        <v>534</v>
      </c>
      <c r="AP103" t="s">
        <v>603</v>
      </c>
    </row>
    <row r="104" spans="1:234" x14ac:dyDescent="0.2">
      <c r="A104">
        <v>33505</v>
      </c>
      <c r="B104" s="1">
        <v>3.8967E-4</v>
      </c>
      <c r="C104" s="1">
        <v>2.4662E-2</v>
      </c>
      <c r="D104">
        <v>5</v>
      </c>
      <c r="E104">
        <v>17</v>
      </c>
      <c r="F104">
        <v>475</v>
      </c>
      <c r="G104">
        <v>12045</v>
      </c>
      <c r="H104">
        <v>1.0526315789473684E-2</v>
      </c>
      <c r="I104">
        <v>1.4113740141137401E-3</v>
      </c>
      <c r="J104">
        <v>7.458204334365325</v>
      </c>
      <c r="K104" t="s">
        <v>266</v>
      </c>
      <c r="L104" t="s">
        <v>751</v>
      </c>
      <c r="M104" t="s">
        <v>497</v>
      </c>
      <c r="N104" t="s">
        <v>722</v>
      </c>
      <c r="O104" t="s">
        <v>453</v>
      </c>
      <c r="P104" t="s">
        <v>601</v>
      </c>
    </row>
    <row r="105" spans="1:234" x14ac:dyDescent="0.2">
      <c r="A105">
        <v>21508</v>
      </c>
      <c r="B105" s="1">
        <v>3.8967E-4</v>
      </c>
      <c r="C105" s="1">
        <v>2.4662E-2</v>
      </c>
      <c r="D105">
        <v>5</v>
      </c>
      <c r="E105">
        <v>17</v>
      </c>
      <c r="F105">
        <v>475</v>
      </c>
      <c r="G105">
        <v>12045</v>
      </c>
      <c r="H105">
        <v>1.0526315789473684E-2</v>
      </c>
      <c r="I105">
        <v>1.4113740141137401E-3</v>
      </c>
      <c r="J105">
        <v>7.458204334365325</v>
      </c>
      <c r="K105" t="s">
        <v>267</v>
      </c>
      <c r="L105" t="s">
        <v>751</v>
      </c>
      <c r="M105" t="s">
        <v>497</v>
      </c>
      <c r="N105" t="s">
        <v>722</v>
      </c>
      <c r="O105" t="s">
        <v>453</v>
      </c>
      <c r="P105" t="s">
        <v>601</v>
      </c>
    </row>
    <row r="106" spans="1:234" x14ac:dyDescent="0.2">
      <c r="A106">
        <v>32823</v>
      </c>
      <c r="B106" s="1">
        <v>4.1487000000000002E-4</v>
      </c>
      <c r="C106" s="1">
        <v>2.6006000000000001E-2</v>
      </c>
      <c r="D106">
        <v>4</v>
      </c>
      <c r="E106">
        <v>10</v>
      </c>
      <c r="F106">
        <v>475</v>
      </c>
      <c r="G106">
        <v>12045</v>
      </c>
      <c r="H106">
        <v>8.4210526315789472E-3</v>
      </c>
      <c r="I106">
        <v>8.3022000830220008E-4</v>
      </c>
      <c r="J106">
        <v>10.143157894736841</v>
      </c>
      <c r="K106" t="s">
        <v>93</v>
      </c>
      <c r="L106" t="s">
        <v>729</v>
      </c>
      <c r="M106" t="s">
        <v>437</v>
      </c>
      <c r="N106" t="s">
        <v>626</v>
      </c>
      <c r="O106" t="s">
        <v>703</v>
      </c>
    </row>
    <row r="107" spans="1:234" x14ac:dyDescent="0.2">
      <c r="A107">
        <v>71456</v>
      </c>
      <c r="B107" s="1">
        <v>4.5108000000000002E-4</v>
      </c>
      <c r="C107" s="1">
        <v>2.8008999999999999E-2</v>
      </c>
      <c r="D107">
        <v>17</v>
      </c>
      <c r="E107">
        <v>172</v>
      </c>
      <c r="F107">
        <v>475</v>
      </c>
      <c r="G107">
        <v>12045</v>
      </c>
      <c r="H107">
        <v>3.5789473684210524E-2</v>
      </c>
      <c r="I107">
        <v>1.4279784142797841E-2</v>
      </c>
      <c r="J107">
        <v>2.5063035495716033</v>
      </c>
      <c r="K107" t="s">
        <v>268</v>
      </c>
      <c r="L107" t="s">
        <v>479</v>
      </c>
      <c r="M107" t="s">
        <v>465</v>
      </c>
      <c r="N107" t="s">
        <v>536</v>
      </c>
      <c r="O107" t="s">
        <v>639</v>
      </c>
      <c r="P107" t="s">
        <v>640</v>
      </c>
      <c r="Q107" t="s">
        <v>679</v>
      </c>
      <c r="R107" t="s">
        <v>517</v>
      </c>
      <c r="S107" t="s">
        <v>407</v>
      </c>
      <c r="T107" t="s">
        <v>709</v>
      </c>
      <c r="U107" t="s">
        <v>724</v>
      </c>
      <c r="V107" t="s">
        <v>495</v>
      </c>
      <c r="W107" t="s">
        <v>531</v>
      </c>
      <c r="X107" t="s">
        <v>544</v>
      </c>
      <c r="Y107" t="s">
        <v>520</v>
      </c>
      <c r="Z107" t="s">
        <v>459</v>
      </c>
      <c r="AA107" t="s">
        <v>743</v>
      </c>
      <c r="AB107" t="s">
        <v>704</v>
      </c>
    </row>
    <row r="108" spans="1:234" x14ac:dyDescent="0.2">
      <c r="A108">
        <v>60071</v>
      </c>
      <c r="B108" s="1">
        <v>4.5868999999999999E-4</v>
      </c>
      <c r="C108" s="1">
        <v>2.8216000000000001E-2</v>
      </c>
      <c r="D108">
        <v>12</v>
      </c>
      <c r="E108">
        <v>98</v>
      </c>
      <c r="F108">
        <v>475</v>
      </c>
      <c r="G108">
        <v>12045</v>
      </c>
      <c r="H108">
        <v>2.5263157894736842E-2</v>
      </c>
      <c r="I108">
        <v>8.1361560813615601E-3</v>
      </c>
      <c r="J108">
        <v>3.1050483351235232</v>
      </c>
      <c r="K108" t="s">
        <v>269</v>
      </c>
      <c r="L108" t="s">
        <v>479</v>
      </c>
      <c r="M108" t="s">
        <v>465</v>
      </c>
      <c r="N108" t="s">
        <v>536</v>
      </c>
      <c r="O108" t="s">
        <v>520</v>
      </c>
      <c r="P108" t="s">
        <v>639</v>
      </c>
      <c r="Q108" t="s">
        <v>640</v>
      </c>
      <c r="R108" t="s">
        <v>473</v>
      </c>
      <c r="S108" t="s">
        <v>624</v>
      </c>
      <c r="T108" t="s">
        <v>407</v>
      </c>
      <c r="U108" t="s">
        <v>709</v>
      </c>
      <c r="V108" t="s">
        <v>495</v>
      </c>
      <c r="W108" t="s">
        <v>544</v>
      </c>
    </row>
    <row r="109" spans="1:234" x14ac:dyDescent="0.2">
      <c r="A109">
        <v>7424</v>
      </c>
      <c r="B109" s="1">
        <v>4.6959999999999998E-4</v>
      </c>
      <c r="C109" s="1">
        <v>2.862E-2</v>
      </c>
      <c r="D109">
        <v>34</v>
      </c>
      <c r="E109">
        <v>470</v>
      </c>
      <c r="F109">
        <v>475</v>
      </c>
      <c r="G109">
        <v>12045</v>
      </c>
      <c r="H109">
        <v>7.1578947368421048E-2</v>
      </c>
      <c r="I109">
        <v>3.9020340390203405E-2</v>
      </c>
      <c r="J109">
        <v>1.8344008958566627</v>
      </c>
      <c r="K109" t="s">
        <v>72</v>
      </c>
      <c r="L109" t="s">
        <v>634</v>
      </c>
      <c r="M109" t="s">
        <v>675</v>
      </c>
      <c r="N109" t="s">
        <v>334</v>
      </c>
      <c r="O109" t="s">
        <v>437</v>
      </c>
      <c r="P109" t="s">
        <v>492</v>
      </c>
      <c r="Q109" t="s">
        <v>438</v>
      </c>
      <c r="R109" t="s">
        <v>519</v>
      </c>
      <c r="S109" t="s">
        <v>470</v>
      </c>
      <c r="T109" t="s">
        <v>612</v>
      </c>
      <c r="U109" t="s">
        <v>472</v>
      </c>
      <c r="V109" t="s">
        <v>581</v>
      </c>
      <c r="W109" t="s">
        <v>398</v>
      </c>
      <c r="X109" t="s">
        <v>374</v>
      </c>
      <c r="Y109" t="s">
        <v>473</v>
      </c>
      <c r="Z109" t="s">
        <v>742</v>
      </c>
      <c r="AA109" t="s">
        <v>402</v>
      </c>
      <c r="AB109" t="s">
        <v>689</v>
      </c>
      <c r="AC109" t="s">
        <v>381</v>
      </c>
      <c r="AD109" t="s">
        <v>450</v>
      </c>
      <c r="AE109" t="s">
        <v>651</v>
      </c>
      <c r="AF109" t="s">
        <v>623</v>
      </c>
      <c r="AG109" t="s">
        <v>624</v>
      </c>
      <c r="AH109" t="s">
        <v>453</v>
      </c>
      <c r="AI109" t="s">
        <v>672</v>
      </c>
      <c r="AJ109" t="s">
        <v>532</v>
      </c>
      <c r="AK109" t="s">
        <v>656</v>
      </c>
      <c r="AL109" t="s">
        <v>458</v>
      </c>
      <c r="AM109" t="s">
        <v>431</v>
      </c>
      <c r="AN109" t="s">
        <v>509</v>
      </c>
      <c r="AO109" t="s">
        <v>674</v>
      </c>
      <c r="AP109" t="s">
        <v>362</v>
      </c>
      <c r="AQ109" t="s">
        <v>463</v>
      </c>
      <c r="AR109" t="s">
        <v>487</v>
      </c>
      <c r="AS109" t="s">
        <v>513</v>
      </c>
    </row>
    <row r="110" spans="1:234" x14ac:dyDescent="0.2">
      <c r="A110">
        <v>6732</v>
      </c>
      <c r="B110" s="1">
        <v>4.8076E-4</v>
      </c>
      <c r="C110" s="1">
        <v>2.8774999999999998E-2</v>
      </c>
      <c r="D110">
        <v>19</v>
      </c>
      <c r="E110">
        <v>205</v>
      </c>
      <c r="F110">
        <v>475</v>
      </c>
      <c r="G110">
        <v>12045</v>
      </c>
      <c r="H110">
        <v>0.04</v>
      </c>
      <c r="I110">
        <v>1.7019510170195103E-2</v>
      </c>
      <c r="J110">
        <v>2.3502439024390243</v>
      </c>
      <c r="K110" t="s">
        <v>97</v>
      </c>
      <c r="L110" t="s">
        <v>435</v>
      </c>
      <c r="M110" t="s">
        <v>606</v>
      </c>
      <c r="N110" t="s">
        <v>650</v>
      </c>
      <c r="O110" t="s">
        <v>719</v>
      </c>
      <c r="P110" t="s">
        <v>542</v>
      </c>
      <c r="Q110" t="s">
        <v>440</v>
      </c>
      <c r="R110" t="s">
        <v>420</v>
      </c>
      <c r="S110" t="s">
        <v>546</v>
      </c>
      <c r="T110" t="s">
        <v>507</v>
      </c>
      <c r="U110" t="s">
        <v>712</v>
      </c>
      <c r="V110" t="s">
        <v>443</v>
      </c>
      <c r="W110" t="s">
        <v>586</v>
      </c>
      <c r="X110" t="s">
        <v>399</v>
      </c>
      <c r="Y110" t="s">
        <v>755</v>
      </c>
      <c r="Z110" t="s">
        <v>698</v>
      </c>
      <c r="AA110" t="s">
        <v>686</v>
      </c>
      <c r="AB110" t="s">
        <v>502</v>
      </c>
      <c r="AC110" t="s">
        <v>716</v>
      </c>
      <c r="AD110" t="s">
        <v>535</v>
      </c>
    </row>
    <row r="111" spans="1:234" x14ac:dyDescent="0.2">
      <c r="A111">
        <v>30036</v>
      </c>
      <c r="B111" s="1">
        <v>4.8088999999999999E-4</v>
      </c>
      <c r="C111" s="1">
        <v>2.8774999999999998E-2</v>
      </c>
      <c r="D111">
        <v>55</v>
      </c>
      <c r="E111">
        <v>885</v>
      </c>
      <c r="F111">
        <v>475</v>
      </c>
      <c r="G111">
        <v>12045</v>
      </c>
      <c r="H111">
        <v>0.11578947368421053</v>
      </c>
      <c r="I111">
        <v>7.347447073474471E-2</v>
      </c>
      <c r="J111">
        <v>1.5759143621766281</v>
      </c>
      <c r="K111" t="s">
        <v>108</v>
      </c>
      <c r="L111" t="s">
        <v>608</v>
      </c>
      <c r="M111" t="s">
        <v>438</v>
      </c>
      <c r="N111" t="s">
        <v>612</v>
      </c>
      <c r="O111" t="s">
        <v>496</v>
      </c>
      <c r="P111" t="s">
        <v>497</v>
      </c>
      <c r="Q111" t="s">
        <v>669</v>
      </c>
      <c r="R111" t="s">
        <v>400</v>
      </c>
      <c r="S111" t="s">
        <v>347</v>
      </c>
      <c r="T111" t="s">
        <v>446</v>
      </c>
      <c r="U111" t="s">
        <v>350</v>
      </c>
      <c r="V111" t="s">
        <v>450</v>
      </c>
      <c r="W111" t="s">
        <v>623</v>
      </c>
      <c r="X111" t="s">
        <v>624</v>
      </c>
      <c r="Y111" t="s">
        <v>452</v>
      </c>
      <c r="Z111" t="s">
        <v>722</v>
      </c>
      <c r="AA111" t="s">
        <v>355</v>
      </c>
      <c r="AB111" t="s">
        <v>454</v>
      </c>
      <c r="AC111" t="s">
        <v>725</v>
      </c>
      <c r="AD111" t="s">
        <v>455</v>
      </c>
      <c r="AE111" t="s">
        <v>408</v>
      </c>
      <c r="AF111" t="s">
        <v>509</v>
      </c>
      <c r="AG111" t="s">
        <v>461</v>
      </c>
      <c r="AH111" t="s">
        <v>633</v>
      </c>
      <c r="AI111" t="s">
        <v>362</v>
      </c>
      <c r="AJ111" t="s">
        <v>363</v>
      </c>
      <c r="AK111" t="s">
        <v>513</v>
      </c>
      <c r="AL111" t="s">
        <v>364</v>
      </c>
      <c r="AM111" t="s">
        <v>467</v>
      </c>
      <c r="AN111" t="s">
        <v>416</v>
      </c>
      <c r="AO111" t="s">
        <v>468</v>
      </c>
      <c r="AP111" t="s">
        <v>641</v>
      </c>
      <c r="AQ111" t="s">
        <v>578</v>
      </c>
      <c r="AR111" t="s">
        <v>472</v>
      </c>
      <c r="AS111" t="s">
        <v>582</v>
      </c>
      <c r="AT111" t="s">
        <v>521</v>
      </c>
      <c r="AU111" t="s">
        <v>522</v>
      </c>
      <c r="AV111" t="s">
        <v>423</v>
      </c>
      <c r="AW111" t="s">
        <v>473</v>
      </c>
      <c r="AX111" t="s">
        <v>742</v>
      </c>
      <c r="AY111" t="s">
        <v>647</v>
      </c>
      <c r="AZ111" t="s">
        <v>377</v>
      </c>
      <c r="BA111" t="s">
        <v>649</v>
      </c>
      <c r="BB111" t="s">
        <v>427</v>
      </c>
      <c r="BC111" t="s">
        <v>651</v>
      </c>
      <c r="BD111" t="s">
        <v>653</v>
      </c>
      <c r="BE111" t="s">
        <v>693</v>
      </c>
      <c r="BF111" t="s">
        <v>529</v>
      </c>
      <c r="BG111" t="s">
        <v>748</v>
      </c>
      <c r="BH111" t="s">
        <v>532</v>
      </c>
      <c r="BI111" t="s">
        <v>656</v>
      </c>
      <c r="BJ111" t="s">
        <v>596</v>
      </c>
      <c r="BK111" t="s">
        <v>386</v>
      </c>
      <c r="BL111" t="s">
        <v>388</v>
      </c>
      <c r="BM111" t="s">
        <v>702</v>
      </c>
      <c r="BN111" t="s">
        <v>487</v>
      </c>
    </row>
    <row r="112" spans="1:234" x14ac:dyDescent="0.2">
      <c r="A112">
        <v>23014</v>
      </c>
      <c r="B112" s="1">
        <v>4.9804000000000005E-4</v>
      </c>
      <c r="C112" s="1">
        <v>2.9269E-2</v>
      </c>
      <c r="D112">
        <v>29</v>
      </c>
      <c r="E112">
        <v>379</v>
      </c>
      <c r="F112">
        <v>475</v>
      </c>
      <c r="G112">
        <v>12045</v>
      </c>
      <c r="H112">
        <v>6.1052631578947365E-2</v>
      </c>
      <c r="I112">
        <v>3.1465338314653382E-2</v>
      </c>
      <c r="J112">
        <v>1.9403138452992639</v>
      </c>
      <c r="K112" t="s">
        <v>270</v>
      </c>
      <c r="L112" t="s">
        <v>364</v>
      </c>
      <c r="M112" t="s">
        <v>465</v>
      </c>
      <c r="N112" t="s">
        <v>536</v>
      </c>
      <c r="O112" t="s">
        <v>639</v>
      </c>
      <c r="P112" t="s">
        <v>640</v>
      </c>
      <c r="Q112" t="s">
        <v>337</v>
      </c>
      <c r="R112" t="s">
        <v>576</v>
      </c>
      <c r="S112" t="s">
        <v>709</v>
      </c>
      <c r="T112" t="s">
        <v>495</v>
      </c>
      <c r="U112" t="s">
        <v>544</v>
      </c>
      <c r="V112" t="s">
        <v>580</v>
      </c>
      <c r="W112" t="s">
        <v>520</v>
      </c>
      <c r="X112" t="s">
        <v>682</v>
      </c>
      <c r="Y112" t="s">
        <v>473</v>
      </c>
      <c r="Z112" t="s">
        <v>346</v>
      </c>
      <c r="AA112" t="s">
        <v>448</v>
      </c>
      <c r="AB112" t="s">
        <v>479</v>
      </c>
      <c r="AC112" t="s">
        <v>552</v>
      </c>
      <c r="AD112" t="s">
        <v>407</v>
      </c>
      <c r="AE112" t="s">
        <v>723</v>
      </c>
      <c r="AF112" t="s">
        <v>672</v>
      </c>
      <c r="AG112" t="s">
        <v>531</v>
      </c>
      <c r="AH112" t="s">
        <v>628</v>
      </c>
      <c r="AI112" t="s">
        <v>431</v>
      </c>
      <c r="AJ112" t="s">
        <v>410</v>
      </c>
      <c r="AK112" t="s">
        <v>699</v>
      </c>
      <c r="AL112" t="s">
        <v>411</v>
      </c>
      <c r="AM112" t="s">
        <v>412</v>
      </c>
      <c r="AN112" t="s">
        <v>633</v>
      </c>
    </row>
    <row r="113" spans="1:74" x14ac:dyDescent="0.2">
      <c r="A113">
        <v>44282</v>
      </c>
      <c r="B113" s="1">
        <v>4.9804000000000005E-4</v>
      </c>
      <c r="C113" s="1">
        <v>2.9269E-2</v>
      </c>
      <c r="D113">
        <v>29</v>
      </c>
      <c r="E113">
        <v>379</v>
      </c>
      <c r="F113">
        <v>475</v>
      </c>
      <c r="G113">
        <v>12045</v>
      </c>
      <c r="H113">
        <v>6.1052631578947365E-2</v>
      </c>
      <c r="I113">
        <v>3.1465338314653382E-2</v>
      </c>
      <c r="J113">
        <v>1.9403138452992639</v>
      </c>
      <c r="K113" t="s">
        <v>73</v>
      </c>
      <c r="L113" t="s">
        <v>607</v>
      </c>
      <c r="M113" t="s">
        <v>570</v>
      </c>
      <c r="N113" t="s">
        <v>732</v>
      </c>
      <c r="O113" t="s">
        <v>571</v>
      </c>
      <c r="P113" t="s">
        <v>336</v>
      </c>
      <c r="Q113" t="s">
        <v>418</v>
      </c>
      <c r="R113" t="s">
        <v>735</v>
      </c>
      <c r="S113" t="s">
        <v>681</v>
      </c>
      <c r="T113" t="s">
        <v>666</v>
      </c>
      <c r="U113" t="s">
        <v>668</v>
      </c>
      <c r="V113" t="s">
        <v>740</v>
      </c>
      <c r="W113" t="s">
        <v>421</v>
      </c>
      <c r="X113" t="s">
        <v>586</v>
      </c>
      <c r="Y113" t="s">
        <v>523</v>
      </c>
      <c r="Z113" t="s">
        <v>714</v>
      </c>
      <c r="AA113" t="s">
        <v>587</v>
      </c>
      <c r="AB113" t="s">
        <v>688</v>
      </c>
      <c r="AC113" t="s">
        <v>380</v>
      </c>
      <c r="AD113" t="s">
        <v>560</v>
      </c>
      <c r="AE113" t="s">
        <v>563</v>
      </c>
      <c r="AF113" t="s">
        <v>457</v>
      </c>
      <c r="AG113" t="s">
        <v>385</v>
      </c>
      <c r="AH113" t="s">
        <v>509</v>
      </c>
      <c r="AI113" t="s">
        <v>659</v>
      </c>
      <c r="AJ113" t="s">
        <v>698</v>
      </c>
      <c r="AK113" t="s">
        <v>533</v>
      </c>
      <c r="AL113" t="s">
        <v>414</v>
      </c>
      <c r="AM113" t="s">
        <v>534</v>
      </c>
      <c r="AN113" t="s">
        <v>512</v>
      </c>
    </row>
    <row r="114" spans="1:74" x14ac:dyDescent="0.2">
      <c r="A114">
        <v>7162</v>
      </c>
      <c r="B114">
        <v>5.1073000000000004E-4</v>
      </c>
      <c r="C114">
        <v>2.9749000000000001E-2</v>
      </c>
      <c r="D114">
        <v>19</v>
      </c>
      <c r="E114">
        <v>206</v>
      </c>
      <c r="F114">
        <v>475</v>
      </c>
      <c r="G114">
        <v>12045</v>
      </c>
      <c r="H114">
        <v>0.04</v>
      </c>
      <c r="I114">
        <v>1.7102532171025323E-2</v>
      </c>
      <c r="J114">
        <v>2.3388349514563105</v>
      </c>
      <c r="K114" t="s">
        <v>271</v>
      </c>
      <c r="L114" t="s">
        <v>416</v>
      </c>
      <c r="M114" t="s">
        <v>731</v>
      </c>
      <c r="N114" t="s">
        <v>608</v>
      </c>
      <c r="O114" t="s">
        <v>651</v>
      </c>
      <c r="P114" t="s">
        <v>623</v>
      </c>
      <c r="Q114" t="s">
        <v>653</v>
      </c>
      <c r="R114" t="s">
        <v>453</v>
      </c>
      <c r="S114" t="s">
        <v>519</v>
      </c>
      <c r="T114" t="s">
        <v>577</v>
      </c>
      <c r="U114" t="s">
        <v>748</v>
      </c>
      <c r="V114" t="s">
        <v>561</v>
      </c>
      <c r="W114" t="s">
        <v>672</v>
      </c>
      <c r="X114" t="s">
        <v>578</v>
      </c>
      <c r="Y114" t="s">
        <v>371</v>
      </c>
      <c r="Z114" t="s">
        <v>509</v>
      </c>
      <c r="AA114" t="s">
        <v>632</v>
      </c>
      <c r="AB114" t="s">
        <v>533</v>
      </c>
      <c r="AC114" t="s">
        <v>446</v>
      </c>
      <c r="AD114" t="s">
        <v>701</v>
      </c>
    </row>
    <row r="115" spans="1:74" x14ac:dyDescent="0.2">
      <c r="A115">
        <v>1901565</v>
      </c>
      <c r="B115">
        <v>5.2176000000000002E-4</v>
      </c>
      <c r="C115">
        <v>2.9887E-2</v>
      </c>
      <c r="D115">
        <v>63</v>
      </c>
      <c r="E115">
        <v>1054</v>
      </c>
      <c r="F115">
        <v>475</v>
      </c>
      <c r="G115">
        <v>12045</v>
      </c>
      <c r="H115">
        <v>0.13263157894736843</v>
      </c>
      <c r="I115">
        <v>8.750518887505189E-2</v>
      </c>
      <c r="J115">
        <v>1.5156995905323081</v>
      </c>
      <c r="K115" t="s">
        <v>66</v>
      </c>
      <c r="L115" t="s">
        <v>536</v>
      </c>
      <c r="M115" t="s">
        <v>490</v>
      </c>
      <c r="N115" t="s">
        <v>607</v>
      </c>
      <c r="O115" t="s">
        <v>392</v>
      </c>
      <c r="P115" t="s">
        <v>539</v>
      </c>
      <c r="Q115" t="s">
        <v>543</v>
      </c>
      <c r="R115" t="s">
        <v>493</v>
      </c>
      <c r="S115" t="s">
        <v>610</v>
      </c>
      <c r="T115" t="s">
        <v>709</v>
      </c>
      <c r="U115" t="s">
        <v>495</v>
      </c>
      <c r="V115" t="s">
        <v>544</v>
      </c>
      <c r="W115" t="s">
        <v>666</v>
      </c>
      <c r="X115" t="s">
        <v>497</v>
      </c>
      <c r="Y115" t="s">
        <v>668</v>
      </c>
      <c r="Z115" t="s">
        <v>549</v>
      </c>
      <c r="AA115" t="s">
        <v>447</v>
      </c>
      <c r="AB115" t="s">
        <v>503</v>
      </c>
      <c r="AC115" t="s">
        <v>618</v>
      </c>
      <c r="AD115" t="s">
        <v>619</v>
      </c>
      <c r="AE115" t="s">
        <v>451</v>
      </c>
      <c r="AF115" t="s">
        <v>720</v>
      </c>
      <c r="AG115" t="s">
        <v>452</v>
      </c>
      <c r="AH115" t="s">
        <v>722</v>
      </c>
      <c r="AI115" t="s">
        <v>407</v>
      </c>
      <c r="AJ115" t="s">
        <v>560</v>
      </c>
      <c r="AK115" t="s">
        <v>506</v>
      </c>
      <c r="AL115" t="s">
        <v>457</v>
      </c>
      <c r="AM115" t="s">
        <v>462</v>
      </c>
      <c r="AN115" t="s">
        <v>511</v>
      </c>
      <c r="AO115" t="s">
        <v>465</v>
      </c>
      <c r="AP115" t="s">
        <v>638</v>
      </c>
      <c r="AQ115" t="s">
        <v>729</v>
      </c>
      <c r="AR115" t="s">
        <v>571</v>
      </c>
      <c r="AS115" t="s">
        <v>639</v>
      </c>
      <c r="AT115" t="s">
        <v>640</v>
      </c>
      <c r="AU115" t="s">
        <v>418</v>
      </c>
      <c r="AV115" t="s">
        <v>370</v>
      </c>
      <c r="AW115" t="s">
        <v>574</v>
      </c>
      <c r="AX115" t="s">
        <v>575</v>
      </c>
      <c r="AY115" t="s">
        <v>517</v>
      </c>
      <c r="AZ115" t="s">
        <v>735</v>
      </c>
      <c r="BA115" t="s">
        <v>520</v>
      </c>
      <c r="BB115" t="s">
        <v>683</v>
      </c>
      <c r="BC115" t="s">
        <v>744</v>
      </c>
      <c r="BD115" t="s">
        <v>647</v>
      </c>
      <c r="BE115" t="s">
        <v>687</v>
      </c>
      <c r="BF115" t="s">
        <v>688</v>
      </c>
      <c r="BG115" t="s">
        <v>379</v>
      </c>
      <c r="BH115" t="s">
        <v>479</v>
      </c>
      <c r="BI115" t="s">
        <v>380</v>
      </c>
      <c r="BJ115" t="s">
        <v>481</v>
      </c>
      <c r="BK115" t="s">
        <v>652</v>
      </c>
      <c r="BL115" t="s">
        <v>531</v>
      </c>
      <c r="BM115" t="s">
        <v>594</v>
      </c>
      <c r="BN115" t="s">
        <v>385</v>
      </c>
      <c r="BO115" t="s">
        <v>599</v>
      </c>
      <c r="BP115" t="s">
        <v>696</v>
      </c>
      <c r="BQ115" t="s">
        <v>698</v>
      </c>
      <c r="BR115" t="s">
        <v>533</v>
      </c>
      <c r="BS115" t="s">
        <v>486</v>
      </c>
      <c r="BT115" t="s">
        <v>534</v>
      </c>
      <c r="BU115" t="s">
        <v>703</v>
      </c>
      <c r="BV115" t="s">
        <v>604</v>
      </c>
    </row>
    <row r="116" spans="1:74" x14ac:dyDescent="0.2">
      <c r="A116">
        <v>97067</v>
      </c>
      <c r="B116">
        <v>5.2218999999999996E-4</v>
      </c>
      <c r="C116">
        <v>2.9887E-2</v>
      </c>
      <c r="D116">
        <v>5</v>
      </c>
      <c r="E116">
        <v>18</v>
      </c>
      <c r="F116">
        <v>475</v>
      </c>
      <c r="G116">
        <v>12045</v>
      </c>
      <c r="H116">
        <v>1.0526315789473684E-2</v>
      </c>
      <c r="I116">
        <v>1.4943960149439602E-3</v>
      </c>
      <c r="J116">
        <v>7.0438596491228065</v>
      </c>
      <c r="K116" t="s">
        <v>99</v>
      </c>
      <c r="L116" t="s">
        <v>506</v>
      </c>
      <c r="M116" t="s">
        <v>651</v>
      </c>
      <c r="N116" t="s">
        <v>370</v>
      </c>
      <c r="O116" t="s">
        <v>744</v>
      </c>
      <c r="P116" t="s">
        <v>604</v>
      </c>
    </row>
    <row r="117" spans="1:74" x14ac:dyDescent="0.2">
      <c r="A117">
        <v>2443</v>
      </c>
      <c r="B117">
        <v>5.3585000000000004E-4</v>
      </c>
      <c r="C117">
        <v>3.0405000000000001E-2</v>
      </c>
      <c r="D117">
        <v>32</v>
      </c>
      <c r="E117">
        <v>436</v>
      </c>
      <c r="F117">
        <v>475</v>
      </c>
      <c r="G117">
        <v>12045</v>
      </c>
      <c r="H117">
        <v>6.7368421052631577E-2</v>
      </c>
      <c r="I117">
        <v>3.6197592361975922E-2</v>
      </c>
      <c r="J117">
        <v>1.8611298889425398</v>
      </c>
      <c r="K117" t="s">
        <v>98</v>
      </c>
      <c r="L117" t="s">
        <v>707</v>
      </c>
      <c r="M117" t="s">
        <v>729</v>
      </c>
      <c r="N117" t="s">
        <v>640</v>
      </c>
      <c r="O117" t="s">
        <v>336</v>
      </c>
      <c r="P117" t="s">
        <v>469</v>
      </c>
      <c r="Q117" t="s">
        <v>370</v>
      </c>
      <c r="R117" t="s">
        <v>576</v>
      </c>
      <c r="S117" t="s">
        <v>610</v>
      </c>
      <c r="T117" t="s">
        <v>709</v>
      </c>
      <c r="U117" t="s">
        <v>738</v>
      </c>
      <c r="V117" t="s">
        <v>739</v>
      </c>
      <c r="W117" t="s">
        <v>374</v>
      </c>
      <c r="X117" t="s">
        <v>444</v>
      </c>
      <c r="Y117" t="s">
        <v>473</v>
      </c>
      <c r="Z117" t="s">
        <v>424</v>
      </c>
      <c r="AA117" t="s">
        <v>425</v>
      </c>
      <c r="AB117" t="s">
        <v>446</v>
      </c>
      <c r="AC117" t="s">
        <v>648</v>
      </c>
      <c r="AD117" t="s">
        <v>618</v>
      </c>
      <c r="AE117" t="s">
        <v>590</v>
      </c>
      <c r="AF117" t="s">
        <v>620</v>
      </c>
      <c r="AG117" t="s">
        <v>481</v>
      </c>
      <c r="AH117" t="s">
        <v>556</v>
      </c>
      <c r="AI117" t="s">
        <v>482</v>
      </c>
      <c r="AJ117" t="s">
        <v>528</v>
      </c>
      <c r="AK117" t="s">
        <v>407</v>
      </c>
      <c r="AL117" t="s">
        <v>530</v>
      </c>
      <c r="AM117" t="s">
        <v>408</v>
      </c>
      <c r="AN117" t="s">
        <v>390</v>
      </c>
      <c r="AO117" t="s">
        <v>414</v>
      </c>
      <c r="AP117" t="s">
        <v>728</v>
      </c>
      <c r="AQ117" t="s">
        <v>511</v>
      </c>
    </row>
    <row r="118" spans="1:74" x14ac:dyDescent="0.2">
      <c r="A118">
        <v>36294</v>
      </c>
      <c r="B118">
        <v>5.5095000000000003E-4</v>
      </c>
      <c r="C118">
        <v>3.0811000000000002E-2</v>
      </c>
      <c r="D118">
        <v>17</v>
      </c>
      <c r="E118">
        <v>175</v>
      </c>
      <c r="F118">
        <v>475</v>
      </c>
      <c r="G118">
        <v>12045</v>
      </c>
      <c r="H118">
        <v>3.5789473684210524E-2</v>
      </c>
      <c r="I118">
        <v>1.4528850145288501E-2</v>
      </c>
      <c r="J118">
        <v>2.4633383458646616</v>
      </c>
      <c r="K118" t="s">
        <v>272</v>
      </c>
      <c r="L118" t="s">
        <v>479</v>
      </c>
      <c r="M118" t="s">
        <v>465</v>
      </c>
      <c r="N118" t="s">
        <v>536</v>
      </c>
      <c r="O118" t="s">
        <v>639</v>
      </c>
      <c r="P118" t="s">
        <v>640</v>
      </c>
      <c r="Q118" t="s">
        <v>679</v>
      </c>
      <c r="R118" t="s">
        <v>517</v>
      </c>
      <c r="S118" t="s">
        <v>407</v>
      </c>
      <c r="T118" t="s">
        <v>709</v>
      </c>
      <c r="U118" t="s">
        <v>724</v>
      </c>
      <c r="V118" t="s">
        <v>495</v>
      </c>
      <c r="W118" t="s">
        <v>531</v>
      </c>
      <c r="X118" t="s">
        <v>544</v>
      </c>
      <c r="Y118" t="s">
        <v>520</v>
      </c>
      <c r="Z118" t="s">
        <v>459</v>
      </c>
      <c r="AA118" t="s">
        <v>743</v>
      </c>
      <c r="AB118" t="s">
        <v>704</v>
      </c>
    </row>
    <row r="119" spans="1:74" x14ac:dyDescent="0.2">
      <c r="A119">
        <v>61063</v>
      </c>
      <c r="B119">
        <v>5.5237000000000005E-4</v>
      </c>
      <c r="C119">
        <v>3.0811000000000002E-2</v>
      </c>
      <c r="D119">
        <v>10</v>
      </c>
      <c r="E119">
        <v>73</v>
      </c>
      <c r="F119">
        <v>475</v>
      </c>
      <c r="G119">
        <v>12045</v>
      </c>
      <c r="H119">
        <v>2.1052631578947368E-2</v>
      </c>
      <c r="I119">
        <v>6.0606060606060606E-3</v>
      </c>
      <c r="J119">
        <v>3.4736842105263159</v>
      </c>
      <c r="K119" t="s">
        <v>100</v>
      </c>
      <c r="L119" t="s">
        <v>456</v>
      </c>
      <c r="M119" t="s">
        <v>583</v>
      </c>
      <c r="N119" t="s">
        <v>372</v>
      </c>
      <c r="O119" t="s">
        <v>509</v>
      </c>
      <c r="P119" t="s">
        <v>600</v>
      </c>
      <c r="Q119" t="s">
        <v>485</v>
      </c>
      <c r="R119" t="s">
        <v>641</v>
      </c>
      <c r="S119" t="s">
        <v>701</v>
      </c>
      <c r="T119" t="s">
        <v>672</v>
      </c>
      <c r="U119" t="s">
        <v>661</v>
      </c>
    </row>
    <row r="120" spans="1:74" x14ac:dyDescent="0.2">
      <c r="A120">
        <v>33028</v>
      </c>
      <c r="B120">
        <v>5.7428999999999998E-4</v>
      </c>
      <c r="C120">
        <v>3.1238999999999999E-2</v>
      </c>
      <c r="D120">
        <v>3</v>
      </c>
      <c r="E120">
        <v>5</v>
      </c>
      <c r="F120">
        <v>475</v>
      </c>
      <c r="G120">
        <v>12045</v>
      </c>
      <c r="H120">
        <v>6.3157894736842104E-3</v>
      </c>
      <c r="I120">
        <v>4.1511000415110004E-4</v>
      </c>
      <c r="J120">
        <v>15.214736842105262</v>
      </c>
      <c r="K120" t="s">
        <v>102</v>
      </c>
      <c r="L120" t="s">
        <v>506</v>
      </c>
      <c r="M120" t="s">
        <v>744</v>
      </c>
      <c r="N120" t="s">
        <v>604</v>
      </c>
    </row>
    <row r="121" spans="1:74" x14ac:dyDescent="0.2">
      <c r="A121">
        <v>6771</v>
      </c>
      <c r="B121">
        <v>5.7428999999999998E-4</v>
      </c>
      <c r="C121">
        <v>3.1238999999999999E-2</v>
      </c>
      <c r="D121">
        <v>3</v>
      </c>
      <c r="E121">
        <v>5</v>
      </c>
      <c r="F121">
        <v>475</v>
      </c>
      <c r="G121">
        <v>12045</v>
      </c>
      <c r="H121">
        <v>6.3157894736842104E-3</v>
      </c>
      <c r="I121">
        <v>4.1511000415110004E-4</v>
      </c>
      <c r="J121">
        <v>15.214736842105262</v>
      </c>
      <c r="K121" t="s">
        <v>103</v>
      </c>
      <c r="L121" t="s">
        <v>349</v>
      </c>
      <c r="M121" t="s">
        <v>443</v>
      </c>
      <c r="N121" t="s">
        <v>406</v>
      </c>
    </row>
    <row r="122" spans="1:74" x14ac:dyDescent="0.2">
      <c r="A122">
        <v>10572</v>
      </c>
      <c r="B122">
        <v>5.7428999999999998E-4</v>
      </c>
      <c r="C122">
        <v>3.1238999999999999E-2</v>
      </c>
      <c r="D122">
        <v>3</v>
      </c>
      <c r="E122">
        <v>5</v>
      </c>
      <c r="F122">
        <v>475</v>
      </c>
      <c r="G122">
        <v>12045</v>
      </c>
      <c r="H122">
        <v>6.3157894736842104E-3</v>
      </c>
      <c r="I122">
        <v>4.1511000415110004E-4</v>
      </c>
      <c r="J122">
        <v>15.214736842105262</v>
      </c>
      <c r="K122" t="s">
        <v>273</v>
      </c>
      <c r="L122" t="s">
        <v>630</v>
      </c>
      <c r="M122" t="s">
        <v>701</v>
      </c>
      <c r="N122" t="s">
        <v>402</v>
      </c>
    </row>
    <row r="123" spans="1:74" x14ac:dyDescent="0.2">
      <c r="A123">
        <v>30029</v>
      </c>
      <c r="B123">
        <v>6.1956000000000001E-4</v>
      </c>
      <c r="C123">
        <v>3.3425000000000003E-2</v>
      </c>
      <c r="D123">
        <v>61</v>
      </c>
      <c r="E123">
        <v>1019</v>
      </c>
      <c r="F123">
        <v>475</v>
      </c>
      <c r="G123">
        <v>12045</v>
      </c>
      <c r="H123">
        <v>0.12842105263157894</v>
      </c>
      <c r="I123">
        <v>8.4599418845994187E-2</v>
      </c>
      <c r="J123">
        <v>1.5179897732555137</v>
      </c>
      <c r="K123" t="s">
        <v>274</v>
      </c>
      <c r="L123" t="s">
        <v>490</v>
      </c>
      <c r="M123" t="s">
        <v>608</v>
      </c>
      <c r="N123" t="s">
        <v>438</v>
      </c>
      <c r="O123" t="s">
        <v>612</v>
      </c>
      <c r="P123" t="s">
        <v>496</v>
      </c>
      <c r="Q123" t="s">
        <v>497</v>
      </c>
      <c r="R123" t="s">
        <v>669</v>
      </c>
      <c r="S123" t="s">
        <v>400</v>
      </c>
      <c r="T123" t="s">
        <v>347</v>
      </c>
      <c r="U123" t="s">
        <v>446</v>
      </c>
      <c r="V123" t="s">
        <v>447</v>
      </c>
      <c r="W123" t="s">
        <v>350</v>
      </c>
      <c r="X123" t="s">
        <v>450</v>
      </c>
      <c r="Y123" t="s">
        <v>623</v>
      </c>
      <c r="Z123" t="s">
        <v>624</v>
      </c>
      <c r="AA123" t="s">
        <v>558</v>
      </c>
      <c r="AB123" t="s">
        <v>452</v>
      </c>
      <c r="AC123" t="s">
        <v>722</v>
      </c>
      <c r="AD123" t="s">
        <v>355</v>
      </c>
      <c r="AE123" t="s">
        <v>454</v>
      </c>
      <c r="AF123" t="s">
        <v>725</v>
      </c>
      <c r="AG123" t="s">
        <v>455</v>
      </c>
      <c r="AH123" t="s">
        <v>408</v>
      </c>
      <c r="AI123" t="s">
        <v>508</v>
      </c>
      <c r="AJ123" t="s">
        <v>509</v>
      </c>
      <c r="AK123" t="s">
        <v>461</v>
      </c>
      <c r="AL123" t="s">
        <v>633</v>
      </c>
      <c r="AM123" t="s">
        <v>362</v>
      </c>
      <c r="AN123" t="s">
        <v>363</v>
      </c>
      <c r="AO123" t="s">
        <v>513</v>
      </c>
      <c r="AP123" t="s">
        <v>364</v>
      </c>
      <c r="AQ123" t="s">
        <v>467</v>
      </c>
      <c r="AR123" t="s">
        <v>416</v>
      </c>
      <c r="AS123" t="s">
        <v>468</v>
      </c>
      <c r="AT123" t="s">
        <v>641</v>
      </c>
      <c r="AU123" t="s">
        <v>578</v>
      </c>
      <c r="AV123" t="s">
        <v>472</v>
      </c>
      <c r="AW123" t="s">
        <v>582</v>
      </c>
      <c r="AX123" t="s">
        <v>521</v>
      </c>
      <c r="AY123" t="s">
        <v>522</v>
      </c>
      <c r="AZ123" t="s">
        <v>423</v>
      </c>
      <c r="BA123" t="s">
        <v>473</v>
      </c>
      <c r="BB123" t="s">
        <v>685</v>
      </c>
      <c r="BC123" t="s">
        <v>742</v>
      </c>
      <c r="BD123" t="s">
        <v>647</v>
      </c>
      <c r="BE123" t="s">
        <v>377</v>
      </c>
      <c r="BF123" t="s">
        <v>649</v>
      </c>
      <c r="BG123" t="s">
        <v>427</v>
      </c>
      <c r="BH123" t="s">
        <v>651</v>
      </c>
      <c r="BI123" t="s">
        <v>653</v>
      </c>
      <c r="BJ123" t="s">
        <v>693</v>
      </c>
      <c r="BK123" t="s">
        <v>529</v>
      </c>
      <c r="BL123" t="s">
        <v>748</v>
      </c>
      <c r="BM123" t="s">
        <v>532</v>
      </c>
      <c r="BN123" t="s">
        <v>656</v>
      </c>
      <c r="BO123" t="s">
        <v>596</v>
      </c>
      <c r="BP123" t="s">
        <v>386</v>
      </c>
      <c r="BQ123" t="s">
        <v>388</v>
      </c>
      <c r="BR123" t="s">
        <v>754</v>
      </c>
      <c r="BS123" t="s">
        <v>702</v>
      </c>
      <c r="BT123" t="s">
        <v>487</v>
      </c>
    </row>
    <row r="124" spans="1:74" x14ac:dyDescent="0.2">
      <c r="A124">
        <v>8045</v>
      </c>
      <c r="B124">
        <v>6.2461999999999999E-4</v>
      </c>
      <c r="C124">
        <v>3.3425000000000003E-2</v>
      </c>
      <c r="D124">
        <v>20</v>
      </c>
      <c r="E124">
        <v>226</v>
      </c>
      <c r="F124">
        <v>475</v>
      </c>
      <c r="G124">
        <v>12045</v>
      </c>
      <c r="H124">
        <v>4.2105263157894736E-2</v>
      </c>
      <c r="I124">
        <v>1.8762972187629724E-2</v>
      </c>
      <c r="J124">
        <v>2.2440614811364692</v>
      </c>
      <c r="K124" t="s">
        <v>275</v>
      </c>
      <c r="L124" t="s">
        <v>381</v>
      </c>
      <c r="M124" t="s">
        <v>731</v>
      </c>
      <c r="N124" t="s">
        <v>394</v>
      </c>
      <c r="O124" t="s">
        <v>623</v>
      </c>
      <c r="P124" t="s">
        <v>624</v>
      </c>
      <c r="Q124" t="s">
        <v>654</v>
      </c>
      <c r="R124" t="s">
        <v>577</v>
      </c>
      <c r="S124" t="s">
        <v>748</v>
      </c>
      <c r="T124" t="s">
        <v>672</v>
      </c>
      <c r="U124" t="s">
        <v>505</v>
      </c>
      <c r="V124" t="s">
        <v>371</v>
      </c>
      <c r="W124" t="s">
        <v>456</v>
      </c>
      <c r="X124" t="s">
        <v>357</v>
      </c>
      <c r="Y124" t="s">
        <v>630</v>
      </c>
      <c r="Z124" t="s">
        <v>374</v>
      </c>
      <c r="AA124" t="s">
        <v>473</v>
      </c>
      <c r="AB124" t="s">
        <v>348</v>
      </c>
      <c r="AC124" t="s">
        <v>701</v>
      </c>
      <c r="AD124" t="s">
        <v>649</v>
      </c>
      <c r="AE124" t="s">
        <v>402</v>
      </c>
    </row>
    <row r="125" spans="1:74" x14ac:dyDescent="0.2">
      <c r="A125">
        <v>50858</v>
      </c>
      <c r="B125">
        <v>6.3168999999999996E-4</v>
      </c>
      <c r="C125">
        <v>3.3530999999999998E-2</v>
      </c>
      <c r="D125">
        <v>4</v>
      </c>
      <c r="E125">
        <v>11</v>
      </c>
      <c r="F125">
        <v>475</v>
      </c>
      <c r="G125">
        <v>12045</v>
      </c>
      <c r="H125">
        <v>8.4210526315789472E-3</v>
      </c>
      <c r="I125">
        <v>9.1324200913242006E-4</v>
      </c>
      <c r="J125">
        <v>9.2210526315789476</v>
      </c>
      <c r="K125" t="s">
        <v>276</v>
      </c>
      <c r="L125" t="s">
        <v>630</v>
      </c>
      <c r="M125" t="s">
        <v>374</v>
      </c>
      <c r="N125" t="s">
        <v>701</v>
      </c>
      <c r="O125" t="s">
        <v>402</v>
      </c>
    </row>
    <row r="126" spans="1:74" x14ac:dyDescent="0.2">
      <c r="A126">
        <v>2220</v>
      </c>
      <c r="B126">
        <v>6.5041000000000003E-4</v>
      </c>
      <c r="C126">
        <v>3.3709000000000003E-2</v>
      </c>
      <c r="D126">
        <v>14</v>
      </c>
      <c r="E126">
        <v>131</v>
      </c>
      <c r="F126">
        <v>475</v>
      </c>
      <c r="G126">
        <v>12045</v>
      </c>
      <c r="H126">
        <v>2.9473684210526315E-2</v>
      </c>
      <c r="I126">
        <v>1.0875882108758821E-2</v>
      </c>
      <c r="J126">
        <v>2.710004017677782</v>
      </c>
      <c r="K126" t="s">
        <v>277</v>
      </c>
      <c r="L126" t="s">
        <v>479</v>
      </c>
      <c r="M126" t="s">
        <v>465</v>
      </c>
      <c r="N126" t="s">
        <v>536</v>
      </c>
      <c r="O126" t="s">
        <v>677</v>
      </c>
      <c r="P126" t="s">
        <v>639</v>
      </c>
      <c r="Q126" t="s">
        <v>640</v>
      </c>
      <c r="R126" t="s">
        <v>407</v>
      </c>
      <c r="S126" t="s">
        <v>709</v>
      </c>
      <c r="T126" t="s">
        <v>495</v>
      </c>
      <c r="U126" t="s">
        <v>544</v>
      </c>
      <c r="V126" t="s">
        <v>520</v>
      </c>
      <c r="W126" t="s">
        <v>699</v>
      </c>
      <c r="X126" t="s">
        <v>346</v>
      </c>
      <c r="Y126" t="s">
        <v>448</v>
      </c>
    </row>
    <row r="127" spans="1:74" x14ac:dyDescent="0.2">
      <c r="A127">
        <v>2223</v>
      </c>
      <c r="B127">
        <v>6.5041000000000003E-4</v>
      </c>
      <c r="C127">
        <v>3.3709000000000003E-2</v>
      </c>
      <c r="D127">
        <v>14</v>
      </c>
      <c r="E127">
        <v>131</v>
      </c>
      <c r="F127">
        <v>475</v>
      </c>
      <c r="G127">
        <v>12045</v>
      </c>
      <c r="H127">
        <v>2.9473684210526315E-2</v>
      </c>
      <c r="I127">
        <v>1.0875882108758821E-2</v>
      </c>
      <c r="J127">
        <v>2.710004017677782</v>
      </c>
      <c r="K127" t="s">
        <v>278</v>
      </c>
      <c r="L127" t="s">
        <v>479</v>
      </c>
      <c r="M127" t="s">
        <v>465</v>
      </c>
      <c r="N127" t="s">
        <v>536</v>
      </c>
      <c r="O127" t="s">
        <v>677</v>
      </c>
      <c r="P127" t="s">
        <v>639</v>
      </c>
      <c r="Q127" t="s">
        <v>640</v>
      </c>
      <c r="R127" t="s">
        <v>407</v>
      </c>
      <c r="S127" t="s">
        <v>709</v>
      </c>
      <c r="T127" t="s">
        <v>495</v>
      </c>
      <c r="U127" t="s">
        <v>544</v>
      </c>
      <c r="V127" t="s">
        <v>520</v>
      </c>
      <c r="W127" t="s">
        <v>699</v>
      </c>
      <c r="X127" t="s">
        <v>346</v>
      </c>
      <c r="Y127" t="s">
        <v>448</v>
      </c>
    </row>
    <row r="128" spans="1:74" x14ac:dyDescent="0.2">
      <c r="A128">
        <v>2758</v>
      </c>
      <c r="B128">
        <v>6.5041000000000003E-4</v>
      </c>
      <c r="C128">
        <v>3.3709000000000003E-2</v>
      </c>
      <c r="D128">
        <v>14</v>
      </c>
      <c r="E128">
        <v>131</v>
      </c>
      <c r="F128">
        <v>475</v>
      </c>
      <c r="G128">
        <v>12045</v>
      </c>
      <c r="H128">
        <v>2.9473684210526315E-2</v>
      </c>
      <c r="I128">
        <v>1.0875882108758821E-2</v>
      </c>
      <c r="J128">
        <v>2.710004017677782</v>
      </c>
      <c r="K128" t="s">
        <v>279</v>
      </c>
      <c r="L128" t="s">
        <v>479</v>
      </c>
      <c r="M128" t="s">
        <v>465</v>
      </c>
      <c r="N128" t="s">
        <v>536</v>
      </c>
      <c r="O128" t="s">
        <v>677</v>
      </c>
      <c r="P128" t="s">
        <v>639</v>
      </c>
      <c r="Q128" t="s">
        <v>640</v>
      </c>
      <c r="R128" t="s">
        <v>407</v>
      </c>
      <c r="S128" t="s">
        <v>709</v>
      </c>
      <c r="T128" t="s">
        <v>495</v>
      </c>
      <c r="U128" t="s">
        <v>544</v>
      </c>
      <c r="V128" t="s">
        <v>520</v>
      </c>
      <c r="W128" t="s">
        <v>699</v>
      </c>
      <c r="X128" t="s">
        <v>346</v>
      </c>
      <c r="Y128" t="s">
        <v>448</v>
      </c>
    </row>
    <row r="129" spans="1:130" x14ac:dyDescent="0.2">
      <c r="A129">
        <v>7166</v>
      </c>
      <c r="B129">
        <v>6.8327000000000004E-4</v>
      </c>
      <c r="C129">
        <v>3.4833000000000003E-2</v>
      </c>
      <c r="D129">
        <v>95</v>
      </c>
      <c r="E129">
        <v>1760</v>
      </c>
      <c r="F129">
        <v>475</v>
      </c>
      <c r="G129">
        <v>12045</v>
      </c>
      <c r="H129">
        <v>0.2</v>
      </c>
      <c r="I129">
        <v>0.14611872146118721</v>
      </c>
      <c r="J129">
        <v>1.3687500000000001</v>
      </c>
      <c r="K129" t="s">
        <v>280</v>
      </c>
      <c r="L129" t="s">
        <v>536</v>
      </c>
      <c r="M129" t="s">
        <v>537</v>
      </c>
      <c r="N129" t="s">
        <v>490</v>
      </c>
      <c r="O129" t="s">
        <v>662</v>
      </c>
      <c r="P129" t="s">
        <v>608</v>
      </c>
      <c r="Q129" t="s">
        <v>394</v>
      </c>
      <c r="R129" t="s">
        <v>609</v>
      </c>
      <c r="S129" t="s">
        <v>335</v>
      </c>
      <c r="T129" t="s">
        <v>437</v>
      </c>
      <c r="U129" t="s">
        <v>438</v>
      </c>
      <c r="V129" t="s">
        <v>709</v>
      </c>
      <c r="W129" t="s">
        <v>495</v>
      </c>
      <c r="X129" t="s">
        <v>544</v>
      </c>
      <c r="Y129" t="s">
        <v>496</v>
      </c>
      <c r="Z129" t="s">
        <v>711</v>
      </c>
      <c r="AA129" t="s">
        <v>497</v>
      </c>
      <c r="AB129" t="s">
        <v>713</v>
      </c>
      <c r="AC129" t="s">
        <v>343</v>
      </c>
      <c r="AD129" t="s">
        <v>714</v>
      </c>
      <c r="AE129" t="s">
        <v>346</v>
      </c>
      <c r="AF129" t="s">
        <v>448</v>
      </c>
      <c r="AG129" t="s">
        <v>402</v>
      </c>
      <c r="AH129" t="s">
        <v>618</v>
      </c>
      <c r="AI129" t="s">
        <v>352</v>
      </c>
      <c r="AJ129" t="s">
        <v>504</v>
      </c>
      <c r="AK129" t="s">
        <v>623</v>
      </c>
      <c r="AL129" t="s">
        <v>624</v>
      </c>
      <c r="AM129" t="s">
        <v>452</v>
      </c>
      <c r="AN129" t="s">
        <v>722</v>
      </c>
      <c r="AO129" t="s">
        <v>354</v>
      </c>
      <c r="AP129" t="s">
        <v>407</v>
      </c>
      <c r="AQ129" t="s">
        <v>453</v>
      </c>
      <c r="AR129" t="s">
        <v>454</v>
      </c>
      <c r="AS129" t="s">
        <v>561</v>
      </c>
      <c r="AT129" t="s">
        <v>672</v>
      </c>
      <c r="AU129" t="s">
        <v>725</v>
      </c>
      <c r="AV129" t="s">
        <v>455</v>
      </c>
      <c r="AW129" t="s">
        <v>505</v>
      </c>
      <c r="AX129" t="s">
        <v>562</v>
      </c>
      <c r="AY129" t="s">
        <v>408</v>
      </c>
      <c r="AZ129" t="s">
        <v>508</v>
      </c>
      <c r="BA129" t="s">
        <v>459</v>
      </c>
      <c r="BB129" t="s">
        <v>630</v>
      </c>
      <c r="BC129" t="s">
        <v>509</v>
      </c>
      <c r="BD129" t="s">
        <v>412</v>
      </c>
      <c r="BE129" t="s">
        <v>633</v>
      </c>
      <c r="BF129" t="s">
        <v>513</v>
      </c>
      <c r="BG129" t="s">
        <v>415</v>
      </c>
      <c r="BH129" t="s">
        <v>465</v>
      </c>
      <c r="BI129" t="s">
        <v>466</v>
      </c>
      <c r="BJ129" t="s">
        <v>366</v>
      </c>
      <c r="BK129" t="s">
        <v>677</v>
      </c>
      <c r="BL129" t="s">
        <v>639</v>
      </c>
      <c r="BM129" t="s">
        <v>640</v>
      </c>
      <c r="BN129" t="s">
        <v>468</v>
      </c>
      <c r="BO129" t="s">
        <v>516</v>
      </c>
      <c r="BP129" t="s">
        <v>573</v>
      </c>
      <c r="BQ129" t="s">
        <v>576</v>
      </c>
      <c r="BR129" t="s">
        <v>641</v>
      </c>
      <c r="BS129" t="s">
        <v>680</v>
      </c>
      <c r="BT129" t="s">
        <v>737</v>
      </c>
      <c r="BU129" t="s">
        <v>371</v>
      </c>
      <c r="BV129" t="s">
        <v>520</v>
      </c>
      <c r="BW129" t="s">
        <v>581</v>
      </c>
      <c r="BX129" t="s">
        <v>583</v>
      </c>
      <c r="BY129" t="s">
        <v>372</v>
      </c>
      <c r="BZ129" t="s">
        <v>374</v>
      </c>
      <c r="CA129" t="s">
        <v>473</v>
      </c>
      <c r="CB129" t="s">
        <v>646</v>
      </c>
      <c r="CC129" t="s">
        <v>647</v>
      </c>
      <c r="CD129" t="s">
        <v>377</v>
      </c>
      <c r="CE129" t="s">
        <v>525</v>
      </c>
      <c r="CF129" t="s">
        <v>648</v>
      </c>
      <c r="CG129" t="s">
        <v>477</v>
      </c>
      <c r="CH129" t="s">
        <v>478</v>
      </c>
      <c r="CI129" t="s">
        <v>479</v>
      </c>
      <c r="CJ129" t="s">
        <v>427</v>
      </c>
      <c r="CK129" t="s">
        <v>527</v>
      </c>
      <c r="CL129" t="s">
        <v>651</v>
      </c>
      <c r="CM129" t="s">
        <v>482</v>
      </c>
      <c r="CN129" t="s">
        <v>528</v>
      </c>
      <c r="CO129" t="s">
        <v>653</v>
      </c>
      <c r="CP129" t="s">
        <v>692</v>
      </c>
      <c r="CQ129" t="s">
        <v>748</v>
      </c>
      <c r="CR129" t="s">
        <v>531</v>
      </c>
      <c r="CS129" t="s">
        <v>429</v>
      </c>
      <c r="CT129" t="s">
        <v>750</v>
      </c>
      <c r="CU129" t="s">
        <v>751</v>
      </c>
      <c r="CV129" t="s">
        <v>430</v>
      </c>
      <c r="CW129" t="s">
        <v>431</v>
      </c>
      <c r="CX129" t="s">
        <v>699</v>
      </c>
      <c r="CY129" t="s">
        <v>701</v>
      </c>
      <c r="CZ129" t="s">
        <v>601</v>
      </c>
      <c r="DA129" t="s">
        <v>602</v>
      </c>
      <c r="DB129" t="s">
        <v>661</v>
      </c>
    </row>
    <row r="130" spans="1:130" x14ac:dyDescent="0.2">
      <c r="A130">
        <v>1570</v>
      </c>
      <c r="B130">
        <v>6.8698000000000001E-4</v>
      </c>
      <c r="C130">
        <v>3.4833000000000003E-2</v>
      </c>
      <c r="D130">
        <v>10</v>
      </c>
      <c r="E130">
        <v>75</v>
      </c>
      <c r="F130">
        <v>475</v>
      </c>
      <c r="G130">
        <v>12045</v>
      </c>
      <c r="H130">
        <v>2.1052631578947368E-2</v>
      </c>
      <c r="I130">
        <v>6.2266500622665004E-3</v>
      </c>
      <c r="J130">
        <v>3.3810526315789473</v>
      </c>
      <c r="K130" t="s">
        <v>281</v>
      </c>
      <c r="L130" t="s">
        <v>751</v>
      </c>
      <c r="M130" t="s">
        <v>357</v>
      </c>
      <c r="N130" t="s">
        <v>497</v>
      </c>
      <c r="O130" t="s">
        <v>491</v>
      </c>
      <c r="P130" t="s">
        <v>630</v>
      </c>
      <c r="Q130" t="s">
        <v>657</v>
      </c>
      <c r="R130" t="s">
        <v>722</v>
      </c>
      <c r="S130" t="s">
        <v>701</v>
      </c>
      <c r="T130" t="s">
        <v>402</v>
      </c>
      <c r="U130" t="s">
        <v>674</v>
      </c>
    </row>
    <row r="131" spans="1:130" x14ac:dyDescent="0.2">
      <c r="A131">
        <v>40026</v>
      </c>
      <c r="B131">
        <v>6.8798999999999998E-4</v>
      </c>
      <c r="C131">
        <v>3.4833000000000003E-2</v>
      </c>
      <c r="D131">
        <v>8</v>
      </c>
      <c r="E131">
        <v>50</v>
      </c>
      <c r="F131">
        <v>475</v>
      </c>
      <c r="G131">
        <v>12045</v>
      </c>
      <c r="H131">
        <v>1.6842105263157894E-2</v>
      </c>
      <c r="I131">
        <v>4.1511000415110008E-3</v>
      </c>
      <c r="J131">
        <v>4.0572631578947362</v>
      </c>
      <c r="K131" t="s">
        <v>105</v>
      </c>
      <c r="L131" t="s">
        <v>456</v>
      </c>
      <c r="M131" t="s">
        <v>583</v>
      </c>
      <c r="N131" t="s">
        <v>372</v>
      </c>
      <c r="O131" t="s">
        <v>485</v>
      </c>
      <c r="P131" t="s">
        <v>641</v>
      </c>
      <c r="Q131" t="s">
        <v>701</v>
      </c>
      <c r="R131" t="s">
        <v>672</v>
      </c>
      <c r="S131" t="s">
        <v>661</v>
      </c>
    </row>
    <row r="132" spans="1:130" x14ac:dyDescent="0.2">
      <c r="A132">
        <v>43618</v>
      </c>
      <c r="B132">
        <v>6.9490000000000003E-4</v>
      </c>
      <c r="C132">
        <v>3.4915000000000002E-2</v>
      </c>
      <c r="D132">
        <v>13</v>
      </c>
      <c r="E132">
        <v>117</v>
      </c>
      <c r="F132">
        <v>475</v>
      </c>
      <c r="G132">
        <v>12045</v>
      </c>
      <c r="H132">
        <v>2.736842105263158E-2</v>
      </c>
      <c r="I132">
        <v>9.7135740971357413E-3</v>
      </c>
      <c r="J132">
        <v>2.8175438596491227</v>
      </c>
      <c r="K132" t="s">
        <v>282</v>
      </c>
      <c r="L132" t="s">
        <v>479</v>
      </c>
      <c r="M132" t="s">
        <v>465</v>
      </c>
      <c r="N132" t="s">
        <v>536</v>
      </c>
      <c r="O132" t="s">
        <v>639</v>
      </c>
      <c r="P132" t="s">
        <v>640</v>
      </c>
      <c r="Q132" t="s">
        <v>652</v>
      </c>
      <c r="R132" t="s">
        <v>407</v>
      </c>
      <c r="S132" t="s">
        <v>709</v>
      </c>
      <c r="T132" t="s">
        <v>495</v>
      </c>
      <c r="U132" t="s">
        <v>531</v>
      </c>
      <c r="V132" t="s">
        <v>544</v>
      </c>
      <c r="W132" t="s">
        <v>520</v>
      </c>
      <c r="X132" t="s">
        <v>359</v>
      </c>
    </row>
    <row r="133" spans="1:130" x14ac:dyDescent="0.2">
      <c r="A133">
        <v>50866</v>
      </c>
      <c r="B133">
        <v>7.2448E-4</v>
      </c>
      <c r="C133">
        <v>3.6124999999999997E-2</v>
      </c>
      <c r="D133">
        <v>11</v>
      </c>
      <c r="E133">
        <v>89</v>
      </c>
      <c r="F133">
        <v>475</v>
      </c>
      <c r="G133">
        <v>12045</v>
      </c>
      <c r="H133">
        <v>2.3157894736842106E-2</v>
      </c>
      <c r="I133">
        <v>7.3889580738895804E-3</v>
      </c>
      <c r="J133">
        <v>3.1341218214074513</v>
      </c>
      <c r="K133" t="s">
        <v>283</v>
      </c>
      <c r="L133" t="s">
        <v>582</v>
      </c>
      <c r="M133" t="s">
        <v>729</v>
      </c>
      <c r="N133" t="s">
        <v>632</v>
      </c>
      <c r="O133" t="s">
        <v>533</v>
      </c>
      <c r="P133" t="s">
        <v>446</v>
      </c>
      <c r="Q133" t="s">
        <v>453</v>
      </c>
      <c r="R133" t="s">
        <v>748</v>
      </c>
      <c r="S133" t="s">
        <v>626</v>
      </c>
      <c r="T133" t="s">
        <v>672</v>
      </c>
      <c r="U133" t="s">
        <v>703</v>
      </c>
      <c r="V133" t="s">
        <v>488</v>
      </c>
    </row>
    <row r="134" spans="1:130" x14ac:dyDescent="0.2">
      <c r="A134">
        <v>6790</v>
      </c>
      <c r="B134">
        <v>7.3899999999999997E-4</v>
      </c>
      <c r="C134">
        <v>3.6572E-2</v>
      </c>
      <c r="D134">
        <v>21</v>
      </c>
      <c r="E134">
        <v>246</v>
      </c>
      <c r="F134">
        <v>475</v>
      </c>
      <c r="G134">
        <v>12045</v>
      </c>
      <c r="H134">
        <v>4.4210526315789471E-2</v>
      </c>
      <c r="I134">
        <v>2.0423412204234121E-2</v>
      </c>
      <c r="J134">
        <v>2.1646983311938381</v>
      </c>
      <c r="K134" t="s">
        <v>106</v>
      </c>
      <c r="L134" t="s">
        <v>366</v>
      </c>
      <c r="M134" t="s">
        <v>650</v>
      </c>
      <c r="N134" t="s">
        <v>719</v>
      </c>
      <c r="O134" t="s">
        <v>437</v>
      </c>
      <c r="P134" t="s">
        <v>542</v>
      </c>
      <c r="Q134" t="s">
        <v>383</v>
      </c>
      <c r="R134" t="s">
        <v>574</v>
      </c>
      <c r="S134" t="s">
        <v>338</v>
      </c>
      <c r="T134" t="s">
        <v>440</v>
      </c>
      <c r="U134" t="s">
        <v>695</v>
      </c>
      <c r="V134" t="s">
        <v>546</v>
      </c>
      <c r="W134" t="s">
        <v>507</v>
      </c>
      <c r="X134" t="s">
        <v>712</v>
      </c>
      <c r="Y134" t="s">
        <v>421</v>
      </c>
      <c r="Z134" t="s">
        <v>586</v>
      </c>
      <c r="AA134" t="s">
        <v>399</v>
      </c>
      <c r="AB134" t="s">
        <v>433</v>
      </c>
      <c r="AC134" t="s">
        <v>686</v>
      </c>
      <c r="AD134" t="s">
        <v>502</v>
      </c>
      <c r="AE134" t="s">
        <v>716</v>
      </c>
      <c r="AF134" t="s">
        <v>745</v>
      </c>
    </row>
    <row r="135" spans="1:130" x14ac:dyDescent="0.2">
      <c r="A135">
        <v>45595</v>
      </c>
      <c r="B135">
        <v>7.9034999999999999E-4</v>
      </c>
      <c r="C135">
        <v>3.8822000000000002E-2</v>
      </c>
      <c r="D135">
        <v>119</v>
      </c>
      <c r="E135">
        <v>2311</v>
      </c>
      <c r="F135">
        <v>475</v>
      </c>
      <c r="G135">
        <v>12045</v>
      </c>
      <c r="H135">
        <v>0.25052631578947371</v>
      </c>
      <c r="I135">
        <v>0.19186384391863845</v>
      </c>
      <c r="J135">
        <v>1.305750529504202</v>
      </c>
      <c r="K135" t="s">
        <v>284</v>
      </c>
      <c r="L135" t="s">
        <v>536</v>
      </c>
      <c r="M135" t="s">
        <v>662</v>
      </c>
      <c r="N135" t="s">
        <v>540</v>
      </c>
      <c r="O135" t="s">
        <v>335</v>
      </c>
      <c r="P135" t="s">
        <v>437</v>
      </c>
      <c r="Q135" t="s">
        <v>438</v>
      </c>
      <c r="R135" t="s">
        <v>544</v>
      </c>
      <c r="S135" t="s">
        <v>545</v>
      </c>
      <c r="T135" t="s">
        <v>547</v>
      </c>
      <c r="U135" t="s">
        <v>444</v>
      </c>
      <c r="V135" t="s">
        <v>343</v>
      </c>
      <c r="W135" t="s">
        <v>549</v>
      </c>
      <c r="X135" t="s">
        <v>447</v>
      </c>
      <c r="Y135" t="s">
        <v>448</v>
      </c>
      <c r="Z135" t="s">
        <v>449</v>
      </c>
      <c r="AA135" t="s">
        <v>554</v>
      </c>
      <c r="AB135" t="s">
        <v>352</v>
      </c>
      <c r="AC135" t="s">
        <v>557</v>
      </c>
      <c r="AD135" t="s">
        <v>450</v>
      </c>
      <c r="AE135" t="s">
        <v>453</v>
      </c>
      <c r="AF135" t="s">
        <v>355</v>
      </c>
      <c r="AG135" t="s">
        <v>454</v>
      </c>
      <c r="AH135" t="s">
        <v>561</v>
      </c>
      <c r="AI135" t="s">
        <v>672</v>
      </c>
      <c r="AJ135" t="s">
        <v>455</v>
      </c>
      <c r="AK135" t="s">
        <v>562</v>
      </c>
      <c r="AL135" t="s">
        <v>357</v>
      </c>
      <c r="AM135" t="s">
        <v>459</v>
      </c>
      <c r="AN135" t="s">
        <v>460</v>
      </c>
      <c r="AO135" t="s">
        <v>359</v>
      </c>
      <c r="AP135" t="s">
        <v>674</v>
      </c>
      <c r="AQ135" t="s">
        <v>462</v>
      </c>
      <c r="AR135" t="s">
        <v>463</v>
      </c>
      <c r="AS135" t="s">
        <v>364</v>
      </c>
      <c r="AT135" t="s">
        <v>465</v>
      </c>
      <c r="AU135" t="s">
        <v>366</v>
      </c>
      <c r="AV135" t="s">
        <v>468</v>
      </c>
      <c r="AW135" t="s">
        <v>573</v>
      </c>
      <c r="AX135" t="s">
        <v>576</v>
      </c>
      <c r="AY135" t="s">
        <v>577</v>
      </c>
      <c r="AZ135" t="s">
        <v>578</v>
      </c>
      <c r="BA135" t="s">
        <v>371</v>
      </c>
      <c r="BB135" t="s">
        <v>471</v>
      </c>
      <c r="BC135" t="s">
        <v>580</v>
      </c>
      <c r="BD135" t="s">
        <v>581</v>
      </c>
      <c r="BE135" t="s">
        <v>372</v>
      </c>
      <c r="BF135" t="s">
        <v>682</v>
      </c>
      <c r="BG135" t="s">
        <v>473</v>
      </c>
      <c r="BH135" t="s">
        <v>685</v>
      </c>
      <c r="BI135" t="s">
        <v>589</v>
      </c>
      <c r="BJ135" t="s">
        <v>687</v>
      </c>
      <c r="BK135" t="s">
        <v>476</v>
      </c>
      <c r="BL135" t="s">
        <v>478</v>
      </c>
      <c r="BM135" t="s">
        <v>479</v>
      </c>
      <c r="BN135" t="s">
        <v>689</v>
      </c>
      <c r="BO135" t="s">
        <v>381</v>
      </c>
      <c r="BP135" t="s">
        <v>690</v>
      </c>
      <c r="BQ135" t="s">
        <v>596</v>
      </c>
      <c r="BR135" t="s">
        <v>386</v>
      </c>
      <c r="BS135" t="s">
        <v>388</v>
      </c>
      <c r="BT135" t="s">
        <v>697</v>
      </c>
      <c r="BU135" t="s">
        <v>699</v>
      </c>
      <c r="BV135" t="s">
        <v>486</v>
      </c>
      <c r="BW135" t="s">
        <v>701</v>
      </c>
      <c r="BX135" t="s">
        <v>702</v>
      </c>
      <c r="BY135" t="s">
        <v>703</v>
      </c>
      <c r="BZ135" t="s">
        <v>487</v>
      </c>
      <c r="CA135" t="s">
        <v>488</v>
      </c>
      <c r="CB135" t="s">
        <v>604</v>
      </c>
      <c r="CC135" t="s">
        <v>605</v>
      </c>
      <c r="CD135" t="s">
        <v>608</v>
      </c>
      <c r="CE135" t="s">
        <v>394</v>
      </c>
      <c r="CF135" t="s">
        <v>709</v>
      </c>
      <c r="CG135" t="s">
        <v>495</v>
      </c>
      <c r="CH135" t="s">
        <v>496</v>
      </c>
      <c r="CI135" t="s">
        <v>497</v>
      </c>
      <c r="CJ135" t="s">
        <v>395</v>
      </c>
      <c r="CK135" t="s">
        <v>498</v>
      </c>
      <c r="CL135" t="s">
        <v>499</v>
      </c>
      <c r="CM135" t="s">
        <v>614</v>
      </c>
      <c r="CN135" t="s">
        <v>717</v>
      </c>
      <c r="CO135" t="s">
        <v>504</v>
      </c>
      <c r="CP135" t="s">
        <v>623</v>
      </c>
      <c r="CQ135" t="s">
        <v>624</v>
      </c>
      <c r="CR135" t="s">
        <v>722</v>
      </c>
      <c r="CS135" t="s">
        <v>407</v>
      </c>
      <c r="CT135" t="s">
        <v>626</v>
      </c>
      <c r="CU135" t="s">
        <v>725</v>
      </c>
      <c r="CV135" t="s">
        <v>505</v>
      </c>
      <c r="CW135" t="s">
        <v>726</v>
      </c>
      <c r="CX135" t="s">
        <v>506</v>
      </c>
      <c r="CY135" t="s">
        <v>408</v>
      </c>
      <c r="CZ135" t="s">
        <v>509</v>
      </c>
      <c r="DA135" t="s">
        <v>632</v>
      </c>
      <c r="DB135" t="s">
        <v>411</v>
      </c>
      <c r="DC135" t="s">
        <v>412</v>
      </c>
      <c r="DD135" t="s">
        <v>633</v>
      </c>
      <c r="DE135" t="s">
        <v>415</v>
      </c>
      <c r="DF135" t="s">
        <v>515</v>
      </c>
      <c r="DG135" t="s">
        <v>729</v>
      </c>
      <c r="DH135" t="s">
        <v>731</v>
      </c>
      <c r="DI135" t="s">
        <v>417</v>
      </c>
      <c r="DJ135" t="s">
        <v>639</v>
      </c>
      <c r="DK135" t="s">
        <v>640</v>
      </c>
      <c r="DL135" t="s">
        <v>516</v>
      </c>
      <c r="DM135" t="s">
        <v>520</v>
      </c>
      <c r="DN135" t="s">
        <v>521</v>
      </c>
      <c r="DO135" t="s">
        <v>646</v>
      </c>
      <c r="DP135" t="s">
        <v>744</v>
      </c>
      <c r="DQ135" t="s">
        <v>525</v>
      </c>
      <c r="DR135" t="s">
        <v>427</v>
      </c>
      <c r="DS135" t="s">
        <v>652</v>
      </c>
      <c r="DT135" t="s">
        <v>653</v>
      </c>
      <c r="DU135" t="s">
        <v>654</v>
      </c>
      <c r="DV135" t="s">
        <v>529</v>
      </c>
      <c r="DW135" t="s">
        <v>750</v>
      </c>
      <c r="DX135" t="s">
        <v>751</v>
      </c>
      <c r="DY135" t="s">
        <v>532</v>
      </c>
      <c r="DZ135" t="s">
        <v>656</v>
      </c>
    </row>
    <row r="136" spans="1:130" x14ac:dyDescent="0.2">
      <c r="A136">
        <v>96</v>
      </c>
      <c r="B136">
        <v>7.9829E-4</v>
      </c>
      <c r="C136">
        <v>3.8920999999999997E-2</v>
      </c>
      <c r="D136">
        <v>6</v>
      </c>
      <c r="E136">
        <v>29</v>
      </c>
      <c r="F136">
        <v>475</v>
      </c>
      <c r="G136">
        <v>12045</v>
      </c>
      <c r="H136">
        <v>1.2631578947368421E-2</v>
      </c>
      <c r="I136">
        <v>2.4076380240763804E-3</v>
      </c>
      <c r="J136">
        <v>5.2464609800362974</v>
      </c>
      <c r="K136" t="s">
        <v>110</v>
      </c>
      <c r="L136" t="s">
        <v>546</v>
      </c>
      <c r="M136" t="s">
        <v>507</v>
      </c>
      <c r="N136" t="s">
        <v>383</v>
      </c>
      <c r="O136" t="s">
        <v>574</v>
      </c>
      <c r="P136" t="s">
        <v>338</v>
      </c>
      <c r="Q136" t="s">
        <v>695</v>
      </c>
    </row>
    <row r="137" spans="1:130" x14ac:dyDescent="0.2">
      <c r="A137">
        <v>90175</v>
      </c>
      <c r="B137">
        <v>8.0875000000000001E-4</v>
      </c>
      <c r="C137">
        <v>3.9141000000000002E-2</v>
      </c>
      <c r="D137">
        <v>17</v>
      </c>
      <c r="E137">
        <v>181</v>
      </c>
      <c r="F137">
        <v>475</v>
      </c>
      <c r="G137">
        <v>12045</v>
      </c>
      <c r="H137">
        <v>3.5789473684210524E-2</v>
      </c>
      <c r="I137">
        <v>1.5026982150269822E-2</v>
      </c>
      <c r="J137">
        <v>2.3816807211398658</v>
      </c>
      <c r="K137" t="s">
        <v>285</v>
      </c>
      <c r="L137" t="s">
        <v>479</v>
      </c>
      <c r="M137" t="s">
        <v>465</v>
      </c>
      <c r="N137" t="s">
        <v>536</v>
      </c>
      <c r="O137" t="s">
        <v>639</v>
      </c>
      <c r="P137" t="s">
        <v>640</v>
      </c>
      <c r="Q137" t="s">
        <v>624</v>
      </c>
      <c r="R137" t="s">
        <v>407</v>
      </c>
      <c r="S137" t="s">
        <v>519</v>
      </c>
      <c r="T137" t="s">
        <v>709</v>
      </c>
      <c r="U137" t="s">
        <v>495</v>
      </c>
      <c r="V137" t="s">
        <v>544</v>
      </c>
      <c r="W137" t="s">
        <v>458</v>
      </c>
      <c r="X137" t="s">
        <v>520</v>
      </c>
      <c r="Y137" t="s">
        <v>398</v>
      </c>
      <c r="Z137" t="s">
        <v>509</v>
      </c>
      <c r="AA137" t="s">
        <v>473</v>
      </c>
      <c r="AB137" t="s">
        <v>463</v>
      </c>
    </row>
    <row r="138" spans="1:130" x14ac:dyDescent="0.2">
      <c r="A138">
        <v>46395</v>
      </c>
      <c r="B138">
        <v>8.2260000000000005E-4</v>
      </c>
      <c r="C138">
        <v>3.9234999999999999E-2</v>
      </c>
      <c r="D138">
        <v>20</v>
      </c>
      <c r="E138">
        <v>231</v>
      </c>
      <c r="F138">
        <v>475</v>
      </c>
      <c r="G138">
        <v>12045</v>
      </c>
      <c r="H138">
        <v>4.2105263157894736E-2</v>
      </c>
      <c r="I138">
        <v>1.9178082191780823E-2</v>
      </c>
      <c r="J138">
        <v>2.1954887218045109</v>
      </c>
      <c r="K138" t="s">
        <v>111</v>
      </c>
      <c r="L138" t="s">
        <v>380</v>
      </c>
      <c r="M138" t="s">
        <v>607</v>
      </c>
      <c r="N138" t="s">
        <v>570</v>
      </c>
      <c r="O138" t="s">
        <v>732</v>
      </c>
      <c r="P138" t="s">
        <v>418</v>
      </c>
      <c r="Q138" t="s">
        <v>735</v>
      </c>
      <c r="R138" t="s">
        <v>560</v>
      </c>
      <c r="S138" t="s">
        <v>666</v>
      </c>
      <c r="T138" t="s">
        <v>563</v>
      </c>
      <c r="U138" t="s">
        <v>457</v>
      </c>
      <c r="V138" t="s">
        <v>668</v>
      </c>
      <c r="W138" t="s">
        <v>586</v>
      </c>
      <c r="X138" t="s">
        <v>523</v>
      </c>
      <c r="Y138" t="s">
        <v>659</v>
      </c>
      <c r="Z138" t="s">
        <v>698</v>
      </c>
      <c r="AA138" t="s">
        <v>533</v>
      </c>
      <c r="AB138" t="s">
        <v>587</v>
      </c>
      <c r="AC138" t="s">
        <v>534</v>
      </c>
      <c r="AD138" t="s">
        <v>688</v>
      </c>
      <c r="AE138" t="s">
        <v>512</v>
      </c>
    </row>
    <row r="139" spans="1:130" x14ac:dyDescent="0.2">
      <c r="A139">
        <v>16054</v>
      </c>
      <c r="B139">
        <v>8.2260000000000005E-4</v>
      </c>
      <c r="C139">
        <v>3.9234999999999999E-2</v>
      </c>
      <c r="D139">
        <v>20</v>
      </c>
      <c r="E139">
        <v>231</v>
      </c>
      <c r="F139">
        <v>475</v>
      </c>
      <c r="G139">
        <v>12045</v>
      </c>
      <c r="H139">
        <v>4.2105263157894736E-2</v>
      </c>
      <c r="I139">
        <v>1.9178082191780823E-2</v>
      </c>
      <c r="J139">
        <v>2.1954887218045109</v>
      </c>
      <c r="K139" t="s">
        <v>112</v>
      </c>
      <c r="L139" t="s">
        <v>380</v>
      </c>
      <c r="M139" t="s">
        <v>607</v>
      </c>
      <c r="N139" t="s">
        <v>570</v>
      </c>
      <c r="O139" t="s">
        <v>732</v>
      </c>
      <c r="P139" t="s">
        <v>418</v>
      </c>
      <c r="Q139" t="s">
        <v>735</v>
      </c>
      <c r="R139" t="s">
        <v>560</v>
      </c>
      <c r="S139" t="s">
        <v>666</v>
      </c>
      <c r="T139" t="s">
        <v>563</v>
      </c>
      <c r="U139" t="s">
        <v>457</v>
      </c>
      <c r="V139" t="s">
        <v>668</v>
      </c>
      <c r="W139" t="s">
        <v>586</v>
      </c>
      <c r="X139" t="s">
        <v>523</v>
      </c>
      <c r="Y139" t="s">
        <v>659</v>
      </c>
      <c r="Z139" t="s">
        <v>698</v>
      </c>
      <c r="AA139" t="s">
        <v>533</v>
      </c>
      <c r="AB139" t="s">
        <v>587</v>
      </c>
      <c r="AC139" t="s">
        <v>534</v>
      </c>
      <c r="AD139" t="s">
        <v>688</v>
      </c>
      <c r="AE139" t="s">
        <v>512</v>
      </c>
    </row>
    <row r="140" spans="1:130" x14ac:dyDescent="0.2">
      <c r="A140">
        <v>71356</v>
      </c>
      <c r="B140">
        <v>8.5136000000000001E-4</v>
      </c>
      <c r="C140">
        <v>4.0314000000000003E-2</v>
      </c>
      <c r="D140">
        <v>22</v>
      </c>
      <c r="E140">
        <v>266</v>
      </c>
      <c r="F140">
        <v>475</v>
      </c>
      <c r="G140">
        <v>12045</v>
      </c>
      <c r="H140">
        <v>4.6315789473684213E-2</v>
      </c>
      <c r="I140">
        <v>2.2083852220838522E-2</v>
      </c>
      <c r="J140">
        <v>2.0972694895132569</v>
      </c>
      <c r="K140" t="s">
        <v>286</v>
      </c>
      <c r="L140" t="s">
        <v>479</v>
      </c>
      <c r="M140" t="s">
        <v>465</v>
      </c>
      <c r="N140" t="s">
        <v>536</v>
      </c>
      <c r="O140" t="s">
        <v>537</v>
      </c>
      <c r="P140" t="s">
        <v>490</v>
      </c>
      <c r="Q140" t="s">
        <v>608</v>
      </c>
      <c r="R140" t="s">
        <v>639</v>
      </c>
      <c r="S140" t="s">
        <v>640</v>
      </c>
      <c r="T140" t="s">
        <v>653</v>
      </c>
      <c r="U140" t="s">
        <v>407</v>
      </c>
      <c r="V140" t="s">
        <v>709</v>
      </c>
      <c r="W140" t="s">
        <v>737</v>
      </c>
      <c r="X140" t="s">
        <v>495</v>
      </c>
      <c r="Y140" t="s">
        <v>544</v>
      </c>
      <c r="Z140" t="s">
        <v>429</v>
      </c>
      <c r="AA140" t="s">
        <v>508</v>
      </c>
      <c r="AB140" t="s">
        <v>520</v>
      </c>
      <c r="AC140" t="s">
        <v>396</v>
      </c>
      <c r="AD140" t="s">
        <v>699</v>
      </c>
      <c r="AE140" t="s">
        <v>346</v>
      </c>
      <c r="AF140" t="s">
        <v>448</v>
      </c>
      <c r="AG140" t="s">
        <v>602</v>
      </c>
    </row>
    <row r="141" spans="1:130" x14ac:dyDescent="0.2">
      <c r="A141">
        <v>61025</v>
      </c>
      <c r="B141">
        <v>8.6465999999999995E-4</v>
      </c>
      <c r="C141">
        <v>4.0651E-2</v>
      </c>
      <c r="D141">
        <v>16</v>
      </c>
      <c r="E141">
        <v>166</v>
      </c>
      <c r="F141">
        <v>475</v>
      </c>
      <c r="G141">
        <v>12045</v>
      </c>
      <c r="H141">
        <v>3.3684210526315789E-2</v>
      </c>
      <c r="I141">
        <v>1.3781652137816522E-2</v>
      </c>
      <c r="J141">
        <v>2.4441344324667087</v>
      </c>
      <c r="K141" t="s">
        <v>113</v>
      </c>
      <c r="L141" t="s">
        <v>605</v>
      </c>
      <c r="M141" t="s">
        <v>351</v>
      </c>
      <c r="N141" t="s">
        <v>514</v>
      </c>
      <c r="O141" t="s">
        <v>417</v>
      </c>
      <c r="P141" t="s">
        <v>679</v>
      </c>
      <c r="Q141" t="s">
        <v>482</v>
      </c>
      <c r="R141" t="s">
        <v>528</v>
      </c>
      <c r="S141" t="s">
        <v>726</v>
      </c>
      <c r="T141" t="s">
        <v>441</v>
      </c>
      <c r="U141" t="s">
        <v>594</v>
      </c>
      <c r="V141" t="s">
        <v>644</v>
      </c>
      <c r="W141" t="s">
        <v>656</v>
      </c>
      <c r="X141" t="s">
        <v>430</v>
      </c>
      <c r="Y141" t="s">
        <v>522</v>
      </c>
      <c r="Z141" t="s">
        <v>434</v>
      </c>
      <c r="AA141" t="s">
        <v>569</v>
      </c>
    </row>
    <row r="142" spans="1:130" x14ac:dyDescent="0.2">
      <c r="A142">
        <v>71887</v>
      </c>
      <c r="B142">
        <v>8.8519E-4</v>
      </c>
      <c r="C142">
        <v>4.0743000000000001E-2</v>
      </c>
      <c r="D142">
        <v>5</v>
      </c>
      <c r="E142">
        <v>20</v>
      </c>
      <c r="F142">
        <v>475</v>
      </c>
      <c r="G142">
        <v>12045</v>
      </c>
      <c r="H142">
        <v>1.0526315789473684E-2</v>
      </c>
      <c r="I142">
        <v>1.6604400166044002E-3</v>
      </c>
      <c r="J142">
        <v>6.3394736842105264</v>
      </c>
      <c r="K142" t="s">
        <v>50</v>
      </c>
      <c r="L142" t="s">
        <v>506</v>
      </c>
      <c r="M142" t="s">
        <v>713</v>
      </c>
      <c r="N142" t="s">
        <v>744</v>
      </c>
      <c r="O142" t="s">
        <v>453</v>
      </c>
      <c r="P142" t="s">
        <v>604</v>
      </c>
    </row>
    <row r="143" spans="1:130" x14ac:dyDescent="0.2">
      <c r="A143">
        <v>6878</v>
      </c>
      <c r="B143">
        <v>8.8519E-4</v>
      </c>
      <c r="C143">
        <v>4.0743000000000001E-2</v>
      </c>
      <c r="D143">
        <v>5</v>
      </c>
      <c r="E143">
        <v>20</v>
      </c>
      <c r="F143">
        <v>475</v>
      </c>
      <c r="G143">
        <v>12045</v>
      </c>
      <c r="H143">
        <v>1.0526315789473684E-2</v>
      </c>
      <c r="I143">
        <v>1.6604400166044002E-3</v>
      </c>
      <c r="J143">
        <v>6.3394736842105264</v>
      </c>
      <c r="K143" t="s">
        <v>287</v>
      </c>
      <c r="L143" t="s">
        <v>496</v>
      </c>
      <c r="M143" t="s">
        <v>584</v>
      </c>
      <c r="N143" t="s">
        <v>518</v>
      </c>
      <c r="O143" t="s">
        <v>655</v>
      </c>
      <c r="P143" t="s">
        <v>455</v>
      </c>
    </row>
    <row r="144" spans="1:130" x14ac:dyDescent="0.2">
      <c r="A144">
        <v>97066</v>
      </c>
      <c r="B144">
        <v>8.8519E-4</v>
      </c>
      <c r="C144">
        <v>4.0743000000000001E-2</v>
      </c>
      <c r="D144">
        <v>5</v>
      </c>
      <c r="E144">
        <v>20</v>
      </c>
      <c r="F144">
        <v>475</v>
      </c>
      <c r="G144">
        <v>12045</v>
      </c>
      <c r="H144">
        <v>1.0526315789473684E-2</v>
      </c>
      <c r="I144">
        <v>1.6604400166044002E-3</v>
      </c>
      <c r="J144">
        <v>6.3394736842105264</v>
      </c>
      <c r="K144" t="s">
        <v>288</v>
      </c>
      <c r="L144" t="s">
        <v>506</v>
      </c>
      <c r="M144" t="s">
        <v>651</v>
      </c>
      <c r="N144" t="s">
        <v>370</v>
      </c>
      <c r="O144" t="s">
        <v>744</v>
      </c>
      <c r="P144" t="s">
        <v>604</v>
      </c>
    </row>
    <row r="145" spans="1:155" x14ac:dyDescent="0.2">
      <c r="A145">
        <v>71453</v>
      </c>
      <c r="B145">
        <v>9.1494000000000005E-4</v>
      </c>
      <c r="C145">
        <v>4.1651000000000001E-2</v>
      </c>
      <c r="D145">
        <v>17</v>
      </c>
      <c r="E145">
        <v>183</v>
      </c>
      <c r="F145">
        <v>475</v>
      </c>
      <c r="G145">
        <v>12045</v>
      </c>
      <c r="H145">
        <v>3.5789473684210524E-2</v>
      </c>
      <c r="I145">
        <v>1.5193026151930262E-2</v>
      </c>
      <c r="J145">
        <v>2.3556514236410697</v>
      </c>
      <c r="K145" t="s">
        <v>289</v>
      </c>
      <c r="L145" t="s">
        <v>479</v>
      </c>
      <c r="M145" t="s">
        <v>465</v>
      </c>
      <c r="N145" t="s">
        <v>536</v>
      </c>
      <c r="O145" t="s">
        <v>639</v>
      </c>
      <c r="P145" t="s">
        <v>640</v>
      </c>
      <c r="Q145" t="s">
        <v>679</v>
      </c>
      <c r="R145" t="s">
        <v>517</v>
      </c>
      <c r="S145" t="s">
        <v>407</v>
      </c>
      <c r="T145" t="s">
        <v>709</v>
      </c>
      <c r="U145" t="s">
        <v>724</v>
      </c>
      <c r="V145" t="s">
        <v>495</v>
      </c>
      <c r="W145" t="s">
        <v>531</v>
      </c>
      <c r="X145" t="s">
        <v>544</v>
      </c>
      <c r="Y145" t="s">
        <v>520</v>
      </c>
      <c r="Z145" t="s">
        <v>459</v>
      </c>
      <c r="AA145" t="s">
        <v>743</v>
      </c>
      <c r="AB145" t="s">
        <v>704</v>
      </c>
    </row>
    <row r="146" spans="1:155" x14ac:dyDescent="0.2">
      <c r="A146">
        <v>2000026</v>
      </c>
      <c r="B146">
        <v>9.1755999999999999E-4</v>
      </c>
      <c r="C146">
        <v>4.1651000000000001E-2</v>
      </c>
      <c r="D146">
        <v>144</v>
      </c>
      <c r="E146">
        <v>2901</v>
      </c>
      <c r="F146">
        <v>475</v>
      </c>
      <c r="G146">
        <v>12045</v>
      </c>
      <c r="H146">
        <v>0.30315789473684213</v>
      </c>
      <c r="I146">
        <v>0.24084682440846825</v>
      </c>
      <c r="J146">
        <v>1.2587165950035379</v>
      </c>
      <c r="K146" t="s">
        <v>290</v>
      </c>
      <c r="L146" t="s">
        <v>536</v>
      </c>
      <c r="M146" t="s">
        <v>662</v>
      </c>
      <c r="N146" t="s">
        <v>540</v>
      </c>
      <c r="O146" t="s">
        <v>334</v>
      </c>
      <c r="P146" t="s">
        <v>335</v>
      </c>
      <c r="Q146" t="s">
        <v>336</v>
      </c>
      <c r="R146" t="s">
        <v>437</v>
      </c>
      <c r="S146" t="s">
        <v>337</v>
      </c>
      <c r="T146" t="s">
        <v>438</v>
      </c>
      <c r="U146" t="s">
        <v>544</v>
      </c>
      <c r="V146" t="s">
        <v>545</v>
      </c>
      <c r="W146" t="s">
        <v>441</v>
      </c>
      <c r="X146" t="s">
        <v>342</v>
      </c>
      <c r="Y146" t="s">
        <v>547</v>
      </c>
      <c r="Z146" t="s">
        <v>444</v>
      </c>
      <c r="AA146" t="s">
        <v>343</v>
      </c>
      <c r="AB146" t="s">
        <v>446</v>
      </c>
      <c r="AC146" t="s">
        <v>549</v>
      </c>
      <c r="AD146" t="s">
        <v>447</v>
      </c>
      <c r="AE146" t="s">
        <v>448</v>
      </c>
      <c r="AF146" t="s">
        <v>449</v>
      </c>
      <c r="AG146" t="s">
        <v>554</v>
      </c>
      <c r="AH146" t="s">
        <v>351</v>
      </c>
      <c r="AI146" t="s">
        <v>352</v>
      </c>
      <c r="AJ146" t="s">
        <v>557</v>
      </c>
      <c r="AK146" t="s">
        <v>450</v>
      </c>
      <c r="AL146" t="s">
        <v>453</v>
      </c>
      <c r="AM146" t="s">
        <v>355</v>
      </c>
      <c r="AN146" t="s">
        <v>454</v>
      </c>
      <c r="AO146" t="s">
        <v>561</v>
      </c>
      <c r="AP146" t="s">
        <v>672</v>
      </c>
      <c r="AQ146" t="s">
        <v>455</v>
      </c>
      <c r="AR146" t="s">
        <v>562</v>
      </c>
      <c r="AS146" t="s">
        <v>456</v>
      </c>
      <c r="AT146" t="s">
        <v>357</v>
      </c>
      <c r="AU146" t="s">
        <v>458</v>
      </c>
      <c r="AV146" t="s">
        <v>564</v>
      </c>
      <c r="AW146" t="s">
        <v>565</v>
      </c>
      <c r="AX146" t="s">
        <v>674</v>
      </c>
      <c r="AY146" t="s">
        <v>462</v>
      </c>
      <c r="AZ146" t="s">
        <v>463</v>
      </c>
      <c r="BA146" t="s">
        <v>364</v>
      </c>
      <c r="BB146" t="s">
        <v>465</v>
      </c>
      <c r="BC146" t="s">
        <v>366</v>
      </c>
      <c r="BD146" t="s">
        <v>573</v>
      </c>
      <c r="BE146" t="s">
        <v>370</v>
      </c>
      <c r="BF146" t="s">
        <v>576</v>
      </c>
      <c r="BG146" t="s">
        <v>577</v>
      </c>
      <c r="BH146" t="s">
        <v>578</v>
      </c>
      <c r="BI146" t="s">
        <v>371</v>
      </c>
      <c r="BJ146" t="s">
        <v>471</v>
      </c>
      <c r="BK146" t="s">
        <v>580</v>
      </c>
      <c r="BL146" t="s">
        <v>581</v>
      </c>
      <c r="BM146" t="s">
        <v>583</v>
      </c>
      <c r="BN146" t="s">
        <v>372</v>
      </c>
      <c r="BO146" t="s">
        <v>682</v>
      </c>
      <c r="BP146" t="s">
        <v>473</v>
      </c>
      <c r="BQ146" t="s">
        <v>685</v>
      </c>
      <c r="BR146" t="s">
        <v>377</v>
      </c>
      <c r="BS146" t="s">
        <v>589</v>
      </c>
      <c r="BT146" t="s">
        <v>687</v>
      </c>
      <c r="BU146" t="s">
        <v>476</v>
      </c>
      <c r="BV146" t="s">
        <v>478</v>
      </c>
      <c r="BW146" t="s">
        <v>479</v>
      </c>
      <c r="BX146" t="s">
        <v>689</v>
      </c>
      <c r="BY146" t="s">
        <v>481</v>
      </c>
      <c r="BZ146" t="s">
        <v>381</v>
      </c>
      <c r="CA146" t="s">
        <v>690</v>
      </c>
      <c r="CB146" t="s">
        <v>483</v>
      </c>
      <c r="CC146" t="s">
        <v>385</v>
      </c>
      <c r="CD146" t="s">
        <v>596</v>
      </c>
      <c r="CE146" t="s">
        <v>386</v>
      </c>
      <c r="CF146" t="s">
        <v>388</v>
      </c>
      <c r="CG146" t="s">
        <v>696</v>
      </c>
      <c r="CH146" t="s">
        <v>600</v>
      </c>
      <c r="CI146" t="s">
        <v>697</v>
      </c>
      <c r="CJ146" t="s">
        <v>699</v>
      </c>
      <c r="CK146" t="s">
        <v>485</v>
      </c>
      <c r="CL146" t="s">
        <v>486</v>
      </c>
      <c r="CM146" t="s">
        <v>701</v>
      </c>
      <c r="CN146" t="s">
        <v>702</v>
      </c>
      <c r="CO146" t="s">
        <v>703</v>
      </c>
      <c r="CP146" t="s">
        <v>487</v>
      </c>
      <c r="CQ146" t="s">
        <v>488</v>
      </c>
      <c r="CR146" t="s">
        <v>604</v>
      </c>
      <c r="CS146" t="s">
        <v>391</v>
      </c>
      <c r="CT146" t="s">
        <v>605</v>
      </c>
      <c r="CU146" t="s">
        <v>491</v>
      </c>
      <c r="CV146" t="s">
        <v>394</v>
      </c>
      <c r="CW146" t="s">
        <v>709</v>
      </c>
      <c r="CX146" t="s">
        <v>495</v>
      </c>
      <c r="CY146" t="s">
        <v>496</v>
      </c>
      <c r="CZ146" t="s">
        <v>497</v>
      </c>
      <c r="DA146" t="s">
        <v>395</v>
      </c>
      <c r="DB146" t="s">
        <v>499</v>
      </c>
      <c r="DC146" t="s">
        <v>614</v>
      </c>
      <c r="DD146" t="s">
        <v>398</v>
      </c>
      <c r="DE146" t="s">
        <v>717</v>
      </c>
      <c r="DF146" t="s">
        <v>504</v>
      </c>
      <c r="DG146" t="s">
        <v>623</v>
      </c>
      <c r="DH146" t="s">
        <v>624</v>
      </c>
      <c r="DI146" t="s">
        <v>722</v>
      </c>
      <c r="DJ146" t="s">
        <v>407</v>
      </c>
      <c r="DK146" t="s">
        <v>723</v>
      </c>
      <c r="DL146" t="s">
        <v>626</v>
      </c>
      <c r="DM146" t="s">
        <v>725</v>
      </c>
      <c r="DN146" t="s">
        <v>505</v>
      </c>
      <c r="DO146" t="s">
        <v>726</v>
      </c>
      <c r="DP146" t="s">
        <v>506</v>
      </c>
      <c r="DQ146" t="s">
        <v>408</v>
      </c>
      <c r="DR146" t="s">
        <v>509</v>
      </c>
      <c r="DS146" t="s">
        <v>411</v>
      </c>
      <c r="DT146" t="s">
        <v>727</v>
      </c>
      <c r="DU146" t="s">
        <v>412</v>
      </c>
      <c r="DV146" t="s">
        <v>633</v>
      </c>
      <c r="DW146" t="s">
        <v>513</v>
      </c>
      <c r="DX146" t="s">
        <v>634</v>
      </c>
      <c r="DY146" t="s">
        <v>515</v>
      </c>
      <c r="DZ146" t="s">
        <v>729</v>
      </c>
      <c r="EA146" t="s">
        <v>731</v>
      </c>
      <c r="EB146" t="s">
        <v>417</v>
      </c>
      <c r="EC146" t="s">
        <v>639</v>
      </c>
      <c r="ED146" t="s">
        <v>640</v>
      </c>
      <c r="EE146" t="s">
        <v>516</v>
      </c>
      <c r="EF146" t="s">
        <v>519</v>
      </c>
      <c r="EG146" t="s">
        <v>641</v>
      </c>
      <c r="EH146" t="s">
        <v>520</v>
      </c>
      <c r="EI146" t="s">
        <v>521</v>
      </c>
      <c r="EJ146" t="s">
        <v>522</v>
      </c>
      <c r="EK146" t="s">
        <v>646</v>
      </c>
      <c r="EL146" t="s">
        <v>744</v>
      </c>
      <c r="EM146" t="s">
        <v>525</v>
      </c>
      <c r="EN146" t="s">
        <v>649</v>
      </c>
      <c r="EO146" t="s">
        <v>427</v>
      </c>
      <c r="EP146" t="s">
        <v>746</v>
      </c>
      <c r="EQ146" t="s">
        <v>652</v>
      </c>
      <c r="ER146" t="s">
        <v>529</v>
      </c>
      <c r="ES146" t="s">
        <v>748</v>
      </c>
      <c r="ET146" t="s">
        <v>750</v>
      </c>
      <c r="EU146" t="s">
        <v>751</v>
      </c>
      <c r="EV146" t="s">
        <v>532</v>
      </c>
      <c r="EW146" t="s">
        <v>656</v>
      </c>
      <c r="EX146" t="s">
        <v>434</v>
      </c>
      <c r="EY146" t="s">
        <v>661</v>
      </c>
    </row>
    <row r="147" spans="1:155" x14ac:dyDescent="0.2">
      <c r="A147">
        <v>43620</v>
      </c>
      <c r="B147">
        <v>9.5518999999999997E-4</v>
      </c>
      <c r="C147">
        <v>4.3062000000000003E-2</v>
      </c>
      <c r="D147">
        <v>13</v>
      </c>
      <c r="E147">
        <v>121</v>
      </c>
      <c r="F147">
        <v>475</v>
      </c>
      <c r="G147">
        <v>12045</v>
      </c>
      <c r="H147">
        <v>2.736842105263158E-2</v>
      </c>
      <c r="I147">
        <v>1.0045662100456621E-2</v>
      </c>
      <c r="J147">
        <v>2.7244019138755982</v>
      </c>
      <c r="K147" t="s">
        <v>291</v>
      </c>
      <c r="L147" t="s">
        <v>479</v>
      </c>
      <c r="M147" t="s">
        <v>465</v>
      </c>
      <c r="N147" t="s">
        <v>536</v>
      </c>
      <c r="O147" t="s">
        <v>639</v>
      </c>
      <c r="P147" t="s">
        <v>640</v>
      </c>
      <c r="Q147" t="s">
        <v>652</v>
      </c>
      <c r="R147" t="s">
        <v>407</v>
      </c>
      <c r="S147" t="s">
        <v>709</v>
      </c>
      <c r="T147" t="s">
        <v>495</v>
      </c>
      <c r="U147" t="s">
        <v>531</v>
      </c>
      <c r="V147" t="s">
        <v>544</v>
      </c>
      <c r="W147" t="s">
        <v>520</v>
      </c>
      <c r="X147" t="s">
        <v>359</v>
      </c>
    </row>
    <row r="148" spans="1:155" x14ac:dyDescent="0.2">
      <c r="A148">
        <v>10155</v>
      </c>
      <c r="B148">
        <v>9.6508E-4</v>
      </c>
      <c r="C148">
        <v>4.3212E-2</v>
      </c>
      <c r="D148">
        <v>6</v>
      </c>
      <c r="E148">
        <v>30</v>
      </c>
      <c r="F148">
        <v>475</v>
      </c>
      <c r="G148">
        <v>12045</v>
      </c>
      <c r="H148">
        <v>1.2631578947368421E-2</v>
      </c>
      <c r="I148">
        <v>2.4906600249066002E-3</v>
      </c>
      <c r="J148">
        <v>5.0715789473684207</v>
      </c>
      <c r="K148" t="s">
        <v>292</v>
      </c>
      <c r="L148" t="s">
        <v>669</v>
      </c>
      <c r="M148" t="s">
        <v>670</v>
      </c>
      <c r="N148" t="s">
        <v>482</v>
      </c>
      <c r="O148" t="s">
        <v>528</v>
      </c>
      <c r="P148" t="s">
        <v>653</v>
      </c>
      <c r="Q148" t="s">
        <v>694</v>
      </c>
    </row>
    <row r="149" spans="1:155" x14ac:dyDescent="0.2">
      <c r="A149">
        <v>2000146</v>
      </c>
      <c r="B149">
        <v>1.0069E-3</v>
      </c>
      <c r="C149">
        <v>4.4781000000000001E-2</v>
      </c>
      <c r="D149">
        <v>21</v>
      </c>
      <c r="E149">
        <v>252</v>
      </c>
      <c r="F149">
        <v>475</v>
      </c>
      <c r="G149">
        <v>12045</v>
      </c>
      <c r="H149">
        <v>4.4210526315789471E-2</v>
      </c>
      <c r="I149">
        <v>2.092154420921544E-2</v>
      </c>
      <c r="J149">
        <v>2.1131578947368421</v>
      </c>
      <c r="K149" t="s">
        <v>293</v>
      </c>
      <c r="L149" t="s">
        <v>416</v>
      </c>
      <c r="M149" t="s">
        <v>417</v>
      </c>
      <c r="N149" t="s">
        <v>708</v>
      </c>
      <c r="O149" t="s">
        <v>419</v>
      </c>
      <c r="P149" t="s">
        <v>748</v>
      </c>
      <c r="Q149" t="s">
        <v>561</v>
      </c>
      <c r="R149" t="s">
        <v>505</v>
      </c>
      <c r="S149" t="s">
        <v>578</v>
      </c>
      <c r="T149" t="s">
        <v>582</v>
      </c>
      <c r="U149" t="s">
        <v>630</v>
      </c>
      <c r="V149" t="s">
        <v>669</v>
      </c>
      <c r="W149" t="s">
        <v>372</v>
      </c>
      <c r="X149" t="s">
        <v>375</v>
      </c>
      <c r="Y149" t="s">
        <v>509</v>
      </c>
      <c r="Z149" t="s">
        <v>632</v>
      </c>
      <c r="AA149" t="s">
        <v>685</v>
      </c>
      <c r="AB149" t="s">
        <v>589</v>
      </c>
      <c r="AC149" t="s">
        <v>701</v>
      </c>
      <c r="AD149" t="s">
        <v>402</v>
      </c>
      <c r="AE149" t="s">
        <v>477</v>
      </c>
      <c r="AF149" t="s">
        <v>633</v>
      </c>
    </row>
    <row r="150" spans="1:155" x14ac:dyDescent="0.2">
      <c r="A150">
        <v>48582</v>
      </c>
      <c r="B150">
        <v>1.0378E-3</v>
      </c>
      <c r="C150">
        <v>4.5777999999999999E-2</v>
      </c>
      <c r="D150">
        <v>10</v>
      </c>
      <c r="E150">
        <v>79</v>
      </c>
      <c r="F150">
        <v>475</v>
      </c>
      <c r="G150">
        <v>12045</v>
      </c>
      <c r="H150">
        <v>2.1052631578947368E-2</v>
      </c>
      <c r="I150">
        <v>6.5587380655873807E-3</v>
      </c>
      <c r="J150">
        <v>3.2098600932711525</v>
      </c>
      <c r="K150" t="s">
        <v>294</v>
      </c>
      <c r="L150" t="s">
        <v>456</v>
      </c>
      <c r="M150" t="s">
        <v>583</v>
      </c>
      <c r="N150" t="s">
        <v>372</v>
      </c>
      <c r="O150" t="s">
        <v>509</v>
      </c>
      <c r="P150" t="s">
        <v>600</v>
      </c>
      <c r="Q150" t="s">
        <v>485</v>
      </c>
      <c r="R150" t="s">
        <v>641</v>
      </c>
      <c r="S150" t="s">
        <v>701</v>
      </c>
      <c r="T150" t="s">
        <v>672</v>
      </c>
      <c r="U150" t="s">
        <v>661</v>
      </c>
    </row>
    <row r="151" spans="1:155" x14ac:dyDescent="0.2">
      <c r="A151">
        <v>51094</v>
      </c>
      <c r="B151">
        <v>1.0433E-3</v>
      </c>
      <c r="C151">
        <v>4.5777999999999999E-2</v>
      </c>
      <c r="D151">
        <v>98</v>
      </c>
      <c r="E151">
        <v>1850</v>
      </c>
      <c r="F151">
        <v>475</v>
      </c>
      <c r="G151">
        <v>12045</v>
      </c>
      <c r="H151">
        <v>0.2063157894736842</v>
      </c>
      <c r="I151">
        <v>0.15359070153590701</v>
      </c>
      <c r="J151">
        <v>1.3432830725462304</v>
      </c>
      <c r="K151" t="s">
        <v>295</v>
      </c>
      <c r="L151" t="s">
        <v>662</v>
      </c>
      <c r="M151" t="s">
        <v>540</v>
      </c>
      <c r="N151" t="s">
        <v>335</v>
      </c>
      <c r="O151" t="s">
        <v>336</v>
      </c>
      <c r="P151" t="s">
        <v>437</v>
      </c>
      <c r="Q151" t="s">
        <v>337</v>
      </c>
      <c r="R151" t="s">
        <v>438</v>
      </c>
      <c r="S151" t="s">
        <v>545</v>
      </c>
      <c r="T151" t="s">
        <v>342</v>
      </c>
      <c r="U151" t="s">
        <v>444</v>
      </c>
      <c r="V151" t="s">
        <v>343</v>
      </c>
      <c r="W151" t="s">
        <v>446</v>
      </c>
      <c r="X151" t="s">
        <v>447</v>
      </c>
      <c r="Y151" t="s">
        <v>448</v>
      </c>
      <c r="Z151" t="s">
        <v>449</v>
      </c>
      <c r="AA151" t="s">
        <v>554</v>
      </c>
      <c r="AB151" t="s">
        <v>450</v>
      </c>
      <c r="AC151" t="s">
        <v>453</v>
      </c>
      <c r="AD151" t="s">
        <v>355</v>
      </c>
      <c r="AE151" t="s">
        <v>454</v>
      </c>
      <c r="AF151" t="s">
        <v>561</v>
      </c>
      <c r="AG151" t="s">
        <v>672</v>
      </c>
      <c r="AH151" t="s">
        <v>455</v>
      </c>
      <c r="AI151" t="s">
        <v>456</v>
      </c>
      <c r="AJ151" t="s">
        <v>357</v>
      </c>
      <c r="AK151" t="s">
        <v>459</v>
      </c>
      <c r="AL151" t="s">
        <v>460</v>
      </c>
      <c r="AM151" t="s">
        <v>359</v>
      </c>
      <c r="AN151" t="s">
        <v>674</v>
      </c>
      <c r="AO151" t="s">
        <v>463</v>
      </c>
      <c r="AP151" t="s">
        <v>364</v>
      </c>
      <c r="AQ151" t="s">
        <v>468</v>
      </c>
      <c r="AR151" t="s">
        <v>576</v>
      </c>
      <c r="AS151" t="s">
        <v>577</v>
      </c>
      <c r="AT151" t="s">
        <v>371</v>
      </c>
      <c r="AU151" t="s">
        <v>580</v>
      </c>
      <c r="AV151" t="s">
        <v>581</v>
      </c>
      <c r="AW151" t="s">
        <v>583</v>
      </c>
      <c r="AX151" t="s">
        <v>372</v>
      </c>
      <c r="AY151" t="s">
        <v>682</v>
      </c>
      <c r="AZ151" t="s">
        <v>473</v>
      </c>
      <c r="BA151" t="s">
        <v>685</v>
      </c>
      <c r="BB151" t="s">
        <v>377</v>
      </c>
      <c r="BC151" t="s">
        <v>589</v>
      </c>
      <c r="BD151" t="s">
        <v>687</v>
      </c>
      <c r="BE151" t="s">
        <v>478</v>
      </c>
      <c r="BF151" t="s">
        <v>689</v>
      </c>
      <c r="BG151" t="s">
        <v>592</v>
      </c>
      <c r="BH151" t="s">
        <v>386</v>
      </c>
      <c r="BI151" t="s">
        <v>388</v>
      </c>
      <c r="BJ151" t="s">
        <v>696</v>
      </c>
      <c r="BK151" t="s">
        <v>600</v>
      </c>
      <c r="BL151" t="s">
        <v>697</v>
      </c>
      <c r="BM151" t="s">
        <v>699</v>
      </c>
      <c r="BN151" t="s">
        <v>485</v>
      </c>
      <c r="BO151" t="s">
        <v>701</v>
      </c>
      <c r="BP151" t="s">
        <v>702</v>
      </c>
      <c r="BQ151" t="s">
        <v>487</v>
      </c>
      <c r="BR151" t="s">
        <v>488</v>
      </c>
      <c r="BS151" t="s">
        <v>605</v>
      </c>
      <c r="BT151" t="s">
        <v>491</v>
      </c>
      <c r="BU151" t="s">
        <v>394</v>
      </c>
      <c r="BV151" t="s">
        <v>612</v>
      </c>
      <c r="BW151" t="s">
        <v>496</v>
      </c>
      <c r="BX151" t="s">
        <v>497</v>
      </c>
      <c r="BY151" t="s">
        <v>395</v>
      </c>
      <c r="BZ151" t="s">
        <v>396</v>
      </c>
      <c r="CA151" t="s">
        <v>499</v>
      </c>
      <c r="CB151" t="s">
        <v>717</v>
      </c>
      <c r="CC151" t="s">
        <v>504</v>
      </c>
      <c r="CD151" t="s">
        <v>623</v>
      </c>
      <c r="CE151" t="s">
        <v>624</v>
      </c>
      <c r="CF151" t="s">
        <v>722</v>
      </c>
      <c r="CG151" t="s">
        <v>725</v>
      </c>
      <c r="CH151" t="s">
        <v>726</v>
      </c>
      <c r="CI151" t="s">
        <v>408</v>
      </c>
      <c r="CJ151" t="s">
        <v>509</v>
      </c>
      <c r="CK151" t="s">
        <v>632</v>
      </c>
      <c r="CL151" t="s">
        <v>727</v>
      </c>
      <c r="CM151" t="s">
        <v>412</v>
      </c>
      <c r="CN151" t="s">
        <v>633</v>
      </c>
      <c r="CO151" t="s">
        <v>515</v>
      </c>
      <c r="CP151" t="s">
        <v>731</v>
      </c>
      <c r="CQ151" t="s">
        <v>417</v>
      </c>
      <c r="CR151" t="s">
        <v>641</v>
      </c>
      <c r="CS151" t="s">
        <v>521</v>
      </c>
      <c r="CT151" t="s">
        <v>645</v>
      </c>
      <c r="CU151" t="s">
        <v>646</v>
      </c>
      <c r="CV151" t="s">
        <v>742</v>
      </c>
      <c r="CW151" t="s">
        <v>525</v>
      </c>
      <c r="CX151" t="s">
        <v>649</v>
      </c>
      <c r="CY151" t="s">
        <v>427</v>
      </c>
      <c r="CZ151" t="s">
        <v>652</v>
      </c>
      <c r="DA151" t="s">
        <v>529</v>
      </c>
      <c r="DB151" t="s">
        <v>750</v>
      </c>
      <c r="DC151" t="s">
        <v>532</v>
      </c>
      <c r="DD151" t="s">
        <v>656</v>
      </c>
      <c r="DE151" t="s">
        <v>661</v>
      </c>
    </row>
    <row r="152" spans="1:155" x14ac:dyDescent="0.2">
      <c r="A152">
        <v>6633</v>
      </c>
      <c r="B152">
        <v>1.0502E-3</v>
      </c>
      <c r="C152">
        <v>4.5777999999999999E-2</v>
      </c>
      <c r="D152">
        <v>11</v>
      </c>
      <c r="E152">
        <v>93</v>
      </c>
      <c r="F152">
        <v>475</v>
      </c>
      <c r="G152">
        <v>12045</v>
      </c>
      <c r="H152">
        <v>2.3157894736842106E-2</v>
      </c>
      <c r="I152">
        <v>7.7210460772104608E-3</v>
      </c>
      <c r="J152">
        <v>2.9993208828522921</v>
      </c>
      <c r="K152" t="s">
        <v>296</v>
      </c>
      <c r="L152" t="s">
        <v>594</v>
      </c>
      <c r="M152" t="s">
        <v>426</v>
      </c>
      <c r="N152" t="s">
        <v>483</v>
      </c>
      <c r="O152" t="s">
        <v>712</v>
      </c>
      <c r="P152" t="s">
        <v>650</v>
      </c>
      <c r="Q152" t="s">
        <v>586</v>
      </c>
      <c r="R152" t="s">
        <v>399</v>
      </c>
      <c r="S152" t="s">
        <v>686</v>
      </c>
      <c r="T152" t="s">
        <v>440</v>
      </c>
      <c r="U152" t="s">
        <v>603</v>
      </c>
      <c r="V152" t="s">
        <v>643</v>
      </c>
    </row>
    <row r="153" spans="1:155" x14ac:dyDescent="0.2">
      <c r="A153">
        <v>1905062</v>
      </c>
      <c r="B153">
        <v>1.1149E-3</v>
      </c>
      <c r="C153">
        <v>4.7964E-2</v>
      </c>
      <c r="D153">
        <v>3</v>
      </c>
      <c r="E153">
        <v>6</v>
      </c>
      <c r="F153">
        <v>475</v>
      </c>
      <c r="G153">
        <v>12045</v>
      </c>
      <c r="H153">
        <v>6.3157894736842104E-3</v>
      </c>
      <c r="I153">
        <v>4.9813200498132002E-4</v>
      </c>
      <c r="J153">
        <v>12.678947368421053</v>
      </c>
      <c r="K153" t="s">
        <v>297</v>
      </c>
      <c r="L153" t="s">
        <v>750</v>
      </c>
      <c r="M153" t="s">
        <v>343</v>
      </c>
      <c r="N153" t="s">
        <v>447</v>
      </c>
    </row>
    <row r="154" spans="1:155" x14ac:dyDescent="0.2">
      <c r="A154">
        <v>6925</v>
      </c>
      <c r="B154">
        <v>1.1149E-3</v>
      </c>
      <c r="C154">
        <v>4.7964E-2</v>
      </c>
      <c r="D154">
        <v>3</v>
      </c>
      <c r="E154">
        <v>6</v>
      </c>
      <c r="F154">
        <v>475</v>
      </c>
      <c r="G154">
        <v>12045</v>
      </c>
      <c r="H154">
        <v>6.3157894736842104E-3</v>
      </c>
      <c r="I154">
        <v>4.9813200498132002E-4</v>
      </c>
      <c r="J154">
        <v>12.678947368421053</v>
      </c>
      <c r="K154" t="s">
        <v>298</v>
      </c>
      <c r="L154" t="s">
        <v>506</v>
      </c>
      <c r="M154" t="s">
        <v>744</v>
      </c>
      <c r="N154" t="s">
        <v>604</v>
      </c>
    </row>
    <row r="155" spans="1:155" x14ac:dyDescent="0.2">
      <c r="A155">
        <v>48008</v>
      </c>
      <c r="B155">
        <v>1.1245000000000001E-3</v>
      </c>
      <c r="C155">
        <v>4.8063000000000002E-2</v>
      </c>
      <c r="D155">
        <v>5</v>
      </c>
      <c r="E155">
        <v>21</v>
      </c>
      <c r="F155">
        <v>475</v>
      </c>
      <c r="G155">
        <v>12045</v>
      </c>
      <c r="H155">
        <v>1.0526315789473684E-2</v>
      </c>
      <c r="I155">
        <v>1.7434620174346202E-3</v>
      </c>
      <c r="J155">
        <v>6.0375939849624061</v>
      </c>
      <c r="K155" t="s">
        <v>299</v>
      </c>
      <c r="L155" t="s">
        <v>630</v>
      </c>
      <c r="M155" t="s">
        <v>374</v>
      </c>
      <c r="N155" t="s">
        <v>509</v>
      </c>
      <c r="O155" t="s">
        <v>701</v>
      </c>
      <c r="P155" t="s">
        <v>402</v>
      </c>
    </row>
    <row r="156" spans="1:155" x14ac:dyDescent="0.2">
      <c r="A156">
        <v>97435</v>
      </c>
      <c r="B156">
        <v>1.139E-3</v>
      </c>
      <c r="C156">
        <v>4.8364999999999998E-2</v>
      </c>
      <c r="D156">
        <v>44</v>
      </c>
      <c r="E156">
        <v>692</v>
      </c>
      <c r="F156">
        <v>475</v>
      </c>
      <c r="G156">
        <v>12045</v>
      </c>
      <c r="H156">
        <v>9.2631578947368426E-2</v>
      </c>
      <c r="I156">
        <v>5.7451224574512245E-2</v>
      </c>
      <c r="J156">
        <v>1.6123516884697293</v>
      </c>
      <c r="K156" t="s">
        <v>300</v>
      </c>
      <c r="L156" t="s">
        <v>466</v>
      </c>
      <c r="M156" t="s">
        <v>467</v>
      </c>
      <c r="N156" t="s">
        <v>608</v>
      </c>
      <c r="O156" t="s">
        <v>335</v>
      </c>
      <c r="P156" t="s">
        <v>468</v>
      </c>
      <c r="Q156" t="s">
        <v>438</v>
      </c>
      <c r="R156" t="s">
        <v>612</v>
      </c>
      <c r="S156" t="s">
        <v>496</v>
      </c>
      <c r="T156" t="s">
        <v>521</v>
      </c>
      <c r="U156" t="s">
        <v>614</v>
      </c>
      <c r="V156" t="s">
        <v>423</v>
      </c>
      <c r="W156" t="s">
        <v>473</v>
      </c>
      <c r="X156" t="s">
        <v>400</v>
      </c>
      <c r="Y156" t="s">
        <v>742</v>
      </c>
      <c r="Z156" t="s">
        <v>347</v>
      </c>
      <c r="AA156" t="s">
        <v>446</v>
      </c>
      <c r="AB156" t="s">
        <v>647</v>
      </c>
      <c r="AC156" t="s">
        <v>377</v>
      </c>
      <c r="AD156" t="s">
        <v>649</v>
      </c>
      <c r="AE156" t="s">
        <v>478</v>
      </c>
      <c r="AF156" t="s">
        <v>350</v>
      </c>
      <c r="AG156" t="s">
        <v>450</v>
      </c>
      <c r="AH156" t="s">
        <v>690</v>
      </c>
      <c r="AI156" t="s">
        <v>651</v>
      </c>
      <c r="AJ156" t="s">
        <v>623</v>
      </c>
      <c r="AK156" t="s">
        <v>624</v>
      </c>
      <c r="AL156" t="s">
        <v>452</v>
      </c>
      <c r="AM156" t="s">
        <v>653</v>
      </c>
      <c r="AN156" t="s">
        <v>693</v>
      </c>
      <c r="AO156" t="s">
        <v>355</v>
      </c>
      <c r="AP156" t="s">
        <v>529</v>
      </c>
      <c r="AQ156" t="s">
        <v>454</v>
      </c>
      <c r="AR156" t="s">
        <v>725</v>
      </c>
      <c r="AS156" t="s">
        <v>455</v>
      </c>
      <c r="AT156" t="s">
        <v>532</v>
      </c>
      <c r="AU156" t="s">
        <v>595</v>
      </c>
      <c r="AV156" t="s">
        <v>656</v>
      </c>
      <c r="AW156" t="s">
        <v>596</v>
      </c>
      <c r="AX156" t="s">
        <v>388</v>
      </c>
      <c r="AY156" t="s">
        <v>461</v>
      </c>
      <c r="AZ156" t="s">
        <v>633</v>
      </c>
      <c r="BA156" t="s">
        <v>702</v>
      </c>
      <c r="BB156" t="s">
        <v>487</v>
      </c>
      <c r="BC156" t="s">
        <v>5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Legend</vt:lpstr>
      <vt:lpstr>S2a. 766_nkx_down </vt:lpstr>
      <vt:lpstr>S2b. 719_nkx_up</vt:lpstr>
      <vt:lpstr>'S2b. 719_nkx_up'!_719_nkx_novseq_PE_UP_BP.bgo_TABS_for_TRANSCRIPTS_DATA_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orsthoefel</dc:creator>
  <cp:lastModifiedBy>David Forsthoefel</cp:lastModifiedBy>
  <dcterms:created xsi:type="dcterms:W3CDTF">2021-02-20T19:14:33Z</dcterms:created>
  <dcterms:modified xsi:type="dcterms:W3CDTF">2022-05-24T21:00:29Z</dcterms:modified>
</cp:coreProperties>
</file>